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imm\Google Drive\MDL lab\05_PAPERS\01_MyPapers\2020_CRISPRreview\"/>
    </mc:Choice>
  </mc:AlternateContent>
  <xr:revisionPtr revIDLastSave="0" documentId="8_{10AED41D-A27A-4802-B342-C0261F25BA69}" xr6:coauthVersionLast="46" xr6:coauthVersionMax="46" xr10:uidLastSave="{00000000-0000-0000-0000-000000000000}"/>
  <bookViews>
    <workbookView xWindow="38280" yWindow="-120" windowWidth="29040" windowHeight="15840" xr2:uid="{6BB82086-245C-4A86-AAE8-A9DF39CBDE74}"/>
  </bookViews>
  <sheets>
    <sheet name="Zebra gRN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</calcChain>
</file>

<file path=xl/sharedStrings.xml><?xml version="1.0" encoding="utf-8"?>
<sst xmlns="http://schemas.openxmlformats.org/spreadsheetml/2006/main" count="12156" uniqueCount="3680">
  <si>
    <t>(((.....)))....((((((((((((.((((....))))...)))))))........))))).....((((....)))).((((((...))))))</t>
  </si>
  <si>
    <t>GTTTTAGAGCTAGAAATAGCAAGTTAAAATAAGGCTAGTCCGTTATCAACTTGAAAAAGTGGCACCGAGTCGGTGC</t>
  </si>
  <si>
    <t>TGAGGGTATTTCACCATCCATGGAAGGGGT</t>
  </si>
  <si>
    <t>Endogenous</t>
  </si>
  <si>
    <t>Cas9</t>
  </si>
  <si>
    <t>chr14</t>
  </si>
  <si>
    <t>danRer10</t>
  </si>
  <si>
    <t>Zebrafish</t>
  </si>
  <si>
    <t>GGTATTTCACCATCCATGGA</t>
  </si>
  <si>
    <t>Varshney2015-embryo</t>
  </si>
  <si>
    <t>...((.((((..(((((.(((((((((.((((....))))...)))))))..)).))))))))).)).((((....)))).((((((...))))))</t>
  </si>
  <si>
    <t>CTGAGGAGGAAACGCTGATTGTCCTGGAAA</t>
  </si>
  <si>
    <t>GGAGGAAACGCTGATTGTCC</t>
  </si>
  <si>
    <t>(((((((((..(((...((((((((((.((((....))))...)))))))...))).))).))).))))))..........((((((...))))))</t>
  </si>
  <si>
    <t>TGGCGGTTGAAGCTCGACATGAGCTGGACA</t>
  </si>
  <si>
    <t>chr25</t>
  </si>
  <si>
    <t>GGTTGAAGCTCGACATGAGC</t>
  </si>
  <si>
    <t>....(((((((.....((.(((((((..((((....)))).........))))))).))..)))))))((((....)))).((((((...))))))</t>
  </si>
  <si>
    <t>CAAGGGTCTGATGGCATCAAACAAAGGAAG</t>
  </si>
  <si>
    <t>GGTCTGATGGCATCAAACAA</t>
  </si>
  <si>
    <t>((((.....(((((....))))).....((((....)))).((((.......)))).)))).......((((....)))).((((((...))))))</t>
  </si>
  <si>
    <t>CGATGGGCATTTTGACTGTGAACATGGAGA</t>
  </si>
  <si>
    <t>chr9</t>
  </si>
  <si>
    <t>GGGCATTTTGACTGTGAACA</t>
  </si>
  <si>
    <t>.............(((.((((((((((.((((....))))...)))))))))))))............((((....)))).((((((...))))))</t>
  </si>
  <si>
    <t>AGTGGGTTTCTGTTAGAGGCTCTTTGGAAG</t>
  </si>
  <si>
    <t>GGTTTCTGTTAGAGGCTCTT</t>
  </si>
  <si>
    <t>.(((((.((((.....)))))))))...((((....))))(((((...((((.(......).)))).))))).........((((((...))))))</t>
  </si>
  <si>
    <t>TCGTGGAAACCTCAGCACTCCTGACGGTCT</t>
  </si>
  <si>
    <t>chr2</t>
  </si>
  <si>
    <t>GGAAACCTCAGCACTCCTGA</t>
  </si>
  <si>
    <t>.(((((((((((.(((((.((((((((.((((....))))...)))))))))))))..)))...........)))))))).((((((...))))))</t>
  </si>
  <si>
    <t>GTCTGGCTTTTTCGGAGGGTCTGTTGGCAG</t>
  </si>
  <si>
    <t>GGCTTTTTCGGAGGGTCTGT</t>
  </si>
  <si>
    <t>(((.(((((((((((....((((((.......))))))))))))).......)))).)))........((((....)))).((((((...))))))</t>
  </si>
  <si>
    <t>ATCTGGCAGGCCAACTTGTACAATGGGACT</t>
  </si>
  <si>
    <t>chr5</t>
  </si>
  <si>
    <t>GGCAGGCCAACTTGTACAAT</t>
  </si>
  <si>
    <t>..(((((((..(((...(((((((((..((((....)))).........)))))))))...))).))))))).........((((((...))))))</t>
  </si>
  <si>
    <t>ACCAGGAAGTTGGCCAGCACTCTGAGGAAT</t>
  </si>
  <si>
    <t>GGAAGTTGGCCAGCACTCTG</t>
  </si>
  <si>
    <t>...((((.((.(((.((...(((((((.((((....))))...)))))))....)))))))..)))).((((....)))).((((((...))))))</t>
  </si>
  <si>
    <t>TTTTGGAGATGTGGCGCTCAGGGGTGGTGG</t>
  </si>
  <si>
    <t>chr1</t>
  </si>
  <si>
    <t>GGAGATGTGGCGCTCAGGGG</t>
  </si>
  <si>
    <t>((((.((((..(((......(((((((.((((....))))...)))))))...)))..)))).)))).((((....)))).((((((...))))))</t>
  </si>
  <si>
    <t>CCATGGTGCTGGAGCAGTACGTGGTGGTGG</t>
  </si>
  <si>
    <t>GGTGCTGGAGCAGTACGTGG</t>
  </si>
  <si>
    <t>.((.((..((.(((..((..(((((((.((((....))))...)))))))..))))).))..)).)).((((....)))).((((((...))))))</t>
  </si>
  <si>
    <t>CTCAGGAGGAGAGAGTAGAACCACAGGATG</t>
  </si>
  <si>
    <t>chr8</t>
  </si>
  <si>
    <t>GGAGGAGAGAGTAGAACCAC</t>
  </si>
  <si>
    <t>.......(((((..((((.(((((((..((((....)))).........))))))).)))))))))..((((....)))).((((((...))))))</t>
  </si>
  <si>
    <t>TGCTGGAAGCTATAGCCGGGACCAGGGCTA</t>
  </si>
  <si>
    <t>GGAAGCTATAGCCGGGACCA</t>
  </si>
  <si>
    <t>((((((((((((....))))(((((((.((((....))))...)))))))..)))).)))).......((((....)))).((((((...))))))</t>
  </si>
  <si>
    <t>AAGAGGACAGTCCTGCCGAGGTGGAGGGTC</t>
  </si>
  <si>
    <t>chr10</t>
  </si>
  <si>
    <t>GGACAGTCCTGCCGAGGTGG</t>
  </si>
  <si>
    <t>(((((....((((((.....(((((((.((((....))))...)))))))...)).))..))....)))))..........((((((...))))))</t>
  </si>
  <si>
    <t>TCCAGGTTGTGTTCGCTGCGAAAGCGGCGA</t>
  </si>
  <si>
    <t>GGTTGTGTTCGCTGCGAAAG</t>
  </si>
  <si>
    <t>....((((((...((((.(((((((((.((((....))))...)))))))..)).))))..)))))).((((....)))).((((((...))))))</t>
  </si>
  <si>
    <t>TCATGGCAGATGACCTCATTATCCAGGTCA</t>
  </si>
  <si>
    <t>GGCAGATGACCTCATTATCC</t>
  </si>
  <si>
    <t>(((((......)))))((..(((((((.((((....))))...)))))))..))..............((((....)))).((((((...))))))</t>
  </si>
  <si>
    <t>TTCAGGTGAGTCAGTTCACTCCAGAGGCTT</t>
  </si>
  <si>
    <t>GGTGAGTCAGTTCACTCCAG</t>
  </si>
  <si>
    <t>((...((.(((.........(((((((.((((....))))...)))))))))).))...)).......((((....)))).((((((...))))))</t>
  </si>
  <si>
    <t>TCCAGGCAGAGGCTTCTTCTCTTCTGGAGT</t>
  </si>
  <si>
    <t>chr24</t>
  </si>
  <si>
    <t>GGCAGAGGCTTCTTCTCTTC</t>
  </si>
  <si>
    <t>..((((((((((......))))...))))))........((((((...((((.(......).)))).))))))........((((((...))))))</t>
  </si>
  <si>
    <t>GATGGGGGCTCTGCGTCCTGGAGCGGGACA</t>
  </si>
  <si>
    <t>GGGGCTCTGCGTCCTGGAGC</t>
  </si>
  <si>
    <t>.(((.((..(((((((((((.((((...((((....))))(((((...((((.(......).)))).))))).)))).)))))).))))).)))))</t>
  </si>
  <si>
    <t>TCTTGGCGTCCCTACTTGTGCTACTGGTGG</t>
  </si>
  <si>
    <t>chr4</t>
  </si>
  <si>
    <t>GGCGTCCCTACTTGTGCTAC</t>
  </si>
  <si>
    <t>(((.(.(((..((......))..)))).)))........((((((...((((.(......).)))).))))))........((((((...))))))</t>
  </si>
  <si>
    <t>TTGAGGCCCGTGATTCCAGAAGAGTGGAGG</t>
  </si>
  <si>
    <t>GGCCCGTGATTCCAGAAGAG</t>
  </si>
  <si>
    <t>.((....)).((.((((((((((....(((..((..((((.............)))).)).)))...)))))))))).)).((((((...))))))</t>
  </si>
  <si>
    <t>TTTTGGCGTCAGCAACATTTTCGGAGGATG</t>
  </si>
  <si>
    <t>GGCGTCAGCAACATTTTCGG</t>
  </si>
  <si>
    <t>...........(((((((.(((((((..((((....)))).........)))))))..)))))))...((((....)))).((((((...))))))</t>
  </si>
  <si>
    <t>TGGTGGAGGACACATTGATGGAGGTGGATG</t>
  </si>
  <si>
    <t>GGAGGACACATTGATGGAGG</t>
  </si>
  <si>
    <t>((((((......((..((..(((((((.((((....))))...)))))))...))..))......))))))..........((((((...))))))</t>
  </si>
  <si>
    <t>TGCAGGTTGACCAGATACGTGCACTGGTGC</t>
  </si>
  <si>
    <t>chr20</t>
  </si>
  <si>
    <t>GGTTGACCAGATACGTGCAC</t>
  </si>
  <si>
    <t>.((((((((...((((....(((((((.((((....))))...)))))))..))))))))))))....((((....)))).((((((...))))))</t>
  </si>
  <si>
    <t>TCTGGGATGGGCTCGGAGTCCCACGGGATA</t>
  </si>
  <si>
    <t>chr18</t>
  </si>
  <si>
    <t>GGATGGGCTCGGAGTCCCAC</t>
  </si>
  <si>
    <t>(((((.((((.(....((..(((((((.((((....))))...)))))))..))...)))))))))).((((....)))).((((((...))))))</t>
  </si>
  <si>
    <t>TGAAGGTGAACGGGTCGGTTCCACCGGCAT</t>
  </si>
  <si>
    <t>GGTGAACGGGTCGGTTCCAC</t>
  </si>
  <si>
    <t>...(((((.(((((.((((((((((((.((((....))))...)))))))..)).)))..........((((....))))))))).))))).....</t>
  </si>
  <si>
    <t>AGTGGGAGGCTCTGTGCTCCTACCAGGCAG</t>
  </si>
  <si>
    <t>chr6</t>
  </si>
  <si>
    <t>GGAGGCTCTGTGCTCCTACC</t>
  </si>
  <si>
    <t>..............((.((((((((((.((((....))))...)))))))))).))............((((....)))).((((((...))))))</t>
  </si>
  <si>
    <t>GCTGGGCAGTCTTTTGAAGGGTTTCGGTGT</t>
  </si>
  <si>
    <t>GGCAGTCTTTTGAAGGGTTT</t>
  </si>
  <si>
    <t>(((((((.(((...((....(((((((.((((....))))...)))))))..)).))).))).)))).((((....)))).((((((...))))))</t>
  </si>
  <si>
    <t>CACCGGTACGGTTTGCATCCGGAGCGGGGA</t>
  </si>
  <si>
    <t>GGTACGGTTTGCATCCGGAG</t>
  </si>
  <si>
    <t>..((((((..((((((((..(((((((.((((....))))...)))))))..))))..))))....)))))).........((((((...))))))</t>
  </si>
  <si>
    <t>CTTTGGAGGTTGTCTGGAAGCTCCAGGCAG</t>
  </si>
  <si>
    <t>chr7</t>
  </si>
  <si>
    <t>GGAGGTTGTCTGGAAGCTCC</t>
  </si>
  <si>
    <t>..(((((.(((((((......)))))))))).)).....((((((...((((.(......).)))).))))))........((((((...))))))</t>
  </si>
  <si>
    <t>GTTTGGTCAGTGTCTGAGGTATCCAGGGTC</t>
  </si>
  <si>
    <t>GGTCAGTGTCTGAGGTATCC</t>
  </si>
  <si>
    <t>.((((((((((.((((...((((((((.((((....))))...)))))))).((.....)).......((((....))))))))..))))))))))</t>
  </si>
  <si>
    <t>GTCGGGCACCGATTTCTGCTAAGTTGGTGG</t>
  </si>
  <si>
    <t>GGCACCGATTTCTGCTAAGT</t>
  </si>
  <si>
    <t>((((........)))).((((((((((.((((....))))...)))))))...)))............((((....)))).((((((...))))))</t>
  </si>
  <si>
    <t>GCCGGGCTCCAATCTCAGCCAAGCTGGTGG</t>
  </si>
  <si>
    <t>GGCTCCAATCTCAGCCAAGC</t>
  </si>
  <si>
    <t>(((((((.............(((((((.((((....))))...)))))))..)))..)))).......((((....)))).((((((...))))))</t>
  </si>
  <si>
    <t>CTCTGGATGCCGATGCAATCTTACAGGCAT</t>
  </si>
  <si>
    <t>GGATGCCGATGCAATCTTAC</t>
  </si>
  <si>
    <t>............(((.(((.(((((((.((((....))))...))))))).))).)))..........((((....)))).((((((...))))))</t>
  </si>
  <si>
    <t>ACCTGGTTTTCTTCTTCTACCCTCTGGACT</t>
  </si>
  <si>
    <t>GGTTTTCTTCTTCTACCCTC</t>
  </si>
  <si>
    <t>.((((.(((.(..((((...(((((((.((((....))))...)))))))..)))).).))).)))).((((....)))).((((((...))))))</t>
  </si>
  <si>
    <t>CTCGGGGTGTTGGTCCAGGCCAGGTGGGTG</t>
  </si>
  <si>
    <t>chr13</t>
  </si>
  <si>
    <t>GGGTGTTGGTCCAGGCCAGG</t>
  </si>
  <si>
    <t>......(((((.(.......(((((((.((((....))))...))))))).......).)))))....((((....)))).((((((...))))))</t>
  </si>
  <si>
    <t>GATGGGCTCCAGCGGTCACTCAAGCGGCCC</t>
  </si>
  <si>
    <t>GGCTCCAGCGGTCACTCAAG</t>
  </si>
  <si>
    <t>.......(((..((((....(((((((.((((....))))...)))))))...))).)..))).....((((....)))).((((((...))))))</t>
  </si>
  <si>
    <t>CCGAGATCATTGCGTTCAGCGAGCGGGCAG</t>
  </si>
  <si>
    <t>GATCATTGCGTTCAGCGAGC</t>
  </si>
  <si>
    <t>.......(((.((.((((.(((((((..((((....)))).........))))))).)))).)).)))((((....)))).((((((...))))))</t>
  </si>
  <si>
    <t>TTACGGAGTCCTGAAGGAGGACGAGGGCAT</t>
  </si>
  <si>
    <t>GGAGTCCTGAAGGAGGACGA</t>
  </si>
  <si>
    <t>...((((((((((.(((...))).)))))))))).....((((((...((((.(......).)))).))))))........((((((...))))))</t>
  </si>
  <si>
    <t>GTTCGGGTTTGGTTCTGTAATCAACGGCAA</t>
  </si>
  <si>
    <t>GGGTTTGGTTCTGTAATCAA</t>
  </si>
  <si>
    <t>......((((..(((((((.....)))))))........((((((...((((.(......).)))).))))))....))))((((((...))))))</t>
  </si>
  <si>
    <t>TGCTGGCCCGCGCTGAAGCTCTGGCGGCGG</t>
  </si>
  <si>
    <t>GGCCCGCGCTGAAGCTCTGG</t>
  </si>
  <si>
    <t>.((((((((...........(((((((.((((....))))...)))))))..))).))))).......((((....)))).((((((...))))))</t>
  </si>
  <si>
    <t>CAACGGGGCTGTTGACATCGATGATGGTCC</t>
  </si>
  <si>
    <t>chr12</t>
  </si>
  <si>
    <t>GGGGCTGTTGACATCGATGA</t>
  </si>
  <si>
    <t>((((((..((...((.((((((((((..((((....)))).........))))))).))).))...))((((....))))))))))..........</t>
  </si>
  <si>
    <t>TGAAGGTGCTCATGTTCACAGATAAGGAGA</t>
  </si>
  <si>
    <t>GGTGCTCATGTTCACAGATA</t>
  </si>
  <si>
    <t>........((((.((((((((((((((.((((....))))...)))))))....)))).)))..))))((((....)))).((((((...))))))</t>
  </si>
  <si>
    <t>GTGTGGAAGACATGATCCGGCTGGGGGATC</t>
  </si>
  <si>
    <t>GGAAGACATGATCCGGCTGG</t>
  </si>
  <si>
    <t>((((..((((((........(((((((.((((....))))...))))))))))))).)))).......((((....)))).((((((...))))))</t>
  </si>
  <si>
    <t>CCGTGGATCAAGTCTTCCCTGCTGAGGATG</t>
  </si>
  <si>
    <t>GGATCAAGTCTTCCCTGCTG</t>
  </si>
  <si>
    <t>.....(((.((.(((.(((((((((((.((((....))))...)))))))..)))).)))..)).)))((((....)))).((((((...))))))</t>
  </si>
  <si>
    <t>CAGTGGCCATGAAGAAGATCGGTCTGGATG</t>
  </si>
  <si>
    <t>GGCCATGAAGAAGATCGGTC</t>
  </si>
  <si>
    <t>(((.....((((.......((((((((.((((....))))...)))))))).))))..))).......((((....)))).((((((...))))))</t>
  </si>
  <si>
    <t>ATTGGGAATCACAGCCATAGAGCTAGGTGA</t>
  </si>
  <si>
    <t>GGAATCACAGCCATAGAGCT</t>
  </si>
  <si>
    <t>((((............((((......))))......((((.............)))))))).......((((....)))).((((((...))))))</t>
  </si>
  <si>
    <t>GACAGGACCCTGAAGATACCGCTCTGGTCT</t>
  </si>
  <si>
    <t>chr3</t>
  </si>
  <si>
    <t>GGACCCTGAAGATACCGCTC</t>
  </si>
  <si>
    <t>....(((((......((((((.....(.((((.......((((((...((((.(......).)))).))))))......)))).))))))))))))</t>
  </si>
  <si>
    <t>CTATGGTGGCACCTCAAGAGATTCAGGCAA</t>
  </si>
  <si>
    <t>GGTGGCACCTCAAGAGATTC</t>
  </si>
  <si>
    <t>(((...((((..........(((((((.((((....))))...)))))))..))))..))).......((((....)))).((((((...))))))</t>
  </si>
  <si>
    <t>CACAGGAGCAGGCCGAGTTTGCAGTGGAGG</t>
  </si>
  <si>
    <t>GGAGCAGGCCGAGTTTGCAG</t>
  </si>
  <si>
    <t>((..((.((((..(((....(((((((.((((....))))...)))))))..))).))))))...)).((((....)))).((((((...))))))</t>
  </si>
  <si>
    <t>AAGTGGGTCGTGATTTTGTTCAGAAGGCTC</t>
  </si>
  <si>
    <t>GGGTCGTGATTTTGTTCAGA</t>
  </si>
  <si>
    <t>((((.......(((.(((.((((((((.((((....))))...))))))))))))))......)))).((((....)))).((((((...))))))</t>
  </si>
  <si>
    <t>AAACGGTACTTATTGTAGTCCTCTAGGCAC</t>
  </si>
  <si>
    <t>GGTACTTATTGTAGTCCTCT</t>
  </si>
  <si>
    <t>((..(((((...........(((((((.((((....))))...)))))))..)))))..)).......((((....)))).((((((...))))))</t>
  </si>
  <si>
    <t>AGCGGGTGTAGTCAGTATTAGGAGTGGTCG</t>
  </si>
  <si>
    <t>GGTGTAGTCAGTATTAGGAG</t>
  </si>
  <si>
    <t>(((..(.((((.(((((...(((((((.((((....))))...)))))))..))))))))).).))).((((....)))).((((((...))))))</t>
  </si>
  <si>
    <t>CAAAGGTTTGGGGATGTGGCCAGCAGGGAT</t>
  </si>
  <si>
    <t>GGTTTGGGGATGTGGCCAGC</t>
  </si>
  <si>
    <t>...........(((((...((((((((.((((....))))...)))))))).....))))).......((((....)))).((((((...))))))</t>
  </si>
  <si>
    <t>GTTGGGCCCAATGCAGGATTTTGTCGGACT</t>
  </si>
  <si>
    <t>GGCCCAATGCAGGATTTTGT</t>
  </si>
  <si>
    <t>(((...(((.((.(((....(((((((.((((....))))...)))))))..))))).)))...))).((((....)))).((((((...))))))</t>
  </si>
  <si>
    <t>CACAGGTTTAGGAGTGTGTCCCGCTGGAAT</t>
  </si>
  <si>
    <t>GGTTTAGGAGTGTGTCCCGC</t>
  </si>
  <si>
    <t>....(((((((((...(((((((((((.((((....))))...)))))))))))..)).)))))))..((((....)))).((((((...))))))</t>
  </si>
  <si>
    <t>GATGGGCTATGACGGCTTCTTCTTTGGCCG</t>
  </si>
  <si>
    <t>chr11</t>
  </si>
  <si>
    <t>GGCTATGACGGCTTCTTCTT</t>
  </si>
  <si>
    <t>..(((((((.(..((....))....).))).))))....((((((...((((.(......).)))).))))))........((((((...))))))</t>
  </si>
  <si>
    <t>TTCTGGTTCTGCTGTCTCCACCAGCGGTAA</t>
  </si>
  <si>
    <t>GGTTCTGCTGTCTCCACCAG</t>
  </si>
  <si>
    <t>((((.((((.((((..(((.......)))..)))).)))).((((.......)))).)))).......((((....)))).((((((...))))))</t>
  </si>
  <si>
    <t>CCATGGACAGCTAATTCTTCCTCCTGGCAG</t>
  </si>
  <si>
    <t>GGACAGCTAATTCTTCCTCC</t>
  </si>
  <si>
    <t>....((.(((((.(((((..(((((((.((((....))))...)))))))..)))).).))))).)).((((....)))).((((((...))))))</t>
  </si>
  <si>
    <t>GGCTGGTAGAGAACGGTCAGCTGGAGGTGG</t>
  </si>
  <si>
    <t>GGTAGAGAACGGTCAGCTGG</t>
  </si>
  <si>
    <t>.((((.(((((....))))).))))...((((....))))(((((...((((.(......).)))).))))).........((((((...))))))</t>
  </si>
  <si>
    <t>TCCAGGAAGAGAGTGTCGCCACTCAGGTGA</t>
  </si>
  <si>
    <t>chr21</t>
  </si>
  <si>
    <t>GGAAGAGAGTGTCGCCACTC</t>
  </si>
  <si>
    <t>((.((..((((.........(((((((.((((....))))...)))))))..)))))).)).......((((....)))).((((((...))))))</t>
  </si>
  <si>
    <t>TCGGGGTCTCAGGCCCATTCCTCCTGGCCT</t>
  </si>
  <si>
    <t>GGTCTCAGGCCCATTCCTCC</t>
  </si>
  <si>
    <t>((((((.....(((((((.((((((((.((((....))))...)))))))).))))))))))..))).((((....)))).((((((...))))))</t>
  </si>
  <si>
    <t>GTGGGGTCGGCAGAAACTGGCCATGGGCAT</t>
  </si>
  <si>
    <t>GGTCGGCAGAAACTGGCCAT</t>
  </si>
  <si>
    <t>((.(((.(((...((((..((((((((.((((....))))...)))))))).)))).))).))).)).((((....)))).((((((...))))))</t>
  </si>
  <si>
    <t>GCTTGGAGACAGGCCGCAGCTCGTTGGATC</t>
  </si>
  <si>
    <t>GGAGACAGGCCGCAGCTCGT</t>
  </si>
  <si>
    <t>.........((.((((((.(((((((..((((....)))).........)))))))..)))))).)).((((....)))).((((((...))))))</t>
  </si>
  <si>
    <t>ATGAGGCTGATGGGAAGACGGAGGTGGAGA</t>
  </si>
  <si>
    <t>GGCTGATGGGAAGACGGAGG</t>
  </si>
  <si>
    <t>...((..(((((((((....(((((((.((((....))))...)))))))...))).).)))))..))((((....)))).((((((...))))))</t>
  </si>
  <si>
    <t>CAGGGGATGTGAGCGGCAGCGGGACGGATG</t>
  </si>
  <si>
    <t>GGATGTGAGCGGCAGCGGGA</t>
  </si>
  <si>
    <t>((((...........((((.(((((((.((((....))))...))))))).))))..)))).......((((....)))).((((((...))))))</t>
  </si>
  <si>
    <t>AGCTGGGCCGTGAGTTAGTGCCTGTGGACG</t>
  </si>
  <si>
    <t>GGGCCGTGAGTTAGTGCCTG</t>
  </si>
  <si>
    <t>(((((.......((((....(((((((.((((....))))...)))))))....))))....))))).((((....)))).((((((...))))))</t>
  </si>
  <si>
    <t>CAGTGGTAAGCTGTTCCTGGAAGGCGGCAC</t>
  </si>
  <si>
    <t>GGTAAGCTGTTCCTGGAAGG</t>
  </si>
  <si>
    <t>(((((.....((((((((.((((((((.((((....))))...))))))))))))).)))..))))).((((....)))).((((((...))))))</t>
  </si>
  <si>
    <t>GTGTGGTAGATCTTGGCAGCCTCTTGGGCA</t>
  </si>
  <si>
    <t>GGTAGATCTTGGCAGCCTCT</t>
  </si>
  <si>
    <t>(((((........(((((.((((((.......)))))))).))).......)))))............((((....)))).((((((...))))))</t>
  </si>
  <si>
    <t>CTTTGGCCTGTTCCACTACTGCATTGGGAA</t>
  </si>
  <si>
    <t>GGCCTGTTCCACTACTGCAT</t>
  </si>
  <si>
    <t>((((.((((..((.(((...(((((((.((((....))))...)))))))))).))..)))).)))).((((....)))).((((((...))))))</t>
  </si>
  <si>
    <t>TGGTGGTGCTGGAGGAGGCTTCGGAGGAGG</t>
  </si>
  <si>
    <t>GGTGCTGGAGGAGGCTTCGG</t>
  </si>
  <si>
    <t>..(((.((((((.(......).)))))).))).......((((((...((((.(......).)))).))))))........((((((...))))))</t>
  </si>
  <si>
    <t>CACAGGTAGATCTGAATCATGTGATGGCTG</t>
  </si>
  <si>
    <t>GGTAGATCTGAATCATGTGA</t>
  </si>
  <si>
    <t>(((...((.((((.((((..(((((((.((((....))))...))))))).)))).)))).)).))).((((....)))).((((((...))))))</t>
  </si>
  <si>
    <t>CTTGGGTCATGCTGATTCGCCTGAAGGGAG</t>
  </si>
  <si>
    <t>GGTCATGCTGATTCGCCTGA</t>
  </si>
  <si>
    <t>.(((.((((.(....(....(((((((.((((....))))...)))))))..)....).)))).))).((((....)))).((((((...))))))</t>
  </si>
  <si>
    <t>TGTTGGGTTACGGTCACAACGACGCGGCTC</t>
  </si>
  <si>
    <t>GGGTTACGGTCACAACGACG</t>
  </si>
  <si>
    <t>...(((((((((.(((...))))))))))))........((((((...((((.(......).)))).))))))........((((((...))))))</t>
  </si>
  <si>
    <t>ATCAGGCAGCTCTGAACATGAAGCAGGATC</t>
  </si>
  <si>
    <t>GGCAGCTCTGAACATGAAGC</t>
  </si>
  <si>
    <t>((((((.((....)).....(((((((.((((....))))...)))))))...))).)))........((((....)))).((((((...))))))</t>
  </si>
  <si>
    <t>CACTGGCAGCAGCAGATGCAGAAGAGGATG</t>
  </si>
  <si>
    <t>GGCAGCAGCAGATGCAGAAG</t>
  </si>
  <si>
    <t>..(((((...((..(((((((((((((.((((....))))...)))))))..((.....)).......((((....)))).))))))..)))))))</t>
  </si>
  <si>
    <t>AACTGGGCACTAATGAGGCGGTGCTGGGGG</t>
  </si>
  <si>
    <t>GGGCACTAATGAGGCGGTGC</t>
  </si>
  <si>
    <t>.((((((.((........(((((((((.((((....))))...)))))))..))))..))))))....((((....)))).((((((...))))))</t>
  </si>
  <si>
    <t>AGAGGGACGGAGAGAAAAACATCCTGGTGT</t>
  </si>
  <si>
    <t>GGACGGAGAGAAAAACATCC</t>
  </si>
  <si>
    <t>((((...........((...(((((((.((((....))))...)))))))...))..)))).......((((....)))).((((((...))))))</t>
  </si>
  <si>
    <t>CATGGGGCGACTCTTCTGTGCAGCAGGACA</t>
  </si>
  <si>
    <t>GGGCGACTCTTCTGTGCAGC</t>
  </si>
  <si>
    <t>....(((((.......(.((((((((..((((....)))).........)))))))).)......)))))...........((((((...))))))</t>
  </si>
  <si>
    <t>CCAAGGCTGTTGAGAAAGAAAGTGAGGAGA</t>
  </si>
  <si>
    <t>GGCTGTTGAGAAAGAAAGTG</t>
  </si>
  <si>
    <t>(((.(((..(....((.(..(((((((.((((....))))...)))))))..)))..)..))).))).((((....)))).((((((...))))))</t>
  </si>
  <si>
    <t>CGCTGGTCATGTTCGTGTGCACGAGGGCAG</t>
  </si>
  <si>
    <t>GGTCATGTTCGTGTGCACGA</t>
  </si>
  <si>
    <t>...((((.((.(((((..((((((((..((((....)))).........))))))))..))))).)).)))).........((((((...))))))</t>
  </si>
  <si>
    <t>AGGAGGAAGGTGGAGAATGGTGTGAGGGAA</t>
  </si>
  <si>
    <t>chr17</t>
  </si>
  <si>
    <t>GGAAGGTGGAGAATGGTGTG</t>
  </si>
  <si>
    <t>(((.....)))(((((((..(((((((.((((....))))...))))))).....)))))))......((((....)))).((((((...))))))</t>
  </si>
  <si>
    <t>AGTAGGCTGTCTGTCCGGGCTGAGGGGTGG</t>
  </si>
  <si>
    <t>chr23</t>
  </si>
  <si>
    <t>GGCTGTCTGTCCGGGCTGAG</t>
  </si>
  <si>
    <t>..(.((((.(...(((..((((((((..((((....)))).........))))))))...)))...).)))).).......((((((...))))))</t>
  </si>
  <si>
    <t>GTAGGGTGGAGTCGTTTGCGAATAGGGCGT</t>
  </si>
  <si>
    <t>GGTGGAGTCGTTTGCGAATA</t>
  </si>
  <si>
    <t>((((....((((((..((((........((((....))))..))))..))))))..))))........((((....)))).((((((...))))))</t>
  </si>
  <si>
    <t>CTGTGGCTCCATTCTTATCCTGACAGGACA</t>
  </si>
  <si>
    <t>GGCTCCATTCTTATCCTGAC</t>
  </si>
  <si>
    <t>........((.((((((...(((((((.((((....))))...)))))))..)))))).)).......((((....)))).((((((...))))))</t>
  </si>
  <si>
    <t>ATCTGGCTGCCAGGTTTGGCCATGCGGAGG</t>
  </si>
  <si>
    <t>GGCTGCCAGGTTTGGCCATG</t>
  </si>
  <si>
    <t>.(((((.(.....).)))))(((((((.((((....))))...)))))))..................((((....)))).((((((...))))))</t>
  </si>
  <si>
    <t>GAGTGGATCTGGGCATACGGGATCAGGATG</t>
  </si>
  <si>
    <t>GGATCTGGGCATACGGGATC</t>
  </si>
  <si>
    <t>....((((((((.(.....).)))).)))).........((((((...((((.(......).)))).))))))........((((((...))))))</t>
  </si>
  <si>
    <t>GATTGGTTGCTCAAAAGTGAGGAGGGGGAT</t>
  </si>
  <si>
    <t>GGTTGCTCAAAAGTGAGGAG</t>
  </si>
  <si>
    <t>.(((.((.((((((((((..(((((((.((((....))))...)))))))...))))..)))))).)).))).........((((((...))))))</t>
  </si>
  <si>
    <t>AGACGGAGGTGTTGGCGGTAGTGAAGGAAC</t>
  </si>
  <si>
    <t>chr16</t>
  </si>
  <si>
    <t>GGAGGTGTTGGCGGTAGTGA</t>
  </si>
  <si>
    <t>(((...(((..........((((((((.((((....))))...)))))))).)))...))).......((((....)))).((((((...))))))</t>
  </si>
  <si>
    <t>AAGTGGAAGTGCTGTAGCAGAACTTGGGCC</t>
  </si>
  <si>
    <t>GGAAGTGCTGTAGCAGAACT</t>
  </si>
  <si>
    <t>....(((((((((...)))))))))...((((....))))(((((...((((.(......).)))).))))).........((((((...))))))</t>
  </si>
  <si>
    <t>GGCAGGTAGAAGCTGTCGTAGATGTGGTGG</t>
  </si>
  <si>
    <t>GGTAGAAGCTGTCGTAGATG</t>
  </si>
  <si>
    <t>(((.((((.(((.(((....(((((((.((((....))))...)))))))..)))))).)))).))).((((....)))).((((((...))))))</t>
  </si>
  <si>
    <t>TCAGGGTCATGGTTTATGTCGTAGCGGCAG</t>
  </si>
  <si>
    <t>GGTCATGGTTTATGTCGTAG</t>
  </si>
  <si>
    <t>..(((((.....)))))((((((((((.((((....))))...)))))))...)))............((((....)))).((((((...))))))</t>
  </si>
  <si>
    <t>GTTGGGGAGCACTTTATGCTCAGCTGGGAG</t>
  </si>
  <si>
    <t>GGGAGCACTTTATGCTCAGC</t>
  </si>
  <si>
    <t>((((...)))).(((((((((((((((.((((....))))...))))))..........)))))))))((((....)))).((((((...))))))</t>
  </si>
  <si>
    <t>TGAAGGCAGTCTGTCGTGATGGCGAGGAAT</t>
  </si>
  <si>
    <t>GGCAGTCTGTCGTGATGGCG</t>
  </si>
  <si>
    <t>..............(((((((((((((.((((....))))...)))))))..)).)))).........((((....)))).((((((...))))))</t>
  </si>
  <si>
    <t>CCGTGGTCAACCTCATCAACTACCAGGACG</t>
  </si>
  <si>
    <t>GGTCAACCTCATCAACTACC</t>
  </si>
  <si>
    <t>...............((((((((((((.((((....))))...))))))).........)))))....((((....)))).((((((...))))))</t>
  </si>
  <si>
    <t>GCTCGGGGTGAAAAAGTAAGACGGTGGCTT</t>
  </si>
  <si>
    <t>GGGGTGAAAAAGTAAGACGG</t>
  </si>
  <si>
    <t>((((.............((((((((((.((((....))))...)))))))...))).)))).......((((....)))).((((((...))))))</t>
  </si>
  <si>
    <t>ATAGGGACCACAGATCTCACAGGCTGGATT</t>
  </si>
  <si>
    <t>GGACCACAGATCTCACAGGC</t>
  </si>
  <si>
    <t>((((..(((.((((((.....)))))).((((....)))).............))).)))).......((((....)))).((((((...))))))</t>
  </si>
  <si>
    <t>CTTTGGACAGAGCGCTGGAGAGAAAGGACC</t>
  </si>
  <si>
    <t>chr19</t>
  </si>
  <si>
    <t>GGACAGAGCGCTGGAGAGAA</t>
  </si>
  <si>
    <t>.........((.((((((..(((((((.((((....))))...))))))).)))).)).)).......((((....)))).((((((...))))))</t>
  </si>
  <si>
    <t>CAGAGGAATCATAGGTCTGTCTGGTGGACC</t>
  </si>
  <si>
    <t>GGAATCATAGGTCTGTCTGG</t>
  </si>
  <si>
    <t>(((.((.(.(((....(((.(((((((.((((....))))...))))))).)))...)))))).))).((((....)))).((((((...))))))</t>
  </si>
  <si>
    <t>CTCTGGTCACAGTGACGATTCCTCTGGCTC</t>
  </si>
  <si>
    <t>GGTCACAGTGACGATTCCTC</t>
  </si>
  <si>
    <t>((((.(((............(((((((.((((....))))...)))))))...))).)))).......((((....)))).((((((...))))))</t>
  </si>
  <si>
    <t>TGGCGGACCAGTACAACACTAACGAGGAGA</t>
  </si>
  <si>
    <t>GGACCAGTACAACACTAACG</t>
  </si>
  <si>
    <t>..((((((........((..(((((((.((((....))))...)))))))..))........))))))((((....)))).((((((...))))))</t>
  </si>
  <si>
    <t>GACTGGTGATAAAAACAAATCTAATGGCTC</t>
  </si>
  <si>
    <t>GGTGATAAAAACAAATCTAA</t>
  </si>
  <si>
    <t>Moreno-Mateos2015-TU</t>
  </si>
  <si>
    <t>.(((((((.((.((((.(((........((((....))))..)))..)))).))))))))).......((((....)))).((((((...))))))</t>
  </si>
  <si>
    <t>CTCAGGGATTGGGCCATATTCAACAGGCAA</t>
  </si>
  <si>
    <t>GGGATTGGGCCATATTCAAC</t>
  </si>
  <si>
    <t>....(((((((.((((((((((((((..((((....)))).........)))))))))..........((((....))))))))).)))..)))).</t>
  </si>
  <si>
    <t>AGATGGAACATCCTCTGTGCCCTGGGGGGA</t>
  </si>
  <si>
    <t>GGAACATCCTCTGTGCCCTG</t>
  </si>
  <si>
    <t>...(((.(((.(((((((((((((((..((((....)))).........)))))))....)))))))).))).))).....((((((...))))))</t>
  </si>
  <si>
    <t>ACCGGGGTTTGAAGATGGTGATGAGGGTGA</t>
  </si>
  <si>
    <t>GGGTTTGAAGATGGTGATGA</t>
  </si>
  <si>
    <t>.(((((.((((.((.(..(((((((((.((((....))))...)))))))))..))))))).))))).((((....)))).((((((...))))))</t>
  </si>
  <si>
    <t>CCCAGGATGGAGGGCATGTGAATTTGGGCT</t>
  </si>
  <si>
    <t>GGATGGAGGGCATGTGAATT</t>
  </si>
  <si>
    <t>.......((((...((((((((......((((.......((((((...((((.(......).)))).))))))......)))))))))))))))).</t>
  </si>
  <si>
    <t>TTGTGGAACCCCACCTATGGCTCGTGGTTT</t>
  </si>
  <si>
    <t>GGAACCCCACCTATGGCTCG</t>
  </si>
  <si>
    <t>..(((((((((.(((.....(((((((.((((....))))...)))))))...))).)))).))))).((((....)))).((((((...))))))</t>
  </si>
  <si>
    <t>TAAAGGGGTAGGGGCAGGTGGAGGAGGTGG</t>
  </si>
  <si>
    <t>GGGGTAGGGGCAGGTGGAGG</t>
  </si>
  <si>
    <t>.((....((.((((..((..(((((((.((((....))))...)))))))..)).)))).))...)).((((....)))).((((((...))))))</t>
  </si>
  <si>
    <t>GTCTGGAGTCCTGCACTGTTCCCATGGTGA</t>
  </si>
  <si>
    <t>GGAGTCCTGCACTGTTCCCA</t>
  </si>
  <si>
    <t>(((((.....((.......)).....)))))........((((((...((((.(......).)))).))))))........((((((...))))))</t>
  </si>
  <si>
    <t>GCCTGGCTCATCCTCCTCAGTACGAGGGGT</t>
  </si>
  <si>
    <t>GGCTCATCCTCCTCAGTACG</t>
  </si>
  <si>
    <t>....(((((..((((((..(((((((..((((....)))).........))))))))).)))))))))((((....)))).((((((...))))))</t>
  </si>
  <si>
    <t>TCTAGGGGTGGTACAACGGCTCAGAGGGGT</t>
  </si>
  <si>
    <t>GGGGTGGTACAACGGCTCAG</t>
  </si>
  <si>
    <t>.((.(((.....(((.....(((((((.((((....))))...)))))))...)))..))).))....((((....)))).((((((...))))))</t>
  </si>
  <si>
    <t>GGCTGGAGGGAAAACCAGTAAAGGGGGCCT</t>
  </si>
  <si>
    <t>GGAGGGAAAACCAGTAAAGG</t>
  </si>
  <si>
    <t>(((((((((((((..((.((.((...)).)).))..))))))..........))))..))).......((((....)))).((((((...))))))</t>
  </si>
  <si>
    <t>CATAGGAAGCTTTGCTACGTCAAGTGGGGT</t>
  </si>
  <si>
    <t>GGAAGCTTTGCTACGTCAAG</t>
  </si>
  <si>
    <t>......((((..((((....(((((((.((((....))))...)))))))...)))))))).......((((....)))).((((((...))))))</t>
  </si>
  <si>
    <t>AGAGGGCACAGGGCAATGGTGGTGCGGACG</t>
  </si>
  <si>
    <t>GGCACAGGGCAATGGTGGTG</t>
  </si>
  <si>
    <t>....(((.((.(((((....(((((((.((((....))))...)))))))..))))).)).)))....((((....)))).((((((...))))))</t>
  </si>
  <si>
    <t>GAGGGGCAGGCCGAGTGGCTGCGCTGGTAA</t>
  </si>
  <si>
    <t>GGCAGGCCGAGTGGCTGCGC</t>
  </si>
  <si>
    <t>(((((.((.((..((((...(((((((.((((....))))...)))))))..)))).)).))))))).((((....)))).((((((...))))))</t>
  </si>
  <si>
    <t>AGGTGGTGAGCGCATGAGGCTGAGGGGCGT</t>
  </si>
  <si>
    <t>GGTGAGCGCATGAGGCTGAG</t>
  </si>
  <si>
    <t>...(((...(((((......(((((((.((((....))))...))))))))))))...))).......((((....)))).((((((...))))))</t>
  </si>
  <si>
    <t>CTGCGGTGGAGACGCCTTTCCGTGAGGTGT</t>
  </si>
  <si>
    <t>GGTGGAGACGCCTTTCCGTG</t>
  </si>
  <si>
    <t>(((((((((......((..((((((((.((((....))))...)))))))).))........)))))))))..........((((((...))))))</t>
  </si>
  <si>
    <t>AAGAGGTTGGTGAGTTCATCCAATGGGCTG</t>
  </si>
  <si>
    <t>GGTTGGTGAGTTCATCCAAT</t>
  </si>
  <si>
    <t>(((((((((.....((.(..(((((((.((((....))))...)))))))..).)))))))..)))).((((....)))).((((((...))))))</t>
  </si>
  <si>
    <t>TGTGGGTGGGACTGAAAGAGGTGGAGGAAC</t>
  </si>
  <si>
    <t>GGTGGGACTGAAAGAGGTGG</t>
  </si>
  <si>
    <t>(((...)))..(((((....(((((((.((((....))))...)))))))...)))))..........((((....)))).((((((...))))))</t>
  </si>
  <si>
    <t>CTCCGGCTCCGCCCCCTAGCAGCAAGGAGT</t>
  </si>
  <si>
    <t>GGCTCCGCCCCCTAGCAGCA</t>
  </si>
  <si>
    <t>(((((.((...((.(((..((((((((.((((....))))...))))))))..))).)))).))))).((((....)))).((((((...))))))</t>
  </si>
  <si>
    <t>AGGTGGTGGGGGTGTGCAAGTGCTGGGTTT</t>
  </si>
  <si>
    <t>GGTGGGGGTGTGCAAGTGCT</t>
  </si>
  <si>
    <t>.....(((((((((.(((((((((((..((((....)))).........))))))).)))).).....))).....)))))((((((...))))))</t>
  </si>
  <si>
    <t>GGGCGGCAGCACTTAGTGGGGACATGGCAT</t>
  </si>
  <si>
    <t>GGCAGCACTTAGTGGGGACA</t>
  </si>
  <si>
    <t>..((((...((((...(((.(((((((.((((....))))...)))))))...))).))))..)))).((((....)))).((((((...))))))</t>
  </si>
  <si>
    <t>GGCTGGGGTATCAGGGCCCAAGTATGGACC</t>
  </si>
  <si>
    <t>GGGGTATCAGGGCCCAAGTA</t>
  </si>
  <si>
    <t>..(((((....((((.....(((((((.((((....))))...)))))))..))))))))).......((((....)))).((((((...))))))</t>
  </si>
  <si>
    <t>GGCAGGGGGCTCTCCAGTTGTTGGAGGCCC</t>
  </si>
  <si>
    <t>GGGGGCTCTCCAGTTGTTGG</t>
  </si>
  <si>
    <t>((((((((.(.((.......(((((((.((((....))))...)))))))....))).)))))).)).((((....)))).((((((...))))))</t>
  </si>
  <si>
    <t>ATGAGGAATGGAGTGAGAAAGAGAGGGATG</t>
  </si>
  <si>
    <t>GGAATGGAGTGAGAAAGAGA</t>
  </si>
  <si>
    <t>.(((((...(((((.(....(((((((.((((....))))...)))))))..).)))))...))))).((((....)))).((((((...))))))</t>
  </si>
  <si>
    <t>CTGTGGATGAACTGCTGGGTGGGATGGGTT</t>
  </si>
  <si>
    <t>GGATGAACTGCTGGGTGGGA</t>
  </si>
  <si>
    <t>.((...((.(((....(((.(((((((.((((....))))...)))))))..)))...)))))..)).((((....)))).((((((...))))))</t>
  </si>
  <si>
    <t>TTTAGGAGCTGCAGGAGCACGCCAGGGTTC</t>
  </si>
  <si>
    <t>GGAGCTGCAGGAGCACGCCA</t>
  </si>
  <si>
    <t>.........((((((((...(((((((.((((....))))...)))))))))))).))).........((((....)))).((((((...))))))</t>
  </si>
  <si>
    <t>CGAGGGTCCAGTAGCTGCCTTTTCCGGGTT</t>
  </si>
  <si>
    <t>GGTCCAGTAGCTGCCTTTTC</t>
  </si>
  <si>
    <t>(((((((....(((((....)))))...((((....))))............)))..)))).......((((....)))).((((((...))))))</t>
  </si>
  <si>
    <t>AGAAGGACGCCATGAAGGACAAGGAGGACC</t>
  </si>
  <si>
    <t>GGACGCCATGAAGGACAAGG</t>
  </si>
  <si>
    <t>.....(((.((...(((..((((((((.((((....))))...))))))))..))).)).))).....((((....)))).((((((...))))))</t>
  </si>
  <si>
    <t>CGCAGGCCCGCGAGCAGGAGCAGTCGGTGC</t>
  </si>
  <si>
    <t>GGCCCGCGAGCAGGAGCAGT</t>
  </si>
  <si>
    <t>(((((((((((...)))))))))))...((((....))))(((((...((((.(......).)))).))))).........((((((...))))))</t>
  </si>
  <si>
    <t>TGTCGGGGCTCTCGATCTTCGGGACGGTGC</t>
  </si>
  <si>
    <t>GGGGCTCTCGATCTTCGGGA</t>
  </si>
  <si>
    <t>...(((...(((((((((..(((((((.((((....))))...)))))))....))).)))))).)))((((....)))).((((((...))))))</t>
  </si>
  <si>
    <t>TCCAGGCTGAGGGAGCGGGTGGAAGGGATG</t>
  </si>
  <si>
    <t>GGCTGAGGGAGCGGGTGGAA</t>
  </si>
  <si>
    <t>.((((......(((.((...(((((((.((((....))))...)))))))..)).))).....)))).((((....)))).((((((...))))))</t>
  </si>
  <si>
    <t>ACGTGGGTGTTATACCTGTCCGCGAGGGAG</t>
  </si>
  <si>
    <t>GGGTGTTATACCTGTCCGCG</t>
  </si>
  <si>
    <t>((((((((...))).....((((((((.((((....))))...)))))))))))))............((((....)))).((((((...))))))</t>
  </si>
  <si>
    <t>TCATGGCCTGCATGTTGCAGTGATAGGTGG</t>
  </si>
  <si>
    <t>GGCCTGCATGTTGCAGTGAT</t>
  </si>
  <si>
    <t>((......))((((((....(((((((.((((....))))...)))))))..)).)))).........((((....)))).((((((...))))))</t>
  </si>
  <si>
    <t>ACTTGGGGACCACCGCTACCACCGTGGACG</t>
  </si>
  <si>
    <t>GGGGACCACCGCTACCACCG</t>
  </si>
  <si>
    <t>.(((((((((((((((((.(((((((..((((....)))).........))))))).)))).......((((....)))).))))))))..)))))</t>
  </si>
  <si>
    <t>GCGAGGCGCCCTTGGTGCGGATGGTGGCCC</t>
  </si>
  <si>
    <t>GGCGCCCTTGGTGCGGATGG</t>
  </si>
  <si>
    <t>..(((((..((.(((((..((((((((.((((....))))...))))))))..)).)))..))....))))).........((((((...))))))</t>
  </si>
  <si>
    <t>GAATGGAAGTTCTGCTGCTGCGCTGGGTAC</t>
  </si>
  <si>
    <t>GGAAGTTCTGCTGCTGCGCT</t>
  </si>
  <si>
    <t>.((.((((.((((((.....(((((((.((((....))))...)))))))...)))))).)))).)).((((....)))).((((((...))))))</t>
  </si>
  <si>
    <t>GTGGGGAAGGTGCGCTGGCAGGACAGGCAA</t>
  </si>
  <si>
    <t>GGAAGGTGCGCTGGCAGGAC</t>
  </si>
  <si>
    <t>...((((((.((.(((((....))))).))))))))...((((((...((((.(......).)))).))))))........((((((...))))))</t>
  </si>
  <si>
    <t>GGGTGGCTTTCTGTGTGCTGAATGCGGCCG</t>
  </si>
  <si>
    <t>GGCTTTCTGTGTGCTGAATG</t>
  </si>
  <si>
    <t>(((((((((((....)))))))......((((....)))).((((.......)))).)))).......((((....)))).((((((...))))))</t>
  </si>
  <si>
    <t>GGCCGGGCACCAGTGTGCACGTTGAGGTGG</t>
  </si>
  <si>
    <t>GGGCACCAGTGTGCACGTTG</t>
  </si>
  <si>
    <t>((.....(((..((((....(((((((.((((....))))...)))))))..))))))))).......((((....)))).((((((...))))))</t>
  </si>
  <si>
    <t>CTGCGGAAAGAGCTTCAGCCAATCTGGCGC</t>
  </si>
  <si>
    <t>GGAAAGAGCTTCAGCCAATC</t>
  </si>
  <si>
    <t>(((...)))....((((((.(((((((.((((....))))...)))))))..))))))..........((((....)))).((((((...))))))</t>
  </si>
  <si>
    <t>GGAGGGGATTCCCTCACCTGGCTGGGGTGA</t>
  </si>
  <si>
    <t>GGGATTCCCTCACCTGGCTG</t>
  </si>
  <si>
    <t>(((....((((.........(((((((.((((....))))...))))))).))))...))).......((((....)))).((((((...))))))</t>
  </si>
  <si>
    <t>ATGTGGAAAGTGCTTCACTCAATCTGGAGC</t>
  </si>
  <si>
    <t>GGAAAGTGCTTCACTCAATC</t>
  </si>
  <si>
    <t>..(((.((.((((.......(((((((.((((....))))...)))))))))))))..))).......((((....)))).((((((...))))))</t>
  </si>
  <si>
    <t>CACCGGGGAGAGACCTTTCGTGTGTGGTCT</t>
  </si>
  <si>
    <t>GGGGAGAGACCTTTCGTGTG</t>
  </si>
  <si>
    <t>.((((...((....))(((((((((((.((((....))))...)))))))..)))).)))).......((((....)))).((((((...))))))</t>
  </si>
  <si>
    <t>ACTTGGGATGAAGCAGAAGCAGCCAGGCTA</t>
  </si>
  <si>
    <t>GGGATGAAGCAGAAGCAGCC</t>
  </si>
  <si>
    <t>(((((..((..........((((((((.((((....))))...)))))))).)).)))))........((((....)))).((((((...))))))</t>
  </si>
  <si>
    <t>ACTGGGCTGAACCAACTCTTTACTTGGCAA</t>
  </si>
  <si>
    <t>GGCTGAACCAACTCTTTACT</t>
  </si>
  <si>
    <t>.............((((...(((((((.((((....))))...))))))).)))).............((((....)))).((((((...))))))</t>
  </si>
  <si>
    <t>AATTGGCCCTTCCGTATGCCTGTGAGGATT</t>
  </si>
  <si>
    <t>GGCCCTTCCGTATGCCTGTG</t>
  </si>
  <si>
    <t>......(((((....((((.(((((((.((((....))))...)))))))..))))))))).......((((....)))).((((((...))))))</t>
  </si>
  <si>
    <t>TTCAGGCGCAGGACTTCCTGGCTGGGGTTA</t>
  </si>
  <si>
    <t>GGCGCAGGACTTCCTGGCTG</t>
  </si>
  <si>
    <t>((((((((((((........))))))).((((....)))).((((.......))))...)))))....((((....)))).((((((...))))))</t>
  </si>
  <si>
    <t>AGCAGGCGGCTGAGACAGTGCAGCTGGAGG</t>
  </si>
  <si>
    <t>GGCGGCTGAGACAGTGCAGC</t>
  </si>
  <si>
    <t>...((((((..((((((.(((((((((.((((....))))...))))))).)).)))..))).....))))))........((((((...))))))</t>
  </si>
  <si>
    <t>TTCAGGACAAGTTTCCGGTAGGCTTGGGTG</t>
  </si>
  <si>
    <t>GGACAAGTTTCCGGTAGGCT</t>
  </si>
  <si>
    <t>((......))...(((((..(((((((.((((....))))...)))))))....))))).........((((....)))).((((((...))))))</t>
  </si>
  <si>
    <t>CCATGGCTACTACCATCACTGGAGGGGGGA</t>
  </si>
  <si>
    <t>GGCTACTACCATCACTGGAG</t>
  </si>
  <si>
    <t>........((((((((((((.((((...((((....))))(((((...((((.(......).)))).)))))..)))).)))).)))....)))))</t>
  </si>
  <si>
    <t>TAATGGCACTCTGCACCCGGGCCAGGGAAG</t>
  </si>
  <si>
    <t>GGCACTCTGCACCCGGGCCA</t>
  </si>
  <si>
    <t>....((...(((....((..(((((((.((((....))))...)))))))..))....)))....)).((((....)))).((((((...))))))</t>
  </si>
  <si>
    <t>TCCTGGCAGAGTGGGAGCTCTCGAGGGCGC</t>
  </si>
  <si>
    <t>GGCAGAGTGGGAGCTCTCGA</t>
  </si>
  <si>
    <t>(((((((.........((.((((((((.((((....))))...)))))))).))))))))).......((((....)))).((((((...))))))</t>
  </si>
  <si>
    <t>GAAAGGACTGGAGATCCAGACCGTTGGGGA</t>
  </si>
  <si>
    <t>GGACTGGAGATCCAGACCGT</t>
  </si>
  <si>
    <t>...(((((.....((.(...(((((((.((((....))))...)))))))...)))))))).......((((....)))).((((((...))))))</t>
  </si>
  <si>
    <t>ACGAGGAGGGCTTAAGGAGACGGGAGGCCC</t>
  </si>
  <si>
    <t>GGAGGGCTTAAGGAGACGGG</t>
  </si>
  <si>
    <t>(((((((((......))...(((((((.((((....))))...)))))))....))))))).......((((....)))).((((((...))))))</t>
  </si>
  <si>
    <t>GCCAGGACTGGGCATCCAGGCAAAGGGTCC</t>
  </si>
  <si>
    <t>GGACTGGGCATCCAGGCAAA</t>
  </si>
  <si>
    <t>((........))..((....(((((((.((((....))))...)))))))....))............((((....)))).((((((...))))))</t>
  </si>
  <si>
    <t>AGTGGGTGAATCTTCCAAAGAAAGTGGTTC</t>
  </si>
  <si>
    <t>GGTGAATCTTCCAAAGAAAG</t>
  </si>
  <si>
    <t>...((((........(((.(((((((..((((....)))).........)))))))..)))........))))........((((((...))))))</t>
  </si>
  <si>
    <t>TGCGGGCCAGGGAGCGAAAGGGAGAGGTCC</t>
  </si>
  <si>
    <t>GGCCAGGGAGCGAAAGGGAG</t>
  </si>
  <si>
    <t>(((..((((.(((((.(((((((....(((..((..((((.............)))).)).)))...))))))).)))))..))))..))).....</t>
  </si>
  <si>
    <t>GAGTGGCCAGGTGAACTTTATTAGTGGTTT</t>
  </si>
  <si>
    <t>GGCCAGGTGAACTTTATTAG</t>
  </si>
  <si>
    <t>((((((((.((.........(((((((.((((....))))...))))))))).)))))))).......((((....)))).((((((...))))))</t>
  </si>
  <si>
    <t>GGAGGGACTGGTGTTGGATTTAGGAGGGTT</t>
  </si>
  <si>
    <t>GGACTGGTGTTGGATTTAGG</t>
  </si>
  <si>
    <t>((((......))))(((((.(((((((.((((....))))...))))))).)))))............((((....)))).((((((...))))))</t>
  </si>
  <si>
    <t>CTTTGGAAGAATATTTCCAGTTTGAGGTTT</t>
  </si>
  <si>
    <t>GGAAGAATATTTCCAGTTTG</t>
  </si>
  <si>
    <t>(((((....))))).((((((((((((.((((....))))...))))))..........))))))...((((....)))).((((((...))))))</t>
  </si>
  <si>
    <t>ATTTGGTCTACTTGGACCCTGATGAGGAGC</t>
  </si>
  <si>
    <t>GGTCTACTTGGACCCTGATG</t>
  </si>
  <si>
    <t>((....))((.(((.(((..(((((((.((((....))))...)))))))...))).))).)).....((((....)))).((((((...))))))</t>
  </si>
  <si>
    <t>TGTAGGAATTCCACTGACAAGCAGAGGAAC</t>
  </si>
  <si>
    <t>GGAATTCCACTGACAAGCAG</t>
  </si>
  <si>
    <t>(((((.....(((....)))(((((((.((((....))))...))))))).)))))............((((....)))).((((((...))))))</t>
  </si>
  <si>
    <t>CTGAGGCCTAACTGTTCTCTTGAGAGGGTG</t>
  </si>
  <si>
    <t>GGCCTAACTGTTCTCTTGAG</t>
  </si>
  <si>
    <t>..(((((((..((((....)))).....((((....))))............)))..)))).......((((....)))).((((((...))))))</t>
  </si>
  <si>
    <t>ACTAGGGGATGCCGTAACCGTCAGAGGGGA</t>
  </si>
  <si>
    <t>GGGGATGCCGTAACCGTCAG</t>
  </si>
  <si>
    <t>....(((....((.(((((((((((((.((((....))))...))))))))))))..).))...))).((((....)))).((((((...))))))</t>
  </si>
  <si>
    <t>GTTAGGTGGGTTCGAGGTCGTCTTGGGGTG</t>
  </si>
  <si>
    <t>GGTGGGTTCGAGGTCGTCTT</t>
  </si>
  <si>
    <t>(((((...((((........(((((((.((((....))))...))))))))))).)))))........((((....)))).((((((...))))))</t>
  </si>
  <si>
    <t>CCTTGGCTACAACCTTCCCCATTGAGGCAA</t>
  </si>
  <si>
    <t>GGCTACAACCTTCCCCATTG</t>
  </si>
  <si>
    <t>((((....((.....(((..(((((((.((((....))))...))))))).)))..))..))))....((((....)))).((((((...))))))</t>
  </si>
  <si>
    <t>TCGAGGCGACATCTTTCCTCCTGAGGGCCT</t>
  </si>
  <si>
    <t>GGCGACATCTTTCCTCCTGA</t>
  </si>
  <si>
    <t>(((((((((((.........(((((((.((((....))))...)))))))...)))))...)))))).((((....)))).((((((...))))))</t>
  </si>
  <si>
    <t>GCAAGGTGACCTAGCAATTGGAGATGGAGA</t>
  </si>
  <si>
    <t>GGTGACCTAGCAATTGGAGA</t>
  </si>
  <si>
    <t>((.(((((............(((((((.((((....))))...)))))))..)))).).)).......((((....)))).((((((...))))))</t>
  </si>
  <si>
    <t>CACTGGTCAGCTGGGTCACAAAACTGGACC</t>
  </si>
  <si>
    <t>GGTCAGCTGGGTCACAAAAC</t>
  </si>
  <si>
    <t>.(((((((........))))))).....((((....))))(((((...((((.(......).)))).))))).........((((((...))))))</t>
  </si>
  <si>
    <t>AATTGGGCTCCCAGGATGGGGGGAAGGCCA</t>
  </si>
  <si>
    <t>GGGCTCCCAGGATGGGGGGA</t>
  </si>
  <si>
    <t>.....((((.((.(((...((((((((.((((....))))...)))))))).)))..)).))))....((((....)))).((((((...))))))</t>
  </si>
  <si>
    <t>ATGAGGACAAACGAGCCGCCACATTGGGAA</t>
  </si>
  <si>
    <t>GGACAAACGAGCCGCCACAT</t>
  </si>
  <si>
    <t>.(((.(.(((.....(((((........((((....))))..))))).....))).).))).......((((....)))).((((((...))))))</t>
  </si>
  <si>
    <t>ATCTGGGGGTCGCCGAGGATTGACGGGAAC</t>
  </si>
  <si>
    <t>GGGGGTCGCCGAGGATTGAC</t>
  </si>
  <si>
    <t>(((((((((......(((((((((((..((((....)))).........)))))))..)))))))))))))..........((((((...))))))</t>
  </si>
  <si>
    <t>GTCTGGTTGGTGGTTATGTTGGGAGGGCGT</t>
  </si>
  <si>
    <t>GGTTGGTGGTTATGTTGGGA</t>
  </si>
  <si>
    <t>.(((.....((.(((((..((((((((.((((....))))...)))))))))))))))))).......((((....)))).((((((...))))))</t>
  </si>
  <si>
    <t>TGGGGGGAAGTGTCTGAGTCTGGTTGGTGG</t>
  </si>
  <si>
    <t>GGGAAGTGTCTGAGTCTGGT</t>
  </si>
  <si>
    <t>...((((....(((((...((((((((.((((....))))...)))))))).))))))))).......((((....)))).((((((...))))))</t>
  </si>
  <si>
    <t>GCTGGGTGGGCATTGTGGTTATATTGGGAG</t>
  </si>
  <si>
    <t>GGTGGGCATTGTGGTTATAT</t>
  </si>
  <si>
    <t>(((....(((((((((((...(((((....)))))...)))))).......)))))..))).......((((....)))).((((((...))))))</t>
  </si>
  <si>
    <t>AGAAGGAAAACAGCTTACTTGTGATGGGAC</t>
  </si>
  <si>
    <t>GGAAAACAGCTTACTTGTGA</t>
  </si>
  <si>
    <t>.((((((.......(((.((((((((..((((....)))).........)))))))).))))))))).((((....)))).((((((...))))))</t>
  </si>
  <si>
    <t>ACAGGGATAACTGCAGGAGGGATAGGGCAT</t>
  </si>
  <si>
    <t>GGATAACTGCAGGAGGGATA</t>
  </si>
  <si>
    <t>................(((((((((((.((((....))))...))))))).)))).............((((....)))).((((((...))))))</t>
  </si>
  <si>
    <t>TATTGGTTAAATATTAAAGTGTCTTGGTTA</t>
  </si>
  <si>
    <t>GGTTAAATATTAAAGTGTCT</t>
  </si>
  <si>
    <t>..............((((..((((((..((((....)))).........))))))..)))).......((((....)))).((((((...))))))</t>
  </si>
  <si>
    <t>AGGTGGTCCAGAAGTCAAGGACATAGGTAA</t>
  </si>
  <si>
    <t>GGTCCAGAAGTCAAGGACAT</t>
  </si>
  <si>
    <t>..........((.(((...((((((((.((((....))))...))))))))...))).))........((((....)))).((((((...))))))</t>
  </si>
  <si>
    <t>TTTGGGTCTCCAATGAGTAGAGGTAGGCAT</t>
  </si>
  <si>
    <t>GGTCTCCAATGAGTAGAGGT</t>
  </si>
  <si>
    <t>((((((((...............))))))))........((((((...((((.(......).)))).))))))........((((((...))))))</t>
  </si>
  <si>
    <t>GTGTGGCTCTGATCATAATCCAGGTGGTCA</t>
  </si>
  <si>
    <t>GGCTCTGATCATAATCCAGG</t>
  </si>
  <si>
    <t>((((((....(((((((..(((((((..((((....)))).........))))))))))))))..))))))..........((((((...))))))</t>
  </si>
  <si>
    <t>CGCAGGTTGGCAACACGGATTTGAAGGCAA</t>
  </si>
  <si>
    <t>GGTTGGCAACACGGATTTGA</t>
  </si>
  <si>
    <t>(((.(((...((((......(((((((.((((....))))...)))))))......)))).)))))).((((....)))).((((((...))))))</t>
  </si>
  <si>
    <t>ATCAGGTCAACATTGACTTCATGGTGGACG</t>
  </si>
  <si>
    <t>GGTCAACATTGACTTCATGG</t>
  </si>
  <si>
    <t>.(((((((((.((((((((((((((((.((((....))))...)))))))..((.....))..)))))..)))))))))))))((((...))))..</t>
  </si>
  <si>
    <t>AATGGGCTGCTTTTGTCAATGATGTGGCAC</t>
  </si>
  <si>
    <t>GGCTGCTTTTGTCAATGATG</t>
  </si>
  <si>
    <t>((((.......))))...(((((((((.((((....))))...)))))))..))..............((((....)))).((((((...))))))</t>
  </si>
  <si>
    <t>TGAGGGATGTATGAAGTCCTGACCTGGCAG</t>
  </si>
  <si>
    <t>GGATGTATGAAGTCCTGACC</t>
  </si>
  <si>
    <t>((......))......((((((((((..((((....)))).........)))))))))).........((((....)))).((((((...))))))</t>
  </si>
  <si>
    <t>ACTCGGTATCTTCCCTCTTTGCTGCGGGAG</t>
  </si>
  <si>
    <t>GGTATCTTCCCTCTTTGCTG</t>
  </si>
  <si>
    <t>(((.......)))...(((((((....(((..((..((((.............)))).)).)))...))))))).......((((((...))))))</t>
  </si>
  <si>
    <t>GCCCGGAAACCATCTCCATCTCAAGGGCAC</t>
  </si>
  <si>
    <t>GGAAACCATCTCCATCTCAA</t>
  </si>
  <si>
    <t>CAATGGCTGGCACATCAGCCCTGCAGGCAC</t>
  </si>
  <si>
    <t>GGCTGGCACATCAGCCCTGC</t>
  </si>
  <si>
    <t>(((((((..(((......)))...)))))))........((((((...((((.(......).)))).))))))........((((((...))))))</t>
  </si>
  <si>
    <t>TGGCGGCTCTGCTCCGCTCCTCTGAGGGCG</t>
  </si>
  <si>
    <t>GGCTCTGCTCCGCTCCTCTG</t>
  </si>
  <si>
    <t>((((((...((((((.....(((((((.((((....))))...)))))))..)))).))..)))))).((((....)))).((((((...))))))</t>
  </si>
  <si>
    <t>ACCAGGTGATCCCGCAGTTCCAGACGGTGG</t>
  </si>
  <si>
    <t>GGTGATCCCGCAGTTCCAGA</t>
  </si>
  <si>
    <t>.........(((((((((.((((((((.((((....))))...)))))))).)))).)))))......((((....)))).((((((...))))))</t>
  </si>
  <si>
    <t>CGCAGGACATGTCTGGGCAGCTGTTGGTGT</t>
  </si>
  <si>
    <t>GGACATGTCTGGGCAGCTGT</t>
  </si>
  <si>
    <t>(((..(((((.((((.....(((((((.((((....))))...)))))))))))...)))))..))).((((....)))).((((((...))))))</t>
  </si>
  <si>
    <t>TGACGGTCCCGGGCCTCTTCCAGCAGGCCA</t>
  </si>
  <si>
    <t>GGTCCCGGGCCTCTTCCAGC</t>
  </si>
  <si>
    <t>.....(((.(((.((((..((((((((.((((....))))...)))))))))))))))))).......((((....)))).((((((...))))))</t>
  </si>
  <si>
    <t>CGTTGGCCAGGAACTGCGTCTGGTTGGGCA</t>
  </si>
  <si>
    <t>GGCCAGGAACTGCGTCTGGT</t>
  </si>
  <si>
    <t>(((..(((.((((..(((.((((((((.((((....))))...))))))))..))).)))))))))).((((....)))).((((((...))))))</t>
  </si>
  <si>
    <t>AGGGGGTTCAGCAGGGCGCGGTGTCGGCCC</t>
  </si>
  <si>
    <t>GGTTCAGCAGGGCGCGGTGT</t>
  </si>
  <si>
    <t>(((((((...(((....)))(((((((.((((....))))...)))))))..))).))))........((((....)))).((((((...))))))</t>
  </si>
  <si>
    <t>ATTGGGCTGCCGCTGGCGATGGTCTGGATC</t>
  </si>
  <si>
    <t>GGCTGCCGCTGGCGATGGTC</t>
  </si>
  <si>
    <t>..........((((((.((.(((((((.((((....))))...)))))))..))...)))))).....((((....)))).((((((...))))))</t>
  </si>
  <si>
    <t>GGCCGGAGAGCTGCACGGGCCCCGAGGCCC</t>
  </si>
  <si>
    <t>GGAGAGCTGCACGGGCCCCG</t>
  </si>
  <si>
    <t>....(((((((....)))(((((((((.((((....))))...)))))))...))..)))).......((((....)))).((((((...))))))</t>
  </si>
  <si>
    <t>ACAGGGGTGGACGTCCAGAGACGCAGGGTG</t>
  </si>
  <si>
    <t>GGGTGGACGTCCAGAGACGC</t>
  </si>
  <si>
    <t>....((..(((..((((((.(((((((.((((....))))...)))))))...).))))))))..)).((((....)))).((((((...))))))</t>
  </si>
  <si>
    <t>AGCAGGCGGAGTACGACGACTACATGGATA</t>
  </si>
  <si>
    <t>GGCGGAGTACGACGACTACA</t>
  </si>
  <si>
    <t>.....(((.(((....(((.(((((((.((((....))))...)))))))...)))..))).)))...((((....)))).((((((...))))))</t>
  </si>
  <si>
    <t>ACGAGGCCTTGAGGGAATCGGGCGAGGCTT</t>
  </si>
  <si>
    <t>GGCCTTGAGGGAATCGGGCG</t>
  </si>
  <si>
    <t>............((((.((((((((((.((((....))))...)))))))...))).)))).......((((....)))).((((((...))))))</t>
  </si>
  <si>
    <t>ACTAGGAGGACTCATGGGATCAGCTGGAGA</t>
  </si>
  <si>
    <t>GGAGGACTCATGGGATCAGC</t>
  </si>
  <si>
    <t>(((........)))(((((((((((((.((((....))))...)))))))...))))..)).......((((....)))).((((((...))))))</t>
  </si>
  <si>
    <t>GAGAGGAGCAACACATCCGGTAGCAGGGCT</t>
  </si>
  <si>
    <t>GGAGCAACACATCCGGTAGC</t>
  </si>
  <si>
    <t>..(((((......(((....(((((((.((((....))))...)))))))...)))))))).......((((....)))).((((((...))))))</t>
  </si>
  <si>
    <t>TTAGGGGGATTCCATGGAGCAACGAGGGAG</t>
  </si>
  <si>
    <t>GGGGATTCCATGGAGCAACG</t>
  </si>
  <si>
    <t>...((((....((((((...(((((((.((((....))))...)))))))..)))..)))...)))).((((....)))).((((((...))))))</t>
  </si>
  <si>
    <t>GCTCGGAGATGCAAAGATGCTGCATGGTTC</t>
  </si>
  <si>
    <t>GGAGATGCAAAGATGCTGCA</t>
  </si>
  <si>
    <t>.....((.(((((.(((((((((((((.((((....))))...))))))))..))).))))))).)).((((....)))).((((((...))))))</t>
  </si>
  <si>
    <t>CGCAGGGGCGAAGGCGGCACAGTTCGGAGA</t>
  </si>
  <si>
    <t>GGGGCGAAGGCGGCACAGTT</t>
  </si>
  <si>
    <t>.....(((.(.((((((((.(((((((.((((....))))...)))))))..)))))))).)..))).((((....)))).((((((...))))))</t>
  </si>
  <si>
    <t>CTTCGGGGAGATTCTGATTGGCTGAGGGCC</t>
  </si>
  <si>
    <t>GGGGAGATTCTGATTGGCTG</t>
  </si>
  <si>
    <t>((((..........(((((.(((((((.((((....))))...)))))))..))))))))).......((((....)))).((((((...))))))</t>
  </si>
  <si>
    <t>CTCTGGACCTGAGAGAAGTGGCCCGGGTCA</t>
  </si>
  <si>
    <t>GGACCTGAGAGAAGTGGCCC</t>
  </si>
  <si>
    <t>((((((((..((......))(((((((.((((....))))...))))))).))))..)))).......((((....)))).((((((...))))))</t>
  </si>
  <si>
    <t>CAGAGGGCGCCTATGCACTAGAGCAGGGTG</t>
  </si>
  <si>
    <t>GGGCGCCTATGCACTAGAGC</t>
  </si>
  <si>
    <t>.....((...(((((((((((((((((.((((....))))...))))))))).))))))))....)).((((....)))).((((((...))))))</t>
  </si>
  <si>
    <t>AGTGGGTGGGAGTGGGATTGGCTTTGGGGC</t>
  </si>
  <si>
    <t>GGTGGGAGTGGGATTGGCTT</t>
  </si>
  <si>
    <t>((((((..((((((((.(.(((((((..((((....)))).........))))))).)))).))))).((((....))))))))))..........</t>
  </si>
  <si>
    <t>TGCAGGTGCTCAGGTAAGGAACAAAGGGGA</t>
  </si>
  <si>
    <t>GGTGCTCAGGTAAGGAACAA</t>
  </si>
  <si>
    <t>................((((......)))).........((((((...((((.(......).)))).))))))........((((((...))))))</t>
  </si>
  <si>
    <t>GAAGGGGAGAGTGTGTCAGTGCTCTGGTGG</t>
  </si>
  <si>
    <t>GGGAGAGTGTGTCAGTGCTC</t>
  </si>
  <si>
    <t>.(((.((...(((.......(((((((.((((....))))...)))))))..))).))))).......((((....)))).((((((...))))))</t>
  </si>
  <si>
    <t>CGCTGGGATCTCACGCTCATCAAAGGGGAT</t>
  </si>
  <si>
    <t>GGGATCTCACGCTCATCAAA</t>
  </si>
  <si>
    <t>(((((...)))))((.((..(((((((.((((....))))...))))))).)))).............((((....)))).((((((...))))))</t>
  </si>
  <si>
    <t>TGCTGGTGGCCGCCATCGCACTGCTGGTCT</t>
  </si>
  <si>
    <t>GGTGGCCGCCATCGCACTGC</t>
  </si>
  <si>
    <t>((.((((.....(((.((..(((((((.((((....))))...)))))))))))))))))).......((((....)))).((((((...))))))</t>
  </si>
  <si>
    <t>TCTTGGTGCTGTAGTCGCCCTTAAAGGTGC</t>
  </si>
  <si>
    <t>GGTGCTGTAGTCGCCCTTAA</t>
  </si>
  <si>
    <t>(((...(((((..(((....(((((((.((((....))))...)))))))....))))))))..))).((((....)))).((((((...))))))</t>
  </si>
  <si>
    <t>TGCAGGTTCTTGGGCATTGGAGGATGGGCG</t>
  </si>
  <si>
    <t>GGTTCTTGGGCATTGGAGGA</t>
  </si>
  <si>
    <t>.(((...((((((...(((.(((((((.((((....))))...))))))).)))...).)))))))).((((....)))).((((((...))))))</t>
  </si>
  <si>
    <t>ATCGGGATTTCGACGGCAACTCTGAGGATT</t>
  </si>
  <si>
    <t>GGATTTCGACGGCAACTCTG</t>
  </si>
  <si>
    <t>(((...(((......(((.((((((((.((((....))))...)))))))).)))...)))...))).((((....)))).((((((...))))))</t>
  </si>
  <si>
    <t>CGTCGGTTTGGGAGACCATGTCGTCGGCGA</t>
  </si>
  <si>
    <t>GGTTTGGGAGACCATGTCGT</t>
  </si>
  <si>
    <t>((....))..(((.....(((((((((.((((....))))...)))))))))......))).......((((....)))).((((((...))))))</t>
  </si>
  <si>
    <t>CTCCGGAAACCCTAGGAGAACATTGGGGCT</t>
  </si>
  <si>
    <t>GGAAACCCTAGGAGAACATT</t>
  </si>
  <si>
    <t>.....((.((((..((.(..(((((((.((((....))))...)))))))..).)).)))).))....((((....)))).((((((...))))))</t>
  </si>
  <si>
    <t>AGGAGGAAAGAGGGATGGAGGTGAAGGAGG</t>
  </si>
  <si>
    <t>GGAAAGAGGGATGGAGGTGA</t>
  </si>
  <si>
    <t>......(((...(((((((.(((((((.((((....))))...)))))))..))..)))))...))).((((....)))).((((((...))))))</t>
  </si>
  <si>
    <t>TGGCGGACGGGATTCGGGACTTCGTGGTGT</t>
  </si>
  <si>
    <t>GGACGGGATTCGGGACTTCG</t>
  </si>
  <si>
    <t>............(((((((.(((((((.((((....))))...)))))))..)))..)))).......((((....)))).((((((...))))))</t>
  </si>
  <si>
    <t>CTTTGGTAGGACGCAAGGACGCCGAGGTTG</t>
  </si>
  <si>
    <t>GGTAGGACGCAAGGACGCCG</t>
  </si>
  <si>
    <t>.......(((((((..(((((((((((.((((....))))...)))))))..))))...)))))))..((((....)))).((((((...))))))</t>
  </si>
  <si>
    <t>AGGTGGACAGCATGGCGGTGAGTCAGGCTA</t>
  </si>
  <si>
    <t>GGACAGCATGGCGGTGAGTC</t>
  </si>
  <si>
    <t>(((.((((((((........(((((((.((((....))))...))))))).))))).))).)))....((((....)))).((((((...))))))</t>
  </si>
  <si>
    <t>CGGTGGCAGGCAGCTTACACCCCGTGGCAG</t>
  </si>
  <si>
    <t>GGCAGGCAGCTTACACCCCG</t>
  </si>
  <si>
    <t>.(((((.(((..((...((((((((((.((((....))))...))))))))))))..)))..))))).((((....)))).((((((...))))))</t>
  </si>
  <si>
    <t>GGCTGGGTGGAGATATGCGTTCTTGGGAAG</t>
  </si>
  <si>
    <t>GGGTGGAGATATGCGTTCTT</t>
  </si>
  <si>
    <t>((((.((((((((((.....))))))..((((....)))).............)))))))).......((((....)))).((((((...))))))</t>
  </si>
  <si>
    <t>GCTGGGACATGGTTGAAACTCTCCAGGCCT</t>
  </si>
  <si>
    <t>GGACATGGTTGAAACTCTCC</t>
  </si>
  <si>
    <t>(((.((((((..........(((((((.((((....))))...)))))))..))))))))).......((((....)))).((((((...))))))</t>
  </si>
  <si>
    <t>ATGGGGAACTGGCTAATGTGGAGCAGGTGG</t>
  </si>
  <si>
    <t>GGAACTGGCTAATGTGGAGC</t>
  </si>
  <si>
    <t>.((((..(((..........(((((((.((((....))))...)))))))..)))..)))).......((((....)))).((((((...))))))</t>
  </si>
  <si>
    <t>GACGGGGATCTGCCGAAGCAGCAGAGGATG</t>
  </si>
  <si>
    <t>GGGATCTGCCGAAGCAGCAG</t>
  </si>
  <si>
    <t>....((((((.(((...((.(((((((.((((....))))...)))))))...)).))).)))).)).((((....)))).((((((...))))))</t>
  </si>
  <si>
    <t>CCCTGGCAGAAATGTGCTCTTGCATGGAGG</t>
  </si>
  <si>
    <t>GGCAGAAATGTGCTCTTGCA</t>
  </si>
  <si>
    <t>.........(((.(((....(((((((.((((....))))...)))))))....))).))).......((((....)))).((((((...))))))</t>
  </si>
  <si>
    <t>CGGCGGCTATCTTGGAGTAGGTCGTGGGTT</t>
  </si>
  <si>
    <t>GGCTATCTTGGAGTAGGTCG</t>
  </si>
  <si>
    <t>((......)).....(((..((((((..((((....)))).........))))))..)))........((((....)))).((((((...))))))</t>
  </si>
  <si>
    <t>GCCTGGCAATCTCCGTAAAGACACTGGCTA</t>
  </si>
  <si>
    <t>GGCAATCTCCGTAAAGACAC</t>
  </si>
  <si>
    <t>(((.........((((.((((((((((.((((....))))...)))))))))).))))))).......((((....)))).((((((...))))))</t>
  </si>
  <si>
    <t>AGGTGGAGGGTCAATCCTAGGCTTGGGATC</t>
  </si>
  <si>
    <t>GGAGGGTCAATCCTAGGCTT</t>
  </si>
  <si>
    <t>((((.(((.(....((.(((.((((((.((((....))))...))))))))).))..))))..)))).((((....)))).((((((...))))))</t>
  </si>
  <si>
    <t>CTAAGGTGTGGAACGTCCGTGTTATGGCAG</t>
  </si>
  <si>
    <t>GGTGTGGAACGTCCGTGTTA</t>
  </si>
  <si>
    <t>((((...((((.(......).))))...((((....)))).((((.......)))).)))).......((((....)))).((((((...))))))</t>
  </si>
  <si>
    <t>GTGGGGACAAAGAAGGGGAGAAACTGGGAG</t>
  </si>
  <si>
    <t>GGACAAAGAAGGGGAGAAAC</t>
  </si>
  <si>
    <t>.....((((((((((((((.(((((((.((((....))))...)))))))..))))..))))))))))((((....)))).((((((...))))))</t>
  </si>
  <si>
    <t>CTGTGGTGCTGATGATGGAGGCTGAGGGAC</t>
  </si>
  <si>
    <t>GGTGCTGATGATGGAGGCTG</t>
  </si>
  <si>
    <t>......((((..(((.(((((((((((.((((....))))...))))))..........))))))))..))))........((((((...))))))</t>
  </si>
  <si>
    <t>ATGAGGAAGACGAGGAGATTGATGAGGAGG</t>
  </si>
  <si>
    <t>GGAAGACGAGGAGATTGATG</t>
  </si>
  <si>
    <t>((((.....(((....))).(((((((.((((....))))...)))))))..))))............((((....)))).((((((...))))))</t>
  </si>
  <si>
    <t>GCATGGCCATCAGTTCAACAGAAGAGGTTC</t>
  </si>
  <si>
    <t>GGCCATCAGTTCAACAGAAG</t>
  </si>
  <si>
    <t>(((.(.((((..((((((....))))))((((....))))............))))).))).......((((....)))).((((((...))))))</t>
  </si>
  <si>
    <t>AGGAGGAGTGAGCCAGTCTGGAAGTGGACC</t>
  </si>
  <si>
    <t>GGAGTGAGCCAGTCTGGAAG</t>
  </si>
  <si>
    <t>..((..((((..(((((((.(((((((.((((....))))...))))))))))))))...))))..))((((....)))).((((((...))))))</t>
  </si>
  <si>
    <t>GTATGGTGTCAGCGAATGGCTTTCAGGACA</t>
  </si>
  <si>
    <t>GGTGTCAGCGAATGGCTTTC</t>
  </si>
  <si>
    <t>(((((.((......))....(((((((.((((....))))...))))))).)))))............((((....)))).((((((...))))))</t>
  </si>
  <si>
    <t>TATAGGCCTGTCAGAGAAGAAGGAGGGCTC</t>
  </si>
  <si>
    <t>GGCCTGTCAGAGAAGAAGGA</t>
  </si>
  <si>
    <t>.....((.((((((..(((((((((((.((((....))))...)))))))))))...).))))).)).((((....)))).((((((...))))))</t>
  </si>
  <si>
    <t>ACATGGAAGGGAGACGGCGTTTTTTGGCAC</t>
  </si>
  <si>
    <t>GGAAGGGAGACGGCGTTTTT</t>
  </si>
  <si>
    <t>.....((.((((((.((((((((((((.((((....))))...))))))))).)))..)))))).)).((((....)))).((((((...))))))</t>
  </si>
  <si>
    <t>GGTAGGCTAGGCGATGGAGAGTTTGGGGAG</t>
  </si>
  <si>
    <t>GGCTAGGCGATGGAGAGTTT</t>
  </si>
  <si>
    <t>((((..((.((.((((....(((((((.((((....))))...)))))))..))))..)))).)))).((((....)))).((((((...))))))</t>
  </si>
  <si>
    <t>AGGTGGTACTTGAGAGAGCCAGACTGGGTG</t>
  </si>
  <si>
    <t>GGTACTTGAGAGAGCCAGAC</t>
  </si>
  <si>
    <t>.........(((.((.((((((((((..((((....)))).........)))))))))).)).)))..((((....)))).((((((...))))))</t>
  </si>
  <si>
    <t>TGAAGGAGAACATGTATCGTACTATGGTAC</t>
  </si>
  <si>
    <t>GGAGAACATGTATCGTACTA</t>
  </si>
  <si>
    <t>............(((((((((((((((.((((....))))...)))))))........))).))))).((((....)))).((((((...))))))</t>
  </si>
  <si>
    <t>TGGTGGCTCAGATCAAGGTAAGGATGGAAC</t>
  </si>
  <si>
    <t>GGCTCAGATCAAGGTAAGGA</t>
  </si>
  <si>
    <t>((((.......(((((....(((((((.((((....))))...)))))))..))))))))).......((((....)))).((((((...))))))</t>
  </si>
  <si>
    <t>ATCAGGACATACCGATGGCCAGCAAGGTGC</t>
  </si>
  <si>
    <t>GGACATACCGATGGCCAGCA</t>
  </si>
  <si>
    <t>(((.(((((.(.((...)).(((((((.((((....))))...))))))).).)))))))).......((((....)))).((((((...))))))</t>
  </si>
  <si>
    <t>GACCGGAGCTGGTGTACCACTGGAGGGCCA</t>
  </si>
  <si>
    <t>GGAGCTGGTGTACCACTGGA</t>
  </si>
  <si>
    <t>(((((((......)))))))(((((((.((((....))))...)))))))..................((((....)))).((((((...))))))</t>
  </si>
  <si>
    <t>AACTGGGGGTGAAGCAGCATCCTCGGGCAT</t>
  </si>
  <si>
    <t>GGGGGTGAAGCAGCATCCTC</t>
  </si>
  <si>
    <t>((((...(((.....)))..(((((((.((((....))))...)))))))..))))............((((....)))).((((((...))))))</t>
  </si>
  <si>
    <t>TCACGGCCATAGTGGAACACACAGTGGAAA</t>
  </si>
  <si>
    <t>GGCCATAGTGGAACACACAG</t>
  </si>
  <si>
    <t>...(((...((((((.....(((((((.((((....))))...)))))))))))))..))).......((((....)))).((((((...))))))</t>
  </si>
  <si>
    <t>GCATGGAGGAAGCAGCTTTGGTGGAGGGAA</t>
  </si>
  <si>
    <t>GGAGGAAGCAGCTTTGGTGG</t>
  </si>
  <si>
    <t>...(.(((.(((((..((..(((((((.((((....))))...)))))))..))..))))).))).).((((....)))).((((((...))))))</t>
  </si>
  <si>
    <t>AAGAGGCGTTAGAGGGTTTTCCAATGGCGA</t>
  </si>
  <si>
    <t>GGCGTTAGAGGGTTTTCCAA</t>
  </si>
  <si>
    <t>((.(((.....(((.....)))...))).))........((((((...((((.(......).)))).))))))........((((((...))))))</t>
  </si>
  <si>
    <t>AAGGGGGTCTTCAATGCCGAGAAGGGGTCG</t>
  </si>
  <si>
    <t>GGGTCTTCAATGCCGAGAAG</t>
  </si>
  <si>
    <t>(((.....)))((.(((.(((((((((.((((....))))...)))))))..))...))).)).....((((....)))).((((((...))))))</t>
  </si>
  <si>
    <t>TTCAGGAACTCGTCCACAGACACCAGGCTG</t>
  </si>
  <si>
    <t>GGAACTCGTCCACAGACACC</t>
  </si>
  <si>
    <t>((((.....))))((.((..(((((((.((((....))))...))))))).)))).............((((....)))).((((((...))))))</t>
  </si>
  <si>
    <t>CTGTGGGTTTGCTGCCCGCACTGCTGGCTC</t>
  </si>
  <si>
    <t>GGGTTTGCTGCCCGCACTGC</t>
  </si>
  <si>
    <t>(((......))).((((..(((((((..((((....)))).........)))))))...)))).....((((....)))).((((((...))))))</t>
  </si>
  <si>
    <t>CACGGGCAGCACAGCCTACGGTGGCGGCTG</t>
  </si>
  <si>
    <t>GGCAGCACAGCCTACGGTGG</t>
  </si>
  <si>
    <t>.((((....))))..((...(((((((.((((....))))...)))))))...)).............((((....)))).((((((...))))))</t>
  </si>
  <si>
    <t>TGCAGGCGTCACAGCGCATGCAGGTGGCAG</t>
  </si>
  <si>
    <t>GGCGTCACAGCGCATGCAGG</t>
  </si>
  <si>
    <t>((((..(((((....((((((((....(((..((..((((.............)))).)).)))...))))))))..)))))))))..........</t>
  </si>
  <si>
    <t>GATCGGTGTCCCGCTGGGGTTCGGCGGACC</t>
  </si>
  <si>
    <t>GGTGTCCCGCTGGGGTTCGG</t>
  </si>
  <si>
    <t>((((..(((...........(((((((.((((....))))...)))))))..)))..)))).......((((....)))).((((((...))))))</t>
  </si>
  <si>
    <t>AGCAGGACCCGCTGTTCTACGGGAAGGGCT</t>
  </si>
  <si>
    <t>GGACCCGCTGTTCTACGGGA</t>
  </si>
  <si>
    <t>((((..((.((.........(((((((.((((....))))...)))))))..)))).)))).......((((....)))).((((((...))))))</t>
  </si>
  <si>
    <t>TCGGGGACAGGGACCCACGAGAGCGGGGAC</t>
  </si>
  <si>
    <t>GGACAGGGACCCACGAGAGC</t>
  </si>
  <si>
    <t>...(((((.(((.(.((..((((((((.((((....))))...))))))))..)).).))).))))).((((....)))).((((((...))))))</t>
  </si>
  <si>
    <t>AGGTGGGGATGAAGGGGTTGTGGTTGGTGC</t>
  </si>
  <si>
    <t>GGGGATGAAGGGGTTGTGGT</t>
  </si>
  <si>
    <t>(((.((((.((...(((...(((((((.((((....))))...))))))).))).)))))))))....((((....)))).((((((...))))))</t>
  </si>
  <si>
    <t>GCCAGGCTGGACATGACTCCTGCGGGGCCG</t>
  </si>
  <si>
    <t>GGCTGGACATGACTCCTGCG</t>
  </si>
  <si>
    <t>.(((.((((((((....)))))......((((....))))..............))).))).......((((....)))).((((((...))))))</t>
  </si>
  <si>
    <t>CTCCGGGAGTGGGCCTGTAAGCAGAGGAGG</t>
  </si>
  <si>
    <t>GGGAGTGGGCCTGTAAGCAG</t>
  </si>
  <si>
    <t>..((...((((((...(((.(((((((.((((....))))...))))))).)))...))))))..)).((((....)))).((((((...))))))</t>
  </si>
  <si>
    <t>GCCCGGGAGACATGGATGAACTTGGGGATG</t>
  </si>
  <si>
    <t>GGGAGACATGGATGAACTTG</t>
  </si>
  <si>
    <t>(((((((((.......(((((((((((.((((....))))...))))))).))))..))))).)))).((((....)))).((((((...))))))</t>
  </si>
  <si>
    <t>GGTTGGTGCGGACGATCTGTGCCTTGGCTG</t>
  </si>
  <si>
    <t>GGTGCGGACGATCTGTGCCT</t>
  </si>
  <si>
    <t>(((..((((..((((.....(((((((.((((....))))...)))))))...))))..)))).))).((((....)))).((((((...))))))</t>
  </si>
  <si>
    <t>CTGTGGTCCACGGCGTAGTGGAGATGGAGG</t>
  </si>
  <si>
    <t>GGTCCACGGCGTAGTGGAGA</t>
  </si>
  <si>
    <t>..((..(((((...(((((((((((((.((((....))))...))))))).)))))))))))...)).((((....)))).((((((...))))))</t>
  </si>
  <si>
    <t>GATGGGGAGGTGGATTGGTAGCCTTGGCGT</t>
  </si>
  <si>
    <t>GGGAGGTGGATTGGTAGCCT</t>
  </si>
  <si>
    <t>........((((((((......)))))))).........((((((...((((.(......).)))).))))))........((((((...))))))</t>
  </si>
  <si>
    <t>AGATGGAGGCATGTTCTGAATGACTGGAAG</t>
  </si>
  <si>
    <t>GGAGGCATGTTCTGAATGAC</t>
  </si>
  <si>
    <t>.(((((((((((((((....(((((((.((((....))))...))))))))))).)))).))))))).((((....)))).((((((...))))))</t>
  </si>
  <si>
    <t>AAGAGGATGATGATTACCTTGAGCGGGATT</t>
  </si>
  <si>
    <t>GGATGATGATTACCTTGAGC</t>
  </si>
  <si>
    <t>..(.(((((....))))).)(((((((.((((....))))...)))))))..................((((....)))).((((((...))))))</t>
  </si>
  <si>
    <t>ATATGGGGCTCCATAGGTGGAGGCGGGACC</t>
  </si>
  <si>
    <t>GGGGCTCCATAGGTGGAGGC</t>
  </si>
  <si>
    <t>((((((..(((......((((((((((.((((....))))...)))))))...))).....))).))))))..........((((((...))))))</t>
  </si>
  <si>
    <t>GTCAGGTTGAACAACAACAGGAGCTGGATC</t>
  </si>
  <si>
    <t>GGTTGAACAACAACAGGAGC</t>
  </si>
  <si>
    <t>........((((((....(((((((((.((((....))))...))))))).)).....))))))....((((....)))).((((((...))))))</t>
  </si>
  <si>
    <t>GTCTGGCATCAGGATGGAAAGACTTGGGGA</t>
  </si>
  <si>
    <t>GGCATCAGGATGGAAAGACT</t>
  </si>
  <si>
    <t>..........((.((((((((((((((.((((....))))...)))))))...))).)))).))....((((....)))).((((((...))))))</t>
  </si>
  <si>
    <t>TGTCGGGTGTACTGGGGGGACAGTGGGCTG</t>
  </si>
  <si>
    <t>GGGTGTACTGGGGGGACAGT</t>
  </si>
  <si>
    <t>....(((((((((((....)))......((((....))))(((((...((((.(......).)))).))))))))))))).((((((...))))))</t>
  </si>
  <si>
    <t>CACTGGCAACTTTTTCACCTCAAGAGGGGT</t>
  </si>
  <si>
    <t>GGCAACTTTTTCACCTCAAG</t>
  </si>
  <si>
    <t>........(((.((.(((.(((((((..((((....)))).........)))))))..))))).))).((((....)))).((((((...))))))</t>
  </si>
  <si>
    <t>TGCAGGAGAGCAGGTCACAGGAGATGGAGG</t>
  </si>
  <si>
    <t>GGAGAGCAGGTCACAGGAGA</t>
  </si>
  <si>
    <t>.(((((..(((.......(((((((((.((((....))))...)))))))))..)))..)))))....((((....)))).((((((...))))))</t>
  </si>
  <si>
    <t>TGGTGGACGGTGTGGAAGGAGGTTGGGGAA</t>
  </si>
  <si>
    <t>GGACGGTGTGGAAGGAGGTT</t>
  </si>
  <si>
    <t>.......(((.((((.((..(((((((.((((....))))...)))))))....)).)))))))....((((....)))).((((((...))))))</t>
  </si>
  <si>
    <t>TGGAGGAAAGCAGCAGGGCAAGGATGGGAT</t>
  </si>
  <si>
    <t>GGAAAGCAGCAGGGCAAGGA</t>
  </si>
  <si>
    <t>.((...(((((...(((((.(((((((.((((....))))...))))))).))))))))))....)).((((....)))).((((((...))))))</t>
  </si>
  <si>
    <t>TAGTGGAGTGGGATTGACGGCTTCAGGCTT</t>
  </si>
  <si>
    <t>GGAGTGGGATTGACGGCTTC</t>
  </si>
  <si>
    <t>...((((..((.((((..((.((.....((((....)))))).))..))))..))..)))).......((((....)))).((((((...))))))</t>
  </si>
  <si>
    <t>ATGAGGAGGATGTGTATATTGAGATGGTAG</t>
  </si>
  <si>
    <t>GGAGGATGTGTATATTGAGA</t>
  </si>
  <si>
    <t>.((((..(.(((..(((..((((((((.((((....))))...)))))))))))...))))..)))).((((....)))).((((((...))))))</t>
  </si>
  <si>
    <t>GGGAGGGTACAGAGATCTCCTCATAGGAAC</t>
  </si>
  <si>
    <t>GGGTACAGAGATCTCCTCAT</t>
  </si>
  <si>
    <t>(((((((.((..........(((((((.((((....))))...))))))))).)).))))).......((((....)))).((((((...))))))</t>
  </si>
  <si>
    <t>ATTAGGGCTGCGTTTGGGTTTAGGGGGTGG</t>
  </si>
  <si>
    <t>GGGCTGCGTTTGGGTTTAGG</t>
  </si>
  <si>
    <t>(.((((((((.(((((.((((((((((.((((....))))...)))))))...)))............((((....)))).))))))))))))).)</t>
  </si>
  <si>
    <t>CGCTGGGCCGGTTCTGGTGCAGGCTGGCAG</t>
  </si>
  <si>
    <t>chr15</t>
  </si>
  <si>
    <t>GGGCCGGTTCTGGTGCAGGC</t>
  </si>
  <si>
    <t>(((((((.(((.......)))...)))))))........((((((...((((.(......).)))).))))))........((((((...))))))</t>
  </si>
  <si>
    <t>CATGGGCTCTACCTCTGTGTGTGAAGGACA</t>
  </si>
  <si>
    <t>GGCTCTACCTCTGTGTGTGA</t>
  </si>
  <si>
    <t>...((((......(((....(((((((.((((....))))...)))))))....))))))).......((((....)))).((((((...))))))</t>
  </si>
  <si>
    <t>AGATGGAGGACCCACAGTAGGATGTGGGCA</t>
  </si>
  <si>
    <t>GGAGGACCCACAGTAGGATG</t>
  </si>
  <si>
    <t>((.(.((((...((....))(((((((.((((....))))...)))))))...)))).))).......((((....)))).((((((...))))))</t>
  </si>
  <si>
    <t>GTCAGGCAGTGGCAGAGCAGAGGCAGGACC</t>
  </si>
  <si>
    <t>GGCAGTGGCAGAGCAGAGGC</t>
  </si>
  <si>
    <t>(((.(((..(((((....))))).))).)))........((((((...((((.(......).)))).))))))........((((((...))))))</t>
  </si>
  <si>
    <t>CAGGGGCCCTGCTGACGTTGTTGCTGGGGT</t>
  </si>
  <si>
    <t>GGCCCTGCTGACGTTGTTGC</t>
  </si>
  <si>
    <t>((..(((((((((....)))))......((((....))))............))))...)).......((((....)))).((((((...))))))</t>
  </si>
  <si>
    <t>CCCTGGTGAGCTGCTCCCTCTGGAAGGTGC</t>
  </si>
  <si>
    <t>GGTGAGCTGCTCCCTCTGGA</t>
  </si>
  <si>
    <t>.((((((((....(((...(((((((..((((....)))).........)))))))...)))..)))))))).........((((((...))))))</t>
  </si>
  <si>
    <t>AGATGGAGTTGGTTTATCGGTAGGTGGCTT</t>
  </si>
  <si>
    <t>GGAGTTGGTTTATCGGTAGG</t>
  </si>
  <si>
    <t>....((((...(((......(((((((.((((....))))...)))))))..)))..)))).......((((....)))).((((((...))))))</t>
  </si>
  <si>
    <t>TGTGGGGAGGATGTTGCTCCATGGAGGCTG</t>
  </si>
  <si>
    <t>GGGAGGATGTTGCTCCATGG</t>
  </si>
  <si>
    <t>.......((((((.(((((((((((((.((((....))))...)))))))....))))))..))))))((((....)))).((((((...))))))</t>
  </si>
  <si>
    <t>GCGGGGGTCAATGGTAGTGACTGGTGGGAT</t>
  </si>
  <si>
    <t>GGGTCAATGGTAGTGACTGG</t>
  </si>
  <si>
    <t>.((...(((.....(((...(((((((.((((....))))...)))))))...)))..)))....)).((((....)))).((((((...))))))</t>
  </si>
  <si>
    <t>AGCAGGAGGAGGAACAACAGTAGGTGGGAG</t>
  </si>
  <si>
    <t>GGAGGAGGAACAACAGTAGG</t>
  </si>
  <si>
    <t>.(((((((((.((((((((((((((((.((((....))))...)))))))........)))))).))).).)).)))))).((((((...))))))</t>
  </si>
  <si>
    <t>AATGGGCTTTTCAGATGAGACGGACGGAGG</t>
  </si>
  <si>
    <t>GGCTTTTCAGATGAGACGGA</t>
  </si>
  <si>
    <t>....((((.((((((((...(((((((.((((....))))...)))))))..))))..))))))))..((((....)))).((((((...))))))</t>
  </si>
  <si>
    <t>TTGAGGCTGTAATCGGGGGTCAGCAGGGGT</t>
  </si>
  <si>
    <t>GGCTGTAATCGGGGGTCAGC</t>
  </si>
  <si>
    <t>.((((.(((((.....)))))))))...((((....))))(((((...((((.(......).)))).))))).........((((((...))))))</t>
  </si>
  <si>
    <t>AGGGGGAGATCCTTGAGGAACAAGTGGCTC</t>
  </si>
  <si>
    <t>GGAGATCCTTGAGGAACAAG</t>
  </si>
  <si>
    <t>.(((...((((........((((((((.((((....))))...))))))))........)))).))).((((....)))).((((((...))))))</t>
  </si>
  <si>
    <t>CCGAGGATCATATGGTGCAATGGTGGGACT</t>
  </si>
  <si>
    <t>GGATCATATGGTGCAATGGT</t>
  </si>
  <si>
    <t>((((((...(.((.(((...(((((((.((((....))))...)))))))..))))).)..)))))).((((....)))).((((((...))))))</t>
  </si>
  <si>
    <t>CAGCGGTGGCACCAGTGTGCTGAGCGGCAT</t>
  </si>
  <si>
    <t>GGTGGCACCAGTGTGCTGAG</t>
  </si>
  <si>
    <t>.((((...))))...(((((((((((..((((....)))).........)))))))).))).......((((....)))).((((((...))))))</t>
  </si>
  <si>
    <t>CTGCGGCAGTCCCTGCATTGGGTGAGGGTG</t>
  </si>
  <si>
    <t>GGCAGTCCCTGCATTGGGTG</t>
  </si>
  <si>
    <t>....(((..(((((((((..(((((((.((((....))))...)))))))..))).))))))..))).((((....)))).((((((...))))))</t>
  </si>
  <si>
    <t>TACAGGTAGATTGTGGACTGCTGCGGGTTG</t>
  </si>
  <si>
    <t>GGTAGATTGTGGACTGCTGC</t>
  </si>
  <si>
    <t>((.(((((((((((....))))).....((((....)))).............)))))))).......((((....)))).((((((...))))))</t>
  </si>
  <si>
    <t>AAGCGGCACTGGTAGCCCATTTGGCGGCAG</t>
  </si>
  <si>
    <t>GGCACTGGTAGCCCATTTGG</t>
  </si>
  <si>
    <t>((((.(((...((((.....(((((((.((((....))))...)))))))))))..))).))))....((((....)))).((((((...))))))</t>
  </si>
  <si>
    <t>GCATGGCGAGCTTCTCCTTCGATATGGGCT</t>
  </si>
  <si>
    <t>GGCGAGCTTCTCCTTCGATA</t>
  </si>
  <si>
    <t>(((....)))......(((((((((((.((((....))))...)))))))))))..............((((....)))).((((((...))))))</t>
  </si>
  <si>
    <t>GCAAGGGTCAACCCATTCTCTCTTCGGCAA</t>
  </si>
  <si>
    <t>GGGTCAACCCATTCTCTCTT</t>
  </si>
  <si>
    <t>..(((.((((..((((....(((((((.((((....))))...)))))))...)))).))))..))).((((....)))).((((((...))))))</t>
  </si>
  <si>
    <t>CAGAGGGGTCTGGAGGTGGTGGAAGGGTAA</t>
  </si>
  <si>
    <t>GGGGTCTGGAGGTGGTGGAA</t>
  </si>
  <si>
    <t>((((((.(.(...(((((((......)))))))...((((.............))))).).)))))).((((....)))).((((((...))))))</t>
  </si>
  <si>
    <t>GAAGGGTAACTGTCGTCCTAGTTCAGGGGT</t>
  </si>
  <si>
    <t>GGTAACTGTCGTCCTAGTTC</t>
  </si>
  <si>
    <t>...(((((..(((((.....(((((((.((((....))))...))))))).)))))))))).......((((....)))).((((((...))))))</t>
  </si>
  <si>
    <t>CGGTGGAGGACTCAGGCCTGGTTCTGGACT</t>
  </si>
  <si>
    <t>GGAGGACTCAGGCCTGGTTC</t>
  </si>
  <si>
    <t>(((((...(((..((.((.((((((((.((((....))))...)))))))).)))))))...))))).((((....)))).((((((...))))))</t>
  </si>
  <si>
    <t>GTCAGGTGAGCTACTGCAGTCCATGGGCTC</t>
  </si>
  <si>
    <t>GGTGAGCTACTGCAGTCCAT</t>
  </si>
  <si>
    <t>....(((..((((((....(((((((..((((....)))).........))))))).....))))))..))).........((((((...))))))</t>
  </si>
  <si>
    <t>ACGAGGAAGAGGAGGTAATAATGGTGGTCC</t>
  </si>
  <si>
    <t>GGAAGAGGAGGTAATAATGG</t>
  </si>
  <si>
    <t>...(((((.((..((((...(((((((.((((....))))...)))))))....)))).)).))))).((((....)))).((((((...))))))</t>
  </si>
  <si>
    <t>GGTAGGCGGTAAAGGTTCTGGAGCAGGGCC</t>
  </si>
  <si>
    <t>GGCGGTAAAGGTTCTGGAGC</t>
  </si>
  <si>
    <t>.......(((..((((((..(((((((.((((....))))...))))))).)))...)))))).....((((....)))).((((((...))))))</t>
  </si>
  <si>
    <t>CGTGGGCCTCCACGAAGACCCTACAGGACC</t>
  </si>
  <si>
    <t>GGCCTCCACGAAGACCCTAC</t>
  </si>
  <si>
    <t>.((((.(((......)))))))......((((....))))(((((...((((.(......).)))).))))).........((((((...))))))</t>
  </si>
  <si>
    <t>CCCTGGCTCACACGATGCAGTGGACGGAGC</t>
  </si>
  <si>
    <t>GGCTCACACGATGCAGTGGA</t>
  </si>
  <si>
    <t>(((....))).....((((.(((((((.((((....))))...)))))))..))))............((((....)))).((((((...))))))</t>
  </si>
  <si>
    <t>AGCTGGTCAGAGCCCTGCAGGCCATGGGCT</t>
  </si>
  <si>
    <t>GGTCAGAGCCCTGCAGGCCA</t>
  </si>
  <si>
    <t>.((.(((.(((...(((...(((((((.((((....))))...)))))))...))).))).))).)).((((....)))).((((((...))))))</t>
  </si>
  <si>
    <t>AATAGGAGAGCTGACGCAGGCAGATGGGGT</t>
  </si>
  <si>
    <t>GGAGAGCTGACGCAGGCAGA</t>
  </si>
  <si>
    <t>((........))((.(((.((((((((.((((....))))...))))))))..))).)).........((((....)))).((((((...))))))</t>
  </si>
  <si>
    <t>ATCAGGAGTCACACCCGCCGGCATCGGAGA</t>
  </si>
  <si>
    <t>GGAGTCACACCCGCCGGCAT</t>
  </si>
  <si>
    <t>...((((.((((((((...((((((((.((((....))))...)))))))))))))..))).))))..((((....)))).((((((...))))))</t>
  </si>
  <si>
    <t>TTTGGGCGTGGAGGAGGTCTAGATTGGGGA</t>
  </si>
  <si>
    <t>GGCGTGGAGGAGGTCTAGAT</t>
  </si>
  <si>
    <t>.((.((((.((((((((...(((((((.((((....))))...)))))))))))).))).)))).)).((((....)))).((((((...))))))</t>
  </si>
  <si>
    <t>TTGTGGAGGACGCGCTGCTTTGAGTGGGCT</t>
  </si>
  <si>
    <t>GGAGGACGCGCTGCTTTGAG</t>
  </si>
  <si>
    <t>((((((....((((....(((((((((.((((....))))...)))))))))))))..))))))....((((....)))).((((((...))))))</t>
  </si>
  <si>
    <t>ACCTGGCGGAGAGGAGTCCGGTTTGGGTGC</t>
  </si>
  <si>
    <t>GGCGGAGAGGAGTCCGGTTT</t>
  </si>
  <si>
    <t>(((.((((........))))(((((((.((((....))))...)))))))...)))............((((....)))).((((((...))))))</t>
  </si>
  <si>
    <t>CAAAGGCACCTCCAGAAGCAGAGGCGGGTC</t>
  </si>
  <si>
    <t>GGCACCTCCAGAAGCAGAGG</t>
  </si>
  <si>
    <t>......(((((((.((.((((((((((.((((....))))...)))))))........))).)).)).)))))........((((((...))))))</t>
  </si>
  <si>
    <t>GCCGGGTCTGTAAGTGAAAGAGGAAGGTTA</t>
  </si>
  <si>
    <t>GGTCTGTAAGTGAAAGAGGA</t>
  </si>
  <si>
    <t>((((((((((...)))))..(((((((.((((....))))...)))))))......))))).......((((....)))).((((((...))))))</t>
  </si>
  <si>
    <t>GTTTGGGCTCCCTTGAGGAGGGTGAGGATG</t>
  </si>
  <si>
    <t>GGGCTCCCTTGAGGAGGGTG</t>
  </si>
  <si>
    <t>........(((.(((.(.(((((((((.((((....))))...))))))).)).))))))).......((((....)))).((((((...))))))</t>
  </si>
  <si>
    <t>AGGTGGCGCTGTGGAGCTATGGCTGGGCTG</t>
  </si>
  <si>
    <t>GGCGCTGTGGAGCTATGGCT</t>
  </si>
  <si>
    <t>.......(((((.(((((..(((((((.((((....))))...)))))))....)))..)).))))).((((....)))).((((((...))))))</t>
  </si>
  <si>
    <t>CAGTGGCTGCAGATGAAGGTGGAGGGGTCG</t>
  </si>
  <si>
    <t>GGCTGCAGATGAAGGTGGAG</t>
  </si>
  <si>
    <t>((((((((...(((((........)))))(((....)))((((((...((((.(......).)))).)))))).....))))))))..........</t>
  </si>
  <si>
    <t>AGTGGGTGCTGCAATCTCTGTGACAGGCTT</t>
  </si>
  <si>
    <t>GGTGCTGCAATCTCTGTGAC</t>
  </si>
  <si>
    <t>((.(((...((..(((((..(((((((.((((....))))...))))))).)))))..)).))).)).((((....)))).((((((...))))))</t>
  </si>
  <si>
    <t>TGGGGGCAGCATCGAGGGGCCTGAAGGAGA</t>
  </si>
  <si>
    <t>GGCAGCATCGAGGGGCCTGA</t>
  </si>
  <si>
    <t>(((((.(((..(((.(((..(((((((.((((....))))...)))))))..)))))))))))).)).((((....)))).((((((...))))))</t>
  </si>
  <si>
    <t>AAGAGGAACTGGATTCTGTGCTGGGGGGAA</t>
  </si>
  <si>
    <t>GGAACTGGATTCTGTGCTGG</t>
  </si>
  <si>
    <t>(((((((((((.((((((..(((((((.((((....))))...)))))))...))))))))....(((...)))...)))))))))..........</t>
  </si>
  <si>
    <t>GTAAGGTGCTGCTGGTATTAGTGATGGTGT</t>
  </si>
  <si>
    <t>GGTGCTGCTGGTATTAGTGA</t>
  </si>
  <si>
    <t>((((.(((.....((.....(((((((.((((....))))...)))))))...))....))).)))).((((....)))).((((((...))))))</t>
  </si>
  <si>
    <t>GTAGGGTGTTGGTGGTTGCATGCGCGGGGA</t>
  </si>
  <si>
    <t>GGTGTTGGTGGTTGCATGCG</t>
  </si>
  <si>
    <t>.((....((((.((((....(((((((.((((....))))...)))))))..)))).))))....)).((((....)))).((((((...))))))</t>
  </si>
  <si>
    <t>TGCTGGAGCAAGGGTGGGCTGAGGCGGCGG</t>
  </si>
  <si>
    <t>GGAGCAAGGGTGGGCTGAGG</t>
  </si>
  <si>
    <t>(((........)))((.((((((((((.((((....))))...)))))))))).))............((((....)))).((((((...))))))</t>
  </si>
  <si>
    <t>ACCAGGTGGGCAACAACCAGGTTTGGGGTG</t>
  </si>
  <si>
    <t>GGTGGGCAACAACCAGGTTT</t>
  </si>
  <si>
    <t>(((((.....))))).((.((((((((.((((....))))...)))))))).))..............((((....)))).((((((...))))))</t>
  </si>
  <si>
    <t>TGTAGGCATTTGTTGTGCCACTGTAGGGCT</t>
  </si>
  <si>
    <t>GGCATTTGTTGTGCCACTGT</t>
  </si>
  <si>
    <t>...(((((.(((((.....))))).))))).........((((((...((((.(......).)))).))))))........((((((...))))))</t>
  </si>
  <si>
    <t>CCCTGGCGCTTTTGAGCCATCAGGAGGAGG</t>
  </si>
  <si>
    <t>GGCGCTTTTGAGCCATCAGG</t>
  </si>
  <si>
    <t>....((.((.(((..((.(((((((((.((((....))))...)))))))))..))..))).)).)).((((....)))).((((((...))))))</t>
  </si>
  <si>
    <t>GTACGGACGACAGAGGAGGAGGTTGGGCGA</t>
  </si>
  <si>
    <t>GGACGACAGAGGAGGAGGTT</t>
  </si>
  <si>
    <t>((......))((.(((.((((((((((.((((....))))...)))))))...))).))).)).....((((....)))).((((((...))))))</t>
  </si>
  <si>
    <t>AGCTGGGCTCCACCGCAGACAAGCGGGCTG</t>
  </si>
  <si>
    <t>GGGCTCCACCGCAGACAAGC</t>
  </si>
  <si>
    <t>(((((...((((..((....(((((((.((((....))))...)))))))....)).)))).))))).((((....)))).((((((...))))))</t>
  </si>
  <si>
    <t>CTGTGGTGGATGGGACAGGGAAGCAGGGCG</t>
  </si>
  <si>
    <t>GGTGGATGGGACAGGGAAGC</t>
  </si>
  <si>
    <t>.(((((((((((.......)))))).)))))........((((((...((((.(......).)))).))))))........((((((...))))))</t>
  </si>
  <si>
    <t>GCAGGGGCTCAGAGCTGGTGCAGATGGGAA</t>
  </si>
  <si>
    <t>GGGCTCAGAGCTGGTGCAGA</t>
  </si>
  <si>
    <t>...(((((((((((((...((((((((.((((....))))...)))))))).))))..))))))))).((((....)))).((((((...))))))</t>
  </si>
  <si>
    <t>AGGTGGCGGTGGTGGGAGCCCTATGGGAAG</t>
  </si>
  <si>
    <t>GGCGGTGGTGGGAGCCCTAT</t>
  </si>
  <si>
    <t>......((.(((((((((((.((((((.((((....))))...)))))))))))).))))).))....((((....)))).((((((...))))))</t>
  </si>
  <si>
    <t>TTGAGGTTTGGAGGGACTGTCTTGAGGGTG</t>
  </si>
  <si>
    <t>GGTTTGGAGGGACTGTCTTG</t>
  </si>
  <si>
    <t>...(((((.(((((((((..((((((..((((....)))).........))))))..).))))))))..))))).......((((((...))))))</t>
  </si>
  <si>
    <t>GCGGGGGTCAAGAGGTGATGGTGTGGGCGA</t>
  </si>
  <si>
    <t>GGGTCAAGAGGTGATGGTGT</t>
  </si>
  <si>
    <t>(((((((.............(((((((.((((....))))...)))))))...))).)))).......((((....)))).((((((...))))))</t>
  </si>
  <si>
    <t>TCCAGGGCAGCATCCCTCAATAGCAGGCGG</t>
  </si>
  <si>
    <t>GGGCAGCATCCCTCAATAGC</t>
  </si>
  <si>
    <t>..((((.(((((((.(((..((((((..((((....)))).........))))))..))).))))))).))))........((((((...))))))</t>
  </si>
  <si>
    <t>GCTGGGTAGGATGGTGGCAGACACAGGCTG</t>
  </si>
  <si>
    <t>GGTAGGATGGTGGCAGACAC</t>
  </si>
  <si>
    <t>((((..((.((((((....)))))).))((((....)))).((((.......)))).)))).......((((....)))).((((((...))))))</t>
  </si>
  <si>
    <t>AAGGGGACGATCGAGAGCCCCGAGTGGGTT</t>
  </si>
  <si>
    <t>GGACGATCGAGAGCCCCGAG</t>
  </si>
  <si>
    <t>(((.(((((((....)).(((((((((.((((....))))...)))))))))))))).))).......((((....)))).((((((...))))))</t>
  </si>
  <si>
    <t>CAAAGGAATGGCTCCTCTTGGGTTTGGAGT</t>
  </si>
  <si>
    <t>GGAATGGCTCCTCTTGGGTT</t>
  </si>
  <si>
    <t>AGCAGGACCTGCCGGGGACACAGCAGGAGC</t>
  </si>
  <si>
    <t>GGACCTGCCGGGGACACAGC</t>
  </si>
  <si>
    <t>.........((((...(((.(((((((.((((....))))...)))))))...))).)))).......((((....)))).((((((...))))))</t>
  </si>
  <si>
    <t>CGCTGGAGCTTCGGGGCCAGAGCAAGGACC</t>
  </si>
  <si>
    <t>GGAGCTTCGGGGCCAGAGCA</t>
  </si>
  <si>
    <t>(((.((((..(((((...))))).)))))))........((((((...((((.(......).)))).))))))........((((((...))))))</t>
  </si>
  <si>
    <t>AAGTGGCATCTGCTGACCCTGAGGAGGAAG</t>
  </si>
  <si>
    <t>GGCATCTGCTGACCCTGAGG</t>
  </si>
  <si>
    <t>............((((....(((((((.((((....))))...))))))).......)))).......((((....)))).((((((...))))))</t>
  </si>
  <si>
    <t>CTACGGTCACCATGCGGGACGAAGTGGTCA</t>
  </si>
  <si>
    <t>GGTCACCATGCGGGACGAAG</t>
  </si>
  <si>
    <t>.((.(((......(((....(((((((.((((....))))...)))))))...)))..))).))....((((....)))).((((((...))))))</t>
  </si>
  <si>
    <t>CAACGGAGGGAGGCTGGGGCAGAATGGGGT</t>
  </si>
  <si>
    <t>GGAGGGAGGCTGGGGCAGAA</t>
  </si>
  <si>
    <t>..((((((.((((((.....(((((((.((((....))))...)))))))...)))..))).))))))((((....)))).((((((...))))))</t>
  </si>
  <si>
    <t>TCCTGGTGGTGGGGGGAGTGATCGTGGCCA</t>
  </si>
  <si>
    <t>GGTGGTGGGGGGAGTGATCG</t>
  </si>
  <si>
    <t>((...((.(..(((((....(((((((.((((....))))...)))))))..)))))..)))...)).((((....)))).((((((...))))))</t>
  </si>
  <si>
    <t>GACTGGCATTGAGTGTAGTCGTCGCGGGTG</t>
  </si>
  <si>
    <t>GGCATTGAGTGTAGTCGTCG</t>
  </si>
  <si>
    <t>..((((((((((.((((...(((((((.((((....))))...))))))).)))..).))))))))))((((....)))).((((((...))))))</t>
  </si>
  <si>
    <t>TGAGGGTGGTGGCGGAGTCCTCCCAGGCCG</t>
  </si>
  <si>
    <t>GGTGGTGGCGGAGTCCTCCC</t>
  </si>
  <si>
    <t>((((...((((.(((.....(((((((.((((....))))...))))))).)))..))))...)))).((((....)))).((((((...))))))</t>
  </si>
  <si>
    <t>TGGCGGTGCTTGACTTCCTGTTGCCGGAAG</t>
  </si>
  <si>
    <t>GGTGCTTGACTTCCTGTTGC</t>
  </si>
  <si>
    <t>((((((((((.(((......(((((((.((((....))))...)))))))...))).)))))))))).((((....)))).((((((...))))))</t>
  </si>
  <si>
    <t>AAGGGGTGGCGGGTGGGCAGAGGGAGGGTG</t>
  </si>
  <si>
    <t>GGTGGCGGGTGGGCAGAGGG</t>
  </si>
  <si>
    <t>..(((......(((((..((((((((..((((....)))).........)))))))).)))))......))).........((((((...))))))</t>
  </si>
  <si>
    <t>GGTTGGAAGGCATCTGCGGGAATGGGGGGT</t>
  </si>
  <si>
    <t>GGAAGGCATCTGCGGGAATG</t>
  </si>
  <si>
    <t>.(((..((((..........(((((((.((((....))))...)))))))..))))..))).......((((....)))).((((((...))))))</t>
  </si>
  <si>
    <t>GGGTGGGAGAGGCTGCTCTCTGGGAGGCTG</t>
  </si>
  <si>
    <t>GGGAGAGGCTGCTCTCTGGG</t>
  </si>
  <si>
    <t>.((...((.((((.((((.((((((((.((((....))))...)))))))).))))))))))...)).((((....)))).((((((...))))))</t>
  </si>
  <si>
    <t>AGGGGGAACCTGAGACTGAGCCATTGGGAA</t>
  </si>
  <si>
    <t>GGAACCTGAGACTGAGCCAT</t>
  </si>
  <si>
    <t>(((...)))(((((((((.((((((((.((((....))))...))))))))..)))).))))).....((((....)))).((((((...))))))</t>
  </si>
  <si>
    <t>CAGAGGGTGGCCCATGGGTGGCATGGGACC</t>
  </si>
  <si>
    <t>GGGTGGCCCATGGGTGGCAT</t>
  </si>
  <si>
    <t>(((((((((..(((((....(((((((.((((....))))...))))))))))))..))).....))))))..........((((((...))))))</t>
  </si>
  <si>
    <t>AGGCGGTTGAGGCATGCCTTGCAATGGGGA</t>
  </si>
  <si>
    <t>GGTTGAGGCATGCCTTGCAA</t>
  </si>
  <si>
    <t>((((.((......))((((.(((((((.((((....))))...))))))).))))..)))).......((((....)))).((((((...))))))</t>
  </si>
  <si>
    <t>GAGAGGACAGTGAAGGTGCGCCTGAGGTGG</t>
  </si>
  <si>
    <t>GGACAGTGAAGGTGCGCCTG</t>
  </si>
  <si>
    <t>.((((..((((....((((.(((((((.((((....))))...)))))))..))))..)))).)))).((((....)))).((((((...))))))</t>
  </si>
  <si>
    <t>CTAGGGATGCTTGGAGAAGAGCTGCGGTTG</t>
  </si>
  <si>
    <t>GGATGCTTGGAGAAGAGCTG</t>
  </si>
  <si>
    <t>............(((((((.(((((((.((((....))))...))))))).)))).))).........((((....)))).((((((...))))))</t>
  </si>
  <si>
    <t>GTGTGGCCCTCCCTCTGCTGCCTCTGGTAG</t>
  </si>
  <si>
    <t>GGCCCTCCCTCTGCTGCCTC</t>
  </si>
  <si>
    <t>(((((.((((((......(((((((((.((((....))))...))))))))))))...))).))))).((((....)))).((((((...))))))</t>
  </si>
  <si>
    <t>TATGGGTGGAGGAGCCCGAACATTAGGGGA</t>
  </si>
  <si>
    <t>GGTGGAGGAGCCCGAACATT</t>
  </si>
  <si>
    <t>(((((.((((((.......)))))).)))))........((((((...((((.(......).)))).))))))........((((((...))))))</t>
  </si>
  <si>
    <t>TCGTGGCTTAGGAGCCACAGGTGGTGGGAC</t>
  </si>
  <si>
    <t>GGCTTAGGAGCCACAGGTGG</t>
  </si>
  <si>
    <t>(((...((((.....((((((((((((.((((....))))...)))))))..)))))))))...))).((((....)))).((((((...))))))</t>
  </si>
  <si>
    <t>GTCTGGTTCAGGATACCCATGGCTGGGTCT</t>
  </si>
  <si>
    <t>GGTTCAGGATACCCATGGCT</t>
  </si>
  <si>
    <t>......(((((.((...(((((((((..((((....)))).........)))))))))...)))))))((((....)))).((((((...))))))</t>
  </si>
  <si>
    <t>CTTTGGCTACTGATATGCATCCTAAGGGTA</t>
  </si>
  <si>
    <t>GGCTACTGATATGCATCCTA</t>
  </si>
  <si>
    <t>.......(((((....((.((((((((.((((....))))...))))))))))...))))).......((((....)))).((((((...))))))</t>
  </si>
  <si>
    <t>AGTAGGCTTTTGGGCTTGAACTCTGGGAAG</t>
  </si>
  <si>
    <t>GGCTTTTGGGCTTGAACTCT</t>
  </si>
  <si>
    <t>((.(....(((........((((((((.((((....))))...)))))))).)))..).)).......((((....)))).((((((...))))))</t>
  </si>
  <si>
    <t>GGTAGGTCCCATGCTACACATCATAGGGCT</t>
  </si>
  <si>
    <t>GGTCCCATGCTACACATCAT</t>
  </si>
  <si>
    <t>((((((((...(((((((.((((((((.((((....))))...)))))))).))..................))))).))))))))..........</t>
  </si>
  <si>
    <t>CCACGGTGCCACCCCTTTTCCCATGGGTAT</t>
  </si>
  <si>
    <t>GGTGCCACCCCTTTTCCCAT</t>
  </si>
  <si>
    <t>(((....))).((((((...(((((((.((((....))))...)))))))..))).))).........((((....)))).((((((...))))))</t>
  </si>
  <si>
    <t>CCAGGGTCGTTACCTACTGCCATGGGGATG</t>
  </si>
  <si>
    <t>GGTCGTTACCTACTGCCATG</t>
  </si>
  <si>
    <t>.((((((.(((((...(((....)))..))))).))))))(((((...((((.(......).)))).))))).........((((((...))))))</t>
  </si>
  <si>
    <t>GGAAGGCTGTTGCTGGTGTGTAGGTGGGGA</t>
  </si>
  <si>
    <t>GGCTGTTGCTGGTGTGTAGG</t>
  </si>
  <si>
    <t>(((((.........(((...(((((((.((((....))))...)))))))...)))))))).......((((....)))).((((((...))))))</t>
  </si>
  <si>
    <t>TCAGGGGCTTCTCAAGCAGGTATGAGGTAG</t>
  </si>
  <si>
    <t>GGGCTTCTCAAGCAGGTATG</t>
  </si>
  <si>
    <t>............(((((((((((((((.((((....))))...))))))).........)))))))).((((....)))).((((((...))))))</t>
  </si>
  <si>
    <t>GTGGGGATCGGCAGAGGATGGCGGAGGTAC</t>
  </si>
  <si>
    <t>GGATCGGCAGAGGATGGCGG</t>
  </si>
  <si>
    <t>.((....(((((..((((..(((((((.((((....))))...)))))))))))...)))))...)).((((....)))).((((((...))))))</t>
  </si>
  <si>
    <t>GACAGGACTGTCGGATGACCTTTGCGGGGA</t>
  </si>
  <si>
    <t>GGACTGTCGGATGACCTTTG</t>
  </si>
  <si>
    <t>...............(((.(((((((..((((....)))).........)))))))..))).......((((....)))).((((((...))))))</t>
  </si>
  <si>
    <t>ATGAGGAAGAAGAAACTGTGGAGGGGGTGG</t>
  </si>
  <si>
    <t>GGAAGAAGAAACTGTGGAGG</t>
  </si>
  <si>
    <t>(((((..((.((((.(.(..(((((((.((((....))))...)))))))..).))))))).))))).((((....)))).((((((...))))))</t>
  </si>
  <si>
    <t>AAGAGGTAAGAGGCACTGCGGCGGTGGCTG</t>
  </si>
  <si>
    <t>GGTAAGAGGCACTGCGGCGG</t>
  </si>
  <si>
    <t>..((((..(((((.((....)))))))..))))......((((((...((((.(......).)))).))))))........((((((...))))))</t>
  </si>
  <si>
    <t>CTGAGGCTAGAGCTGAACACTGGTGGGAGT</t>
  </si>
  <si>
    <t>GGCTAGAGCTGAACACTGGT</t>
  </si>
  <si>
    <t>...............((((((.(((.(.((((.......((((((...((((.(......).)))).))))))......)))).).))).))))))</t>
  </si>
  <si>
    <t>CCAGGGCCACATCCTCTTTGCGCCCGGTGA</t>
  </si>
  <si>
    <t>GGCCACATCCTCTTTGCGCC</t>
  </si>
  <si>
    <t>....((((((.(((((((..(((((((.((((....))))...)))))))..))...)))))))))))((((....)))).((((((...))))))</t>
  </si>
  <si>
    <t>TGTGGGTTTGGTGGTCGGACCCAAAGGCTC</t>
  </si>
  <si>
    <t>GGTTTGGTGGTCGGACCCAA</t>
  </si>
  <si>
    <t>(((((((....(((...)))(((((((.((((....))))...))))))).))))...))).......((((....)))).((((((...))))))</t>
  </si>
  <si>
    <t>CAGGGGAGCCTGTGATCTCAAAGACGGGGT</t>
  </si>
  <si>
    <t>GGAGCCTGTGATCTCAAAGA</t>
  </si>
  <si>
    <t>.(((((...)).)))((((((((((((.((((....))))...))))))).........)))))....((((....)))).((((((...))))))</t>
  </si>
  <si>
    <t>CTTGGGCCCTGAAAGTGGCAACGGGGGTCT</t>
  </si>
  <si>
    <t>GGCCCTGAAAGTGGCAACGG</t>
  </si>
  <si>
    <t>.((((((......)))))).(((((((.((((....))))...)))))))..................((((....)))).((((((...))))))</t>
  </si>
  <si>
    <t>GTGTGGGGGCTACAGGGGGCCCCGCGGAAG</t>
  </si>
  <si>
    <t>GGGGGCTACAGGGGGCCCCG</t>
  </si>
  <si>
    <t>.((.((.(((((...(((..(((((((.((((....))))...)))))))...)))))))).)).)).((((....)))).((((((...))))))</t>
  </si>
  <si>
    <t>AGGAGGAGGAGGGATTTACAGTAAAGGTGA</t>
  </si>
  <si>
    <t>GGAGGAGGGATTTACAGTAA</t>
  </si>
  <si>
    <t>(((.......))).(((..((((((((.((((....))))...)))))))))))..............((((....)))).((((((...))))))</t>
  </si>
  <si>
    <t>GCTGGGCATAGTAAGCCACCTGTTTGGGAT</t>
  </si>
  <si>
    <t>GGCATAGTAAGCCACCTGTT</t>
  </si>
  <si>
    <t>(((....)))(((((((((((((((((.((((....))))...)))))))..)))).....)))))).((((....)))).((((((...))))))</t>
  </si>
  <si>
    <t>GTTCGGGCAAACCCGGTGACAGTCTGGTCA</t>
  </si>
  <si>
    <t>GGGCAAACCCGGTGACAGTC</t>
  </si>
  <si>
    <t>(((....))).(((((((..(((((((.((((....))))...)))))))...))))..)))......((((....)))).((((((...))))))</t>
  </si>
  <si>
    <t>GTCCGGTGAATGCCCCGGTGGCAGCGGTGG</t>
  </si>
  <si>
    <t>GGTGAATGCCCCGGTGGCAG</t>
  </si>
  <si>
    <t>((.(.....).))((.((((((((((..((((....)))).........))))))).)))))......((((....)))).((((((...))))))</t>
  </si>
  <si>
    <t>AACAGGTCATGCAGTCCCGAGACATGGCAG</t>
  </si>
  <si>
    <t>GGTCATGCAGTCCCGAGACA</t>
  </si>
  <si>
    <t>.((((((.(((.......(((((((((.((((....))))...))))))))).......)))....)))))).........((((((...))))))</t>
  </si>
  <si>
    <t>AATTGGGGTTGTTGGTATCACATTTGGCAT</t>
  </si>
  <si>
    <t>GGGGTTGTTGGTATCACATT</t>
  </si>
  <si>
    <t>...(((((....(((.(((((((((((.((((....))))...))))))))..))).)))...)))))((((....)))).((((((...))))))</t>
  </si>
  <si>
    <t>GGGTGGATGGTACCATGATAAGTTGGGGAA</t>
  </si>
  <si>
    <t>GGATGGTACCATGATAAGTT</t>
  </si>
  <si>
    <t>....((((......(((((((.....(.(((((.....................))))).).....)))))))....))))((((((...))))))</t>
  </si>
  <si>
    <t>TTTGGGAGCACTCATCTGCAAGTTTGGATT</t>
  </si>
  <si>
    <t>GGAGCACTCATCTGCAAGTT</t>
  </si>
  <si>
    <t>.((....(((((.(.....((((((((.((((....))))...)))))))).....).)))))..)).((((....)))).((((((...))))))</t>
  </si>
  <si>
    <t>ACTTGGAGAATGCGGAGTCATACTGGGATA</t>
  </si>
  <si>
    <t>GGAGAATGCGGAGTCATACT</t>
  </si>
  <si>
    <t>..((((.((.....((((((((((((..((((....)))).........)))))).))))))...)).)))).........((((((...))))))</t>
  </si>
  <si>
    <t>CAGAGGAGGTGGAGACATTGGACTGGGTGT</t>
  </si>
  <si>
    <t>GGAGGTGGAGACATTGGACT</t>
  </si>
  <si>
    <t>((..(((((..((((((((....)))))))).....................)))))..)).......((((....)))).((((((...))))))</t>
  </si>
  <si>
    <t>GTCTGGTGTAGCTGAAGCTCTGGGTGGAGA</t>
  </si>
  <si>
    <t>GGTGTAGCTGAAGCTCTGGG</t>
  </si>
  <si>
    <t>((((....)))).(((.((((((((((.((((....))))...)))))))....))).))).......((((....)))).((((((...))))))</t>
  </si>
  <si>
    <t>TGTTGGGAACTTTCTTGGGAATGGCGGTAA</t>
  </si>
  <si>
    <t>GGGAACTTTCTTGGGAATGG</t>
  </si>
  <si>
    <t>..((((((((((........(((((((.((((....))))...))))))).......)))).))))))((((....)))).((((((...))))))</t>
  </si>
  <si>
    <t>TAGAGGTGGTGAGGACACATATGGTGGGCT</t>
  </si>
  <si>
    <t>GGTGGTGAGGACACATATGG</t>
  </si>
  <si>
    <t>.((...((((..((..((..(((((((.((((....))))...))))))).)).))..))))...)).((((....)))).((((((...))))))</t>
  </si>
  <si>
    <t>GAATGGGGCTTGGAGAGGAACTGCTGGACG</t>
  </si>
  <si>
    <t>GGGGCTTGGAGAGGAACTGC</t>
  </si>
  <si>
    <t>.(((..((((.(((.....(((((((..((((....)))).........)))))))...))).))))..))).........((((((...))))))</t>
  </si>
  <si>
    <t>GGTTGGAGGAGATGTTGGCAATGAGGGAAG</t>
  </si>
  <si>
    <t>GGAGGAGATGTTGGCAATGA</t>
  </si>
  <si>
    <t>.....((..((((((.....(((((((.((((....))))...)))))))....))))))..))....((((....)))).((((((...))))))</t>
  </si>
  <si>
    <t>AGCAGGCAGGAGAGACTGGGAAAGTGGGAG</t>
  </si>
  <si>
    <t>GGCAGGAGAGACTGGGAAAG</t>
  </si>
  <si>
    <t>...((((....))))(((..(((((((.((((....))))...)))))))..))).............((((....)))).((((((...))))))</t>
  </si>
  <si>
    <t>TCGTGGTCACCAGCAGGTGGCTGAGGGGAT</t>
  </si>
  <si>
    <t>GGTCACCAGCAGGTGGCTGA</t>
  </si>
  <si>
    <t>........((((...(((.(((((((..((((....)))).........)))))))..)))...))))((((....)))).((((((...))))))</t>
  </si>
  <si>
    <t>TTTAGGGGCATCTGATTCAGGAGATGGTGG</t>
  </si>
  <si>
    <t>GGGGCATCTGATTCAGGAGA</t>
  </si>
  <si>
    <t>(((((((............((((((((.((((....))))...))))))))...))))))).......((((....)))).((((((...))))))</t>
  </si>
  <si>
    <t>GCCAGGACTGGAGAGGAGGGATGTGGGGAA</t>
  </si>
  <si>
    <t>GGACTGGAGAGGAGGGATGT</t>
  </si>
  <si>
    <t>(((((((((((....)))))))).....)))........((((((...((((.(......).)))).))))))........((((((...))))))</t>
  </si>
  <si>
    <t>TGTGGGCAGCACTGTAGCAGCAGTAGGCGA</t>
  </si>
  <si>
    <t>GGCAGCACTGTAGCAGCAGT</t>
  </si>
  <si>
    <t>(((...((((........(((((((((.((((....))))...)))))))))))))..))).......((((....)))).((((((...))))))</t>
  </si>
  <si>
    <t>GAAGGGAATGAGCTGCAAGATGTTGGGCAG</t>
  </si>
  <si>
    <t>GGAATGAGCTGCAAGATGTT</t>
  </si>
  <si>
    <t>(((.....))).(((((((.(((((((.((((....))))...))))))).))))...))).......((((....)))).((((((...))))))</t>
  </si>
  <si>
    <t>AAGCGGGTTAATCTCAGGAGTCTCTGGACT</t>
  </si>
  <si>
    <t>GGGTTAATCTCAGGAGTCTC</t>
  </si>
  <si>
    <t>.......(((((((.(((((((((((..((((....)))).........)))))))).))))))))))((((....)))).((((((...))))))</t>
  </si>
  <si>
    <t>GTTGGGCTGTATGGTAGCTGGATGCGGCCT</t>
  </si>
  <si>
    <t>GGCTGTATGGTAGCTGGATG</t>
  </si>
  <si>
    <t>...(((((..(((((((...(((((((.((((....))))...)))))))...))...)))))..)))))...........((((((...))))))</t>
  </si>
  <si>
    <t>AGAGGGTGTTGAATATGGAGCATGTGGATG</t>
  </si>
  <si>
    <t>GGTGTTGAATATGGAGCATG</t>
  </si>
  <si>
    <t>..(.(((((((((..(((..(((((((.((((....))))...)))))))....)))...)))...)))))).).......((((((...))))))</t>
  </si>
  <si>
    <t>GGATGGTGAAGTTGGCGAATAGGATGGTGA</t>
  </si>
  <si>
    <t>GGTGAAGTTGGCGAATAGGA</t>
  </si>
  <si>
    <t>.(.((.((((((.......((((((((.((((....))))...)))))))))))))).))).......((((....)))).((((((...))))))</t>
  </si>
  <si>
    <t>AGTCGGAGAGTAGCTTGGAGATGTTGGAGA</t>
  </si>
  <si>
    <t>GGAGAGTAGCTTGGAGATGT</t>
  </si>
  <si>
    <t>..(((((..(((.(((....(((((((.((((....))))...)))))))...)))..)))..)))))((((....)))).((((((...))))))</t>
  </si>
  <si>
    <t>GGAAGGTGATGTAGGAGAGTAGGACGGAGA</t>
  </si>
  <si>
    <t>GGTGATGTAGGAGAGTAGGA</t>
  </si>
  <si>
    <t>.........(((((...((((((((((.((((....))))...)))))))...)))...)))))....((((....)))).((((((...))))))</t>
  </si>
  <si>
    <t>GGTGGGAGAATAAGATGGTGAAGTTGGAGA</t>
  </si>
  <si>
    <t>GGAGAATAAGATGGTGAAGT</t>
  </si>
  <si>
    <t>.((((.((...((..((((.(((((((.((((....))))...)))))))..)))).))..)))))).((((....)))).((((((...))))))</t>
  </si>
  <si>
    <t>TGGTGGATACACCCCACAGAGCCCTGGTTA</t>
  </si>
  <si>
    <t>GGATACACCCCACAGAGCCC</t>
  </si>
  <si>
    <t>...((...((((.(((..(((((((((.((((....))))...))))))))).)))..))))...)).((((....)))).((((((...))))))</t>
  </si>
  <si>
    <t>AGCAGGAGAGGTTGGAGAGTAGTTGGGAGA</t>
  </si>
  <si>
    <t>GGAGAGGTTGGAGAGTAGTT</t>
  </si>
  <si>
    <t>........((((.((((((((((((((.((((....))))...))))))))))..................))))..))))((((((...))))))</t>
  </si>
  <si>
    <t>ACCAGGTTATATCACTCTTCATTTTGGTCT</t>
  </si>
  <si>
    <t>GGTTATATCACTCTTCATTT</t>
  </si>
  <si>
    <t>...(((((......((((..(((((((.((((....))))...)))))))..)))).....)))))..((((....)))).((((((...))))))</t>
  </si>
  <si>
    <t>AAGTGGAATGACACCTGGAGCTGCAGGCTT</t>
  </si>
  <si>
    <t>GGAATGACACCTGGAGCTGC</t>
  </si>
  <si>
    <t>(((.(((((...........(((((((.((((....))))...)))))))..))))).))).......((((....)))).((((((...))))))</t>
  </si>
  <si>
    <t>TGCAGGAGTAGCTCCTGTATTCCAGGGGGT</t>
  </si>
  <si>
    <t>GGAGTAGCTCCTGTATTCCA</t>
  </si>
  <si>
    <t>(((((....(((........(((((((.((((....))))...))))))).......)))..))))).((((....)))).((((((...))))))</t>
  </si>
  <si>
    <t>CCATGGTGAATCTGATCCAATGAAAGGAGT</t>
  </si>
  <si>
    <t>GGTGAATCTGATCCAATGAA</t>
  </si>
  <si>
    <t>....(((.(((...(((...(((((((.((((....))))...)))))))...)))..))).)))...((((....)))).((((((...))))))</t>
  </si>
  <si>
    <t>TTGGGGCCTGGGGGAGAAAGTAGAAGGGGA</t>
  </si>
  <si>
    <t>GGCCTGGGGGAGAAAGTAGA</t>
  </si>
  <si>
    <t>.((((.(((..(((...)))(((((((.((((....))))...)))))))...))).)))).......((((....)))).((((((...))))))</t>
  </si>
  <si>
    <t>CTAAGGGATGGGTATCCTGAGGGGTGGCAA</t>
  </si>
  <si>
    <t>GGGATGGGTATCCTGAGGGG</t>
  </si>
  <si>
    <t>((.((((.((((((.....))))))...((((....))))..............)))).)).......((((....)))).((((((...))))))</t>
  </si>
  <si>
    <t>TTTAGGTCTAGAGGAGCAAAAGATTGGGGA</t>
  </si>
  <si>
    <t>GGTCTAGAGGAGCAAAAGAT</t>
  </si>
  <si>
    <t>..(((.((.((((.(((..(((((((..((((....)))).........)))))))...))).)))).)))))........((((((...))))))</t>
  </si>
  <si>
    <t>GATGGGCAATGTGGGTGTTGGTAGTGGTCC</t>
  </si>
  <si>
    <t>GGCAATGTGGGTGTTGGTAG</t>
  </si>
  <si>
    <t>.....(((((((((((((..(((((((.((((....))))...)))))))...))).))))))).)))((((....)))).((((((...))))))</t>
  </si>
  <si>
    <t>CCCAGGCCTTGGGATGGGCAGCACGGGACA</t>
  </si>
  <si>
    <t>GGCCTTGGGATGGGCAGCAC</t>
  </si>
  <si>
    <t>..(((((.(((((((....))))))))))))........((((((...((((.(......).)))).))))))........((((((...))))))</t>
  </si>
  <si>
    <t>GATGGGAGTTCATGAGATTTTAAGGGGTCA</t>
  </si>
  <si>
    <t>GGAGTTCATGAGATTTTAAG</t>
  </si>
  <si>
    <t>(((...((...........((((((((.((((....))))...))))))))..))...))).......((((....)))).((((((...))))))</t>
  </si>
  <si>
    <t>TGGCGGAGGTGCATATGACATGATGGGTCA</t>
  </si>
  <si>
    <t>GGAGGTGCATATGACATGAT</t>
  </si>
  <si>
    <t>..((((.((...((.(((((((((((..((((....)))).........))))))).))))))..)).)))).........((((((...))))))</t>
  </si>
  <si>
    <t>TGGGGGAGGTGGAAGTGCAGGACAAGGAGG</t>
  </si>
  <si>
    <t>GGAGGTGGAAGTGCAGGACA</t>
  </si>
  <si>
    <t>(((............(((..(((((((.((((....))))...)))))))..)))...))).......((((....)))).((((((...))))))</t>
  </si>
  <si>
    <t>ATCTGGAAAACAAATAGATGTCAATGGCAC</t>
  </si>
  <si>
    <t>GGAAAACAAATAGATGTCAA</t>
  </si>
  <si>
    <t>.(((((...((((((.((..(((((((.((((....))))...)))))))...)))))))).))))).((((....)))).((((((...))))))</t>
  </si>
  <si>
    <t>GCGTGGATAAGGAGGGCTATGTGGTGGTCG</t>
  </si>
  <si>
    <t>GGATAAGGAGGGCTATGTGG</t>
  </si>
  <si>
    <t>........((((..(((((((.....(.(((((.....................))))).).....))))))).....))))(((((...))))).</t>
  </si>
  <si>
    <t>TTGTGGCACATTCCACCACAAGTTTGGCAC</t>
  </si>
  <si>
    <t>GGCACATTCCACCACAAGTT</t>
  </si>
  <si>
    <t>((....))((.(((((((..(((((((.((((....))))...)))))))..)))).)))))......((((....)))).((((((...))))))</t>
  </si>
  <si>
    <t>GCCGGGGTCGCCTGTGACAGCCAGAGGAGA</t>
  </si>
  <si>
    <t>GGGTCGCCTGTGACAGCCAG</t>
  </si>
  <si>
    <t>((((((((..........(((((((((.((((....))))...))))))))))))).)))).......((((....)))).((((((...))))))</t>
  </si>
  <si>
    <t>CGATGGGCAGTTTCTTCTCAAGTTCGGTGA</t>
  </si>
  <si>
    <t>GGGCAGTTTCTTCTCAAGTT</t>
  </si>
  <si>
    <t>((((.(((((..........(((((((.((((....))))...)))))))..))))))))).......((((....)))).((((((...))))))</t>
  </si>
  <si>
    <t>CATGGGATGTGGCCGTCAACTTCGAGGGGA</t>
  </si>
  <si>
    <t>GGATGTGGCCGTCAACTTCG</t>
  </si>
  <si>
    <t>(((.((..(((.........(((((((.((((....))))...))))))).)))..))))).......((((....)))).((((((...))))))</t>
  </si>
  <si>
    <t>TGACGGAACTTTCCTCAACAAGTATGGATT</t>
  </si>
  <si>
    <t>GGAACTTTCCTCAACAAGTA</t>
  </si>
  <si>
    <t>((..(((((((.........(((((((.((((....))))...))))))))))))))..)).......((((....)))).((((((...))))))</t>
  </si>
  <si>
    <t>TCGTGGCGTGGCCTTCAATCAGGAAGGTCA</t>
  </si>
  <si>
    <t>GGCGTGGCCTTCAATCAGGA</t>
  </si>
  <si>
    <t>.((....((.((((.(.(..(((((((.((((....))))...))))))).).).)))).))...)).((((....)))).((((((...))))))</t>
  </si>
  <si>
    <t>ACCAGGAGGATCGTATTATCGTGGCGGACT</t>
  </si>
  <si>
    <t>GGAGGATCGTATTATCGTGG</t>
  </si>
  <si>
    <t>.(((((..........(((((((....))))))).....((((((...((((.(......).)))).)))))).....)))))((((...))))..</t>
  </si>
  <si>
    <t>CCACGGCCACAATCACTCCATCTGGGGTCA</t>
  </si>
  <si>
    <t>GGCCACAATCACTCCATCTG</t>
  </si>
  <si>
    <t>(((.....(((((....)))))......((((....)))).((((.......))))..))).......((((....)))).((((((...))))))</t>
  </si>
  <si>
    <t>CACCGGAGGAACATCGCAAGAGCGAGGGCT</t>
  </si>
  <si>
    <t>GGAGGAACATCGCAAGAGCG</t>
  </si>
  <si>
    <t>.(((...((((((......))))))...((((....)))).((((.......))))..))).......((((....)))).((((((...))))))</t>
  </si>
  <si>
    <t>TGGAGGGAGAGGAGACCAAATCCGAGGAAG</t>
  </si>
  <si>
    <t>GGGAGAGGAGACCAAATCCG</t>
  </si>
  <si>
    <t>.....(.((((((((((((.((((((..((((....)))).........))))))..)))))...))))))).).......((((((...))))))</t>
  </si>
  <si>
    <t>AGCTGGTTCTGGAGTTGACGGATCTGGTGA</t>
  </si>
  <si>
    <t>GGTTCTGGAGTTGACGGATC</t>
  </si>
  <si>
    <t>((((((.(((((((...))))))).)).((((....)))).((((.......)))).)))).......((((....)))).((((((...))))))</t>
  </si>
  <si>
    <t>ACTGGGATCTTGAATGGTGGGATCAGGATC</t>
  </si>
  <si>
    <t>GGATCTTGAATGGTGGGATC</t>
  </si>
  <si>
    <t>..(((...((((((......(((((((.((((....))))...)))))))......))))))...)))((((....)))).((((((...))))))</t>
  </si>
  <si>
    <t>TAGTGGTGGGTTTGGATTCTTGAATGGTGG</t>
  </si>
  <si>
    <t>GGTGGGTTTGGATTCTTGAA</t>
  </si>
  <si>
    <t>.(((((......(((.....(((((((.((((....))))...)))))))...)))))))).......((((....)))).((((((...))))))</t>
  </si>
  <si>
    <t>GACTGGGATTTTGAACAGCAGAACTGGGAC</t>
  </si>
  <si>
    <t>GGGATTTTGAACAGCAGAAC</t>
  </si>
  <si>
    <t>.((((......((((....((((((((.((((....))))...))))))))..)))))))).......((((....)))).((((((...))))))</t>
  </si>
  <si>
    <t>GATTGGGATCTTGAATGGTGGGATTGGGAT</t>
  </si>
  <si>
    <t>GGGATCTTGAATGGTGGGAT</t>
  </si>
  <si>
    <t>((((((((((...((((...(((((((.((((....))))...))))))))))).))))))..)))).((((....)))).((((((...))))))</t>
  </si>
  <si>
    <t>GAGTGGTGGGATTGACATCTTGAATGGTGA</t>
  </si>
  <si>
    <t>GGTGGGATTGACATCTTGAA</t>
  </si>
  <si>
    <t>.......((((((((((((((((((((.((((....))))...)))))))...))...)))).............)))))))(((((...))))).</t>
  </si>
  <si>
    <t>TCAGGGAGCTTCCACTTTCGGAGCTGGAGG</t>
  </si>
  <si>
    <t>GGAGCTTCCACTTTCGGAGC</t>
  </si>
  <si>
    <t>.......(((((..(.((((((((((..((((....)))).........)))))))..))).))))))((((....)))).((((((...))))))</t>
  </si>
  <si>
    <t>TCGGGGTGTTTTGATGCAAGGGAATGGGGA</t>
  </si>
  <si>
    <t>GGTGTTTTGATGCAAGGGAA</t>
  </si>
  <si>
    <t>.....((((.(((((((...(((((((.((((....))))...)))))))..)))).))).))))...((((....)))).((((((...))))))</t>
  </si>
  <si>
    <t>GAGTGGGCTTGATTGACAGCTGAGTGGGTG</t>
  </si>
  <si>
    <t>GGGCTTGATTGACAGCTGAG</t>
  </si>
  <si>
    <t>(((((((..(((.....((((((((((.((((....))))...))))))))))..)))..))))))).((((....)))).((((((...))))))</t>
  </si>
  <si>
    <t>CGTTGGTGATGTCCTGAATGACTTGGGTGA</t>
  </si>
  <si>
    <t>GGTGATGTCCTGAATGACTT</t>
  </si>
  <si>
    <t>((.....))(((.((..((((((((((.((((....))))...)))))))...)))..)).)))....((((....)))).((((((...))))))</t>
  </si>
  <si>
    <t>TGGAGGAGAAACCAGCAGAAGAGCTGGAAG</t>
  </si>
  <si>
    <t>GGAGAAACCAGCAGAAGAGC</t>
  </si>
  <si>
    <t>........(((.(((((.(.(((((((.((((....))))...))))))).).))...))))))....((((....)))).((((((...))))))</t>
  </si>
  <si>
    <t>AGGAGGCGCCAAAACAGGAGCGTCAGGACG</t>
  </si>
  <si>
    <t>GGCGCCAAAACAGGAGCGTC</t>
  </si>
  <si>
    <t>.((((.((....)).((.(.(((((((.((((....))))...))))))).).))..)))).......((((....)))).((((((...))))))</t>
  </si>
  <si>
    <t>ATCCGGGACCGCATGCGCCGCGTCAGGAGG</t>
  </si>
  <si>
    <t>GGGACCGCATGCGCCGCGTC</t>
  </si>
  <si>
    <t>..(((((((((.....(((.(((((((.((((....))))...)))))))...)))..))))))))).((((....)))).((((((...))))))</t>
  </si>
  <si>
    <t>GGAAGGGGTGGTGGAGACAAAGCATGGGTC</t>
  </si>
  <si>
    <t>GGGGTGGTGGAGACAAAGCA</t>
  </si>
  <si>
    <t>.....(((.(((((.((((((((((((.((((....))))...)))))))....)))))))))).)))((((....)))).((((((...))))))</t>
  </si>
  <si>
    <t>TCCAGGATCTGAAGGTGGTGCTGGAGGTCC</t>
  </si>
  <si>
    <t>GGATCTGAAGGTGGTGCTGG</t>
  </si>
  <si>
    <t>......((((((((((...((((((((.((((....))))...)))))))).))))..))))))....((((....)))).((((((...))))))</t>
  </si>
  <si>
    <t>AGATGGCATGGGCGGAGGTTCACTGGGATC</t>
  </si>
  <si>
    <t>GGCATGGGCGGAGGTTCACT</t>
  </si>
  <si>
    <t>(((((.((......((((..(((((((.((((....))))...)))))))..))))...)).))))).((((....)))).((((((...))))))</t>
  </si>
  <si>
    <t>AGAAGGTGGAGGTGGTGGAGTCGGTGGAGA</t>
  </si>
  <si>
    <t>GGTGGAGGTGGTGGAGTCGG</t>
  </si>
  <si>
    <t>(((.(.((((((........)))))).))))........((((((...((((.(......).)))).))))))........((((((...))))))</t>
  </si>
  <si>
    <t>AAGTGGCATGTAAGACCCCCGAGCTGGTCT</t>
  </si>
  <si>
    <t>GGCATGTAAGACCCCCGAGC</t>
  </si>
  <si>
    <t>.((.((.(((....(((((.(((((((.((((....))))...)))))))...)))))))).)).)).((((....)))).((((((...))))))</t>
  </si>
  <si>
    <t>GATTGGAAGGAGGAGTCTCTGGTAAGGTAG</t>
  </si>
  <si>
    <t>GGAAGGAGGAGTCTCTGGTA</t>
  </si>
  <si>
    <t>......((((((....))))))......((((....))))(((((...((((.(......).)))).))))).........((((((...))))))</t>
  </si>
  <si>
    <t>AAACGGTGTTGCTGCACATATGCGAGGAGG</t>
  </si>
  <si>
    <t>GGTGTTGCTGCACATATGCG</t>
  </si>
  <si>
    <t>..((.(((.(((..(((((.(((((((.((((....))))...)))))))..))))).)))))).)).((((....)))).((((((...))))))</t>
  </si>
  <si>
    <t>TAATGGGGGAGCTGGAGATGGCCATGGTCC</t>
  </si>
  <si>
    <t>GGGGGAGCTGGAGATGGCCA</t>
  </si>
  <si>
    <t>.((((.(((..((((.((((..(((........)))..))))))))..))).))))............((((....)))).((((((...))))))</t>
  </si>
  <si>
    <t>TGGCGGGCCGTGTGGTGACATTGCCGGCTT</t>
  </si>
  <si>
    <t>GGGCCGTGTGGTGACATTGC</t>
  </si>
  <si>
    <t>.(((.((((((((((((..((((((((.((((....))))...))))))))))))).)))))))))).((((....)))).((((((...))))))</t>
  </si>
  <si>
    <t>GGTGGGATTAGTGGACAGTCTTTTTGGCAC</t>
  </si>
  <si>
    <t>GGATTAGTGGACAGTCTTTT</t>
  </si>
  <si>
    <t>.((.((.((....((((...(((((((.((((....))))...))))))).))))..)))).))....((((....)))).((((((...))))))</t>
  </si>
  <si>
    <t>TGAGGGAGGGTGCGTGTGTCTGTCAGGCAG</t>
  </si>
  <si>
    <t>GGAGGGTGCGTGTGTCTGTC</t>
  </si>
  <si>
    <t>..((((.((((((((.....))))).)))))))......((((((...((((.(......).)))).))))))........((((((...))))))</t>
  </si>
  <si>
    <t>TGAGGGCTAGACTCAAAACAAAGATGGATT</t>
  </si>
  <si>
    <t>GGCTAGACTCAAAACAAAGA</t>
  </si>
  <si>
    <t>((((((.....(((.((((((((((((.((((....))))...))))))).........))))).)))((((....))))))))))..........</t>
  </si>
  <si>
    <t>CCGGGGTGCTGTTTATGAAAGCGGCGGGGC</t>
  </si>
  <si>
    <t>GGTGCTGTTTATGAAAGCGG</t>
  </si>
  <si>
    <t>..........((.((((..(((((((..((((....)))).........))))))).)))).))....((((....)))).((((((...))))))</t>
  </si>
  <si>
    <t>GAGTGGGTCGTCTGAAGGGACCAATGGCAA</t>
  </si>
  <si>
    <t>GGGTCGTCTGAAGGGACCAA</t>
  </si>
  <si>
    <t>..(((((..(((..((.(..(((((((.((((....))))...)))))))..).))..)))........))))).......((((((...))))))</t>
  </si>
  <si>
    <t>AGCTGGTCAGGGAGGAGGAGGTGCTGGACT</t>
  </si>
  <si>
    <t>GGTCAGGGAGGAGGAGGTGC</t>
  </si>
  <si>
    <t>((((...(((((........(((((((.((((....))))...))))))).))))).)))).......((((....)))).((((((...))))))</t>
  </si>
  <si>
    <t>ACGAGGACATCAGCTTCTTCAACCCGGCCG</t>
  </si>
  <si>
    <t>GGACATCAGCTTCTTCAACC</t>
  </si>
  <si>
    <t>((.(((..((..(((....((((((((.((((....))))...)))))))))))..))...))).)).((((....)))).((((((...))))))</t>
  </si>
  <si>
    <t>CGGTGGCAACTTCTCCCCTCAGATTGGTCC</t>
  </si>
  <si>
    <t>GGCAACTTCTCCCCTCAGAT</t>
  </si>
  <si>
    <t>.(((((((((.....((((((((((((.((((....))))...)))))))..((.....)).......((((....)))).))))).)))))))))</t>
  </si>
  <si>
    <t>TGCTGGTGCTGACTGTGAGGGTGCTGGAAG</t>
  </si>
  <si>
    <t>GGTGCTGACTGTGAGGGTGC</t>
  </si>
  <si>
    <t>......((.((((...((..(((((((.((((....))))...)))))))...))..)))).))....((((....)))).((((((...))))))</t>
  </si>
  <si>
    <t>AGCTGGCCAAAGGGGGCGCTGCGGTGGGGG</t>
  </si>
  <si>
    <t>GGCCAAAGGGGGCGCTGCGG</t>
  </si>
  <si>
    <t>.((((((((.(((((...)))))))))))))........((((((...((((.(......).)))).))))))........((((((...))))))</t>
  </si>
  <si>
    <t>CGAGGGGCTCTGGTAGCTGCCCCATGGTGA</t>
  </si>
  <si>
    <t>GGGCTCTGGTAGCTGCCCCA</t>
  </si>
  <si>
    <t>(((((...(((((((.((..(((((((.((((....))))...))))))).))))).)))).))))).((((....)))).((((((...))))))</t>
  </si>
  <si>
    <t>TTATGGTGGTTGGGGCGGCTCTCAGGGCCG</t>
  </si>
  <si>
    <t>GGTGGTTGGGGCGGCTCTCA</t>
  </si>
  <si>
    <t>(((((((((....))))))((((((((.((((....))))...))))))))..)))............((((....)))).((((((...))))))</t>
  </si>
  <si>
    <t>GACTGGCGCGGGAGTATTTCTGCTGGGGCA</t>
  </si>
  <si>
    <t>GGCGCGGGAGTATTTCTGCT</t>
  </si>
  <si>
    <t>(((((...)))))...(((.(((((((.((((....))))...)))))))...)))............((((....)))).((((((...))))))</t>
  </si>
  <si>
    <t>TAAAGGAGCATGGCTTCATAAGCAGGGACA</t>
  </si>
  <si>
    <t>GGAGCATGGCTTCATAAGCA</t>
  </si>
  <si>
    <t>.((((((...)).(((....(((((((.((((....))))...)))))))...))).)))).......((((....)))).((((((...))))))</t>
  </si>
  <si>
    <t>GCATGGGACCCAGAGGAGGCAGAAAGGCTG</t>
  </si>
  <si>
    <t>GGGACCCAGAGGAGGCAGAA</t>
  </si>
  <si>
    <t>.((.(((.((....(((...(((((((.((((....))))...)))))))...)))..)).))).)).((((....)))).((((((...))))))</t>
  </si>
  <si>
    <t>GTAGGGAAAGCAGAGCAAGGCAAAAGGTTA</t>
  </si>
  <si>
    <t>GGAAAGCAGAGCAAGGCAAA</t>
  </si>
  <si>
    <t>..((....((((.(((....(((((((.((((....))))...)))))))...)))..))))....))((((....)))).((((((...))))))</t>
  </si>
  <si>
    <t>TATTGGTGTCCTCGGAGAGCAAAGAGGCCA</t>
  </si>
  <si>
    <t>GGTGTCCTCGGAGAGCAAAG</t>
  </si>
  <si>
    <t>.((((...))))....(((((((((((.((((....))))...))))))).)))).............((((....)))).((((((...))))))</t>
  </si>
  <si>
    <t>ATCTGGATCAGAGATCAAGTGTCTGGGAGC</t>
  </si>
  <si>
    <t>GGATCAGAGATCAAGTGTCT</t>
  </si>
  <si>
    <t>((..((((..((..(((((((((((.......)))))))))))........)).)))).)).......((((....)))).((((((...))))))</t>
  </si>
  <si>
    <t>AGTAGGTCCTAGAGCTGCCTTGCTTGGTGG</t>
  </si>
  <si>
    <t>GGTCCTAGAGCTGCCTTGCT</t>
  </si>
  <si>
    <t>.....((((((((...(((.(((((((.((((....))))...))))))).)))...).)))))))..((((....)))).((((((...))))))</t>
  </si>
  <si>
    <t>CTTTGGGTCATGATGGCCACCCTCTGGTAA</t>
  </si>
  <si>
    <t>GGGTCATGATGGCCACCCTC</t>
  </si>
  <si>
    <t>..((((......(((((((((((((((.((((....))))...)))))))...))).))))).......))))........((((((...))))))</t>
  </si>
  <si>
    <t>CATTGGCAGGAACATTCGGACAGCAGGAGT</t>
  </si>
  <si>
    <t>GGCAGGAACATTCGGACAGC</t>
  </si>
  <si>
    <t>(((((((((.((((((((((((((((..((((....)))).........))))))))))..)).......))))...)))))))))..........</t>
  </si>
  <si>
    <t>TAATGGTGCCGCTCTCGAACACTATGGGAT</t>
  </si>
  <si>
    <t>GGTGCCGCTCTCGAACACTA</t>
  </si>
  <si>
    <t>..(((((((((....)))))).......((((....))))(((((...((((.(......).)))).)))))......)))((((((...))))))</t>
  </si>
  <si>
    <t>TGAAGGCACCCTGTCCCAAGGCAGTGGAGT</t>
  </si>
  <si>
    <t>GGCACCCTGTCCCAAGGCAG</t>
  </si>
  <si>
    <t>((.((...((((........(((((((.((((....))))...)))))))))))...)))).......((((....)))).((((((...))))))</t>
  </si>
  <si>
    <t>CGCCGGTACATCCCTTTCTTTTTGCGGTTG</t>
  </si>
  <si>
    <t>GGTACATCCCTTTCTTTTTG</t>
  </si>
  <si>
    <t>((((((((((....)))))((((((((.((((....))))...)))))))))))))............((((....)))).((((((...))))))</t>
  </si>
  <si>
    <t>CCGTGGCCTGAAGCGAAGGTTTCTTGGTTT</t>
  </si>
  <si>
    <t>GGCCTGAAGCGAAGGTTTCT</t>
  </si>
  <si>
    <t>((((...((((.........(((((((.((((....))))...)))))))..)))).)))).......((((....)))).((((((...))))))</t>
  </si>
  <si>
    <t>CTGAGGATCCGAGCCGGCCACCAAGGGAAG</t>
  </si>
  <si>
    <t>GGATCCGAGCCGGCCACCAA</t>
  </si>
  <si>
    <t>.((.(((((.(..((.....(((((((.((((....))))...)))))))...))..).))))).)).((((....)))).((((((...))))))</t>
  </si>
  <si>
    <t>TGACGGAGGATGGTCATGCGGTGACGGTCG</t>
  </si>
  <si>
    <t>GGAGGATGGTCATGCGGTGA</t>
  </si>
  <si>
    <t>............((((((((......)))))........((((((...((((.(......).)))).)))))).....)))((((((...))))))</t>
  </si>
  <si>
    <t>GCCTGGAGCCAGATCACACAGCTCCGGAGA</t>
  </si>
  <si>
    <t>GGAGCCAGATCACACAGCTC</t>
  </si>
  <si>
    <t>((((((((.....(((....(((((((.((((....))))...)))))))...)))..))).))))).((((....)))).((((((...))))))</t>
  </si>
  <si>
    <t>CTGCGGTGGGGAAGTCGAGCGGCACGGAGA</t>
  </si>
  <si>
    <t>GGTGGGGAAGTCGAGCGGCA</t>
  </si>
  <si>
    <t>((((((.((....))....((((((((.((((....))))...))))))))....)))))).......((((....)))).((((((...))))))</t>
  </si>
  <si>
    <t>CCTCGGATTGAGGTAAACCAGAGTTGGGAA</t>
  </si>
  <si>
    <t>GGATTGAGGTAAACCAGAGT</t>
  </si>
  <si>
    <t>(((((((....))))...((((((((..((((....)))).........)))))))).))).......((((....)))).((((((...))))))</t>
  </si>
  <si>
    <t>GAGCGGAGCAGATGTCTGTATATGAGGCAG</t>
  </si>
  <si>
    <t>GGAGCAGATGTCTGTATATG</t>
  </si>
  <si>
    <t>.(((....)))....(((((((((((..((((....)))).........)))))).))))).......((((....)))).((((((...))))))</t>
  </si>
  <si>
    <t>CTTAGGCGACTGCGCATCAGGACTAGGCAA</t>
  </si>
  <si>
    <t>GGCGACTGCGCATCAGGACT</t>
  </si>
  <si>
    <t>(((.(((..(((.((((...(((((((.((((....))))...)))))))))))...)))))).))).((((....)))).((((((...))))))</t>
  </si>
  <si>
    <t>GCGAGGTCATGAAGATCCCTTCCAGGGTCC</t>
  </si>
  <si>
    <t>GGTCATGAAGATCCCTTCCA</t>
  </si>
  <si>
    <t>((((..(((...........(((((((.((((....))))...)))))))...)))))))........((((....)))).((((((...))))))</t>
  </si>
  <si>
    <t>ATGTGGCTTCAGCAGAGATTAAAGGGGCTG</t>
  </si>
  <si>
    <t>GGCTTCAGCAGAGATTAAAG</t>
  </si>
  <si>
    <t>(((((((...........)))))))...((((....))))(((((...((((.(......).)))).))))).........((((((...))))))</t>
  </si>
  <si>
    <t>CTTAGGAACCAGTAGTAGAAAATGAGGAAA</t>
  </si>
  <si>
    <t>GGAACCAGTAGTAGAAAATG</t>
  </si>
  <si>
    <t>(.(((((....))))).)..(((((((.((((....))))...)))))))..................((((....)))).((((((...))))))</t>
  </si>
  <si>
    <t>CCAGGGAGCCCGGGGGGGCTGCGGGGGTGT</t>
  </si>
  <si>
    <t>GGAGCCCGGGGGGGCTGCGG</t>
  </si>
  <si>
    <t>.......(((((((((...(((((((..((((....)))).........))))))).)))))))))..((((....)))).((((((...))))))</t>
  </si>
  <si>
    <t>GGTGGGTGTCTATGGCGGACCGAGGGGATG</t>
  </si>
  <si>
    <t>GGTGTCTATGGCGGACCGAG</t>
  </si>
  <si>
    <t>...........((.((((..(((((((.((((....))))...)))))))...))).).)).......((((....)))).((((((...))))))</t>
  </si>
  <si>
    <t>ATCTGGAACATTTGTGGTCGGCAATGGACA</t>
  </si>
  <si>
    <t>GGAACATTTGTGGTCGGCAA</t>
  </si>
  <si>
    <t>.(((((.((....))((..((((((((.((((....))))...))))))))..)).............((((....))))(((.....))))))))</t>
  </si>
  <si>
    <t>TCCTGGCACCTGCAACCGCGCAATCGGGCT</t>
  </si>
  <si>
    <t>GGCACCTGCAACCGCGCAAT</t>
  </si>
  <si>
    <t>.......((((....((...(((((((.((((....))))...)))))))..))....))))......((((....)))).((((((...))))))</t>
  </si>
  <si>
    <t>ATTTGGCTGTCTGGAAGCACCGAGAGGAAA</t>
  </si>
  <si>
    <t>GGCTGTCTGGAAGCACCGAG</t>
  </si>
  <si>
    <t>...(((((..((((((.(.(.((((...((((....))))(((((...((((.(......).)))).)))))..)))).).)))))))..))))).</t>
  </si>
  <si>
    <t>AGAAGGACACCGTGTTGGTGGTGGTGGCCA</t>
  </si>
  <si>
    <t>GGACACCGTGTTGGTGGTGG</t>
  </si>
  <si>
    <t>((((..((..........(((((((((.((((....))))...)))))))))))...)))).......((((....)))).((((((...))))))</t>
  </si>
  <si>
    <t>CGGAGGACATCCACCATTTCTTTTCGGACT</t>
  </si>
  <si>
    <t>GGACATCCACCATTTCTTTT</t>
  </si>
  <si>
    <t>(((((.((..(((.((....(((((((.((((....))))...))))))).)))))..)).))).)).((((....)))).((((((...))))))</t>
  </si>
  <si>
    <t>GACGGGAACTGAGGAGCGCTATCAAGGAGC</t>
  </si>
  <si>
    <t>GGAACTGAGGAGCGCTATCA</t>
  </si>
  <si>
    <t>((.(((.((....((((.(((((((((.((((....))))...))))))).)).)))))).))).)).((((....)))).((((((...))))))</t>
  </si>
  <si>
    <t>GTTAGGAAACAGAGACCCTGGGCTGGGACT</t>
  </si>
  <si>
    <t>GGAAACAGAGACCCTGGGCT</t>
  </si>
  <si>
    <t>.(((..((((.((.((.((.((((((..((((....)))).........)))))))).)))).))))..))).........((((((...))))))</t>
  </si>
  <si>
    <t>GGCTGGAGGCGATGTCGTGAGTAACGGGAC</t>
  </si>
  <si>
    <t>GGAGGCGATGTCGTGAGTAA</t>
  </si>
  <si>
    <t>...(((((((((....(((((((((((.((((....))))...)))))))...))..)).....)))))))))........((((((...))))))</t>
  </si>
  <si>
    <t>CGGAGGACAAGTTGGTTCTTACGCCGGTGG</t>
  </si>
  <si>
    <t>GGACAAGTTGGTTCTTACGC</t>
  </si>
  <si>
    <t>((((((((((......))))(((((((.((((....))))...)))))))..((.....)).....)))))).........((((((...))))))</t>
  </si>
  <si>
    <t>TCCCGGGTTGTCCGAAATTCCGGGGGGCCC</t>
  </si>
  <si>
    <t>GGGTTGTCCGAAATTCCGGG</t>
  </si>
  <si>
    <t>(((((.(((...........(((((((.((((....))))...)))))))..))).))))).......((((....)))).((((((...))))))</t>
  </si>
  <si>
    <t>ACGAGGGCTCGCCACAGGTCGATATGGATC</t>
  </si>
  <si>
    <t>GGGCTCGCCACAGGTCGATA</t>
  </si>
  <si>
    <t>.(((((...(((((......(((((((.((((....))))...)))))))..)))))..)))))....((((....)))).((((((...))))))</t>
  </si>
  <si>
    <t>AATGGGATGGTTATAGTTATGCAGCGGAGC</t>
  </si>
  <si>
    <t>GGATGGTTATAGTTATGCAG</t>
  </si>
  <si>
    <t>.((((((.............(((((((.((((....))))...)))))))))))))............((((....)))).((((((...))))))</t>
  </si>
  <si>
    <t>CCGGGGGCCTTCTTCAGATACATGCGGCAG</t>
  </si>
  <si>
    <t>GGGCCTTCTTCAGATACATG</t>
  </si>
  <si>
    <t>....((((((((........(((((((.((((....))))...)))))))..))).))))).......((((....)))).((((((...))))))</t>
  </si>
  <si>
    <t>TACTGGGAGGATTGCCCGAGAGAGGGGAAA</t>
  </si>
  <si>
    <t>GGGAGGATTGCCCGAGAGAG</t>
  </si>
  <si>
    <t>......((((((.((.(((((((((((.((((....))))...))))))).)))...).)).))))))((((....)))).((((((...))))))</t>
  </si>
  <si>
    <t>TCACGGTCTGTGGTGGGGGTCCCTGGGATC</t>
  </si>
  <si>
    <t>GGTCTGTGGTGGGGGTCCCT</t>
  </si>
  <si>
    <t>........(((.((.((...(((((((.((((....))))...))))))))).)).))).........((((....)))).((((((...))))))</t>
  </si>
  <si>
    <t>GTGGGGCATCCAACTTGCGTTTACTGGGGC</t>
  </si>
  <si>
    <t>GGCATCCAACTTGCGTTTAC</t>
  </si>
  <si>
    <t>..(((((..(((((((((((.((((((.((((....))))...)))))))))))))))))..))))).((((....)))).((((((...))))))</t>
  </si>
  <si>
    <t>AGAGGGGGTAGTAGGCTGGCTTTGTGGGGA</t>
  </si>
  <si>
    <t>GGGGTAGTAGGCTGGCTTTG</t>
  </si>
  <si>
    <t>(((((((((.((....)).))))))...((((....)))).((((.......))))..))).......((((....)))).((((((...))))))</t>
  </si>
  <si>
    <t>TGTGGGAGAAACCAGCATAGGTGGTGGAGT</t>
  </si>
  <si>
    <t>GGAGAAACCAGCATAGGTGG</t>
  </si>
  <si>
    <t>...........((((..((((((((((.((((....))))...)))))))...)))....))))....((((....)))).((((((...))))))</t>
  </si>
  <si>
    <t>GTAGGGGAACAATACGACGCGAGCTGGGAT</t>
  </si>
  <si>
    <t>GGGAACAATACGACGCGAGC</t>
  </si>
  <si>
    <t>((((((.....((.((((.((((((((.((((....))))...)))))))).))))))...)))))).((((....)))).((((((...))))))</t>
  </si>
  <si>
    <t>TTCTGGTGACCTCCTCTCAGTCCTTGGCAC</t>
  </si>
  <si>
    <t>GGTGACCTCCTCTCAGTCCT</t>
  </si>
  <si>
    <t>((((..((.((.........(((((((.((((....))))...))))))).))))..)))).......((((....)))).((((((...))))))</t>
  </si>
  <si>
    <t>CACTGGACCCGCACTCGCAATATCTGGCTC</t>
  </si>
  <si>
    <t>GGACCCGCACTCGCAATATC</t>
  </si>
  <si>
    <t>(((((..(((((.((((...(((((((.((((....))))...)))))))..))))))))).))))).((((....)))).((((((...))))))</t>
  </si>
  <si>
    <t>GCAGGGTGAGGGGACTCAGCTGGAAGGATG</t>
  </si>
  <si>
    <t>GGTGAGGGGACTCAGCTGGA</t>
  </si>
  <si>
    <t>...((...(((.....((.((((((((.((((....))))...)))))))..).))..)))....)).((((....)))).((((((...))))))</t>
  </si>
  <si>
    <t>TGAAGGGGAGGAGGAGAAACAGGCTGGAGC</t>
  </si>
  <si>
    <t>GGGGAGGAGGAGAAACAGGC</t>
  </si>
  <si>
    <t>(((.....))).(((.(((.(((((((.((((....))))...)))))))...)))..))).......((((....)))).((((((...))))))</t>
  </si>
  <si>
    <t>TTGAGGCCAGCAGCCGGGAGAGCGAGGACA</t>
  </si>
  <si>
    <t>GGCCAGCAGCCGGGAGAGCG</t>
  </si>
  <si>
    <t>(((((((((((.....)).))))...)))))........((((((...((((.(......).)))).))))))........((((((...))))))</t>
  </si>
  <si>
    <t>CAGAGGTTTGACCTCAACAAGACGAGGAAG</t>
  </si>
  <si>
    <t>GGTTTGACCTCAACAAGACG</t>
  </si>
  <si>
    <t>......(((.((((((..(((((((((.((((....))))...)))))))...))...)))))).)))((((....)))).((((((...))))))</t>
  </si>
  <si>
    <t>AACAGGCGTTTGAGGACGGGATGCTGGGTT</t>
  </si>
  <si>
    <t>GGCGTTTGAGGACGGGATGC</t>
  </si>
  <si>
    <t>.((.....(((((((.((..(((((((.((((....))))...))))))))).))).).)))...)).((((....)))).((((((...))))))</t>
  </si>
  <si>
    <t>GATTGGAGGAATCGGCAGTGTTTCAGGAGG</t>
  </si>
  <si>
    <t>GGAGGAATCGGCAGTGTTTC</t>
  </si>
  <si>
    <t>.(((....))).(((((((.(((((((.((((....))))...))))))).))))..)))........((((....)))).((((((...))))))</t>
  </si>
  <si>
    <t>AGAGGGAGAACACTCAGATGCTTGAGGCTT</t>
  </si>
  <si>
    <t>GGAGAACACTCAGATGCTTG</t>
  </si>
  <si>
    <t>..........(((((.((((((((((..((((....)))).........)))))))..))).))))).((((....)))).((((((...))))))</t>
  </si>
  <si>
    <t>CGGAGGTCCAGAAAGATGGAGGAAAGGGAG</t>
  </si>
  <si>
    <t>GGTCCAGAAAGATGGAGGAA</t>
  </si>
  <si>
    <t>(((((((...(((((...))))).)))))))........((((((...((((.(......).)))).))))))........((((((...))))))</t>
  </si>
  <si>
    <t>CGCTGGTTCTGTTCAGCTTGATGGAGGAGA</t>
  </si>
  <si>
    <t>GGTTCTGTTCAGCTTGATGG</t>
  </si>
  <si>
    <t>.((.((...((((.((....(((((((.((((....))))...)))))))...))))))...)).)).((((....)))).((((((...))))))</t>
  </si>
  <si>
    <t>AGCAGGAAAAGAAACTGCGTAAGGAGGAGG</t>
  </si>
  <si>
    <t>GGAAAAGAAACTGCGTAAGG</t>
  </si>
  <si>
    <t>(((.......((((((((((........((((....))))........))))))))))))).......((((....)))).((((((...))))))</t>
  </si>
  <si>
    <t>AGTTGGAAACTGCCCTGGTTTTGTTGGAAA</t>
  </si>
  <si>
    <t>GGAAACTGCCCTGGTTTTGT</t>
  </si>
  <si>
    <t>...(((((........(((.(((((((.((((....))))...)))))))..))).))))).......((((....)))).((((((...))))))</t>
  </si>
  <si>
    <t>CTCTGGAGGACTTTGGTTTCGCCATGGGAG</t>
  </si>
  <si>
    <t>GGAGGACTTTGGTTTCGCCA</t>
  </si>
  <si>
    <t>(((.((....((((......(((((((.((((....))))...)))))))..))))))))).......((((....)))).((((((...))))))</t>
  </si>
  <si>
    <t>TGGAGGATCTTTGGGGTCAACATCAGGCCC</t>
  </si>
  <si>
    <t>GGATCTTTGGGGTCAACATC</t>
  </si>
  <si>
    <t>...........(((((((.(((......((((.......((((((...((((.(......).)))).))))))......)))))))...)))))))</t>
  </si>
  <si>
    <t>TTATGGCTTTCCAAGGCACCGAGGAGGACC</t>
  </si>
  <si>
    <t>GGCTTTCCAAGGCACCGAGG</t>
  </si>
  <si>
    <t>(((......((((......((((((((.((((....))))...))))))))))))...))).......((((....)))).((((((...))))))</t>
  </si>
  <si>
    <t>GCCTGGAAAGAGTGCTTGAGAGGTTGGAGT</t>
  </si>
  <si>
    <t>GGAAAGAGTGCTTGAGAGGT</t>
  </si>
  <si>
    <t>(((((.((((((......))))))..)))))........((((((...((((.(......).)))).))))))........((((((...))))))</t>
  </si>
  <si>
    <t>ACTGGGCTCCAAATGAGGCACATCAGGAAG</t>
  </si>
  <si>
    <t>GGCTCCAAATGAGGCACATC</t>
  </si>
  <si>
    <t>....(((((((((..((...(((((((.((((....))))...)))))))..))...))))..)))))((((....)))).((((((...))))))</t>
  </si>
  <si>
    <t>CTCTGGTATGGTGGGATGACCAAAAGGCCC</t>
  </si>
  <si>
    <t>GGTATGGTGGGATGACCAAA</t>
  </si>
  <si>
    <t>.((.((((..(((.......(((((((.((((....))))...)))))))..)))..)))).))....((((....)))).((((((...))))))</t>
  </si>
  <si>
    <t>AGGTGGAGGGGTGTGCCAAGGGAAGGGTGT</t>
  </si>
  <si>
    <t>GGAGGGGTGTGCCAAGGGAA</t>
  </si>
  <si>
    <t>(((..(((((......((..(((((((.((((....))))...)))))))...))..)))))..))).((((....)))).((((((...))))))</t>
  </si>
  <si>
    <t>GGGAGGTTCCGGATGAAGATGCAAAGGGTG</t>
  </si>
  <si>
    <t>GGTTCCGGATGAAGATGCAA</t>
  </si>
  <si>
    <t>((((((((((........)))))))...((((....)))).((((.......))))..))).......((((....)))).((((((...))))))</t>
  </si>
  <si>
    <t>GTAAGGAGAAACTTGAAGTGTGGAGGGCTG</t>
  </si>
  <si>
    <t>GGAGAAACTTGAAGTGTGGA</t>
  </si>
  <si>
    <t>((((...((..(((...)))(((((((.((((....))))...)))))))..))...)))).......((((....)))).((((((...))))))</t>
  </si>
  <si>
    <t>GCTTGGGCCAACCATGTGAGACACCGGGTC</t>
  </si>
  <si>
    <t>GGGCCAACCATGTGAGACAC</t>
  </si>
  <si>
    <t>(((((((((..(((...)))(((((((.((((....))))...))))))).)))).))))).......((((....)))).((((((...))))))</t>
  </si>
  <si>
    <t>TACGGGGCTGCCTGGGGCTAAGCCTGGGTG</t>
  </si>
  <si>
    <t>GGGCTGCCTGGGGCTAAGCC</t>
  </si>
  <si>
    <t>(((((((((.............)))))))))........((((((...((((.(......).)))).))))))........((((((...))))))</t>
  </si>
  <si>
    <t>ATAGGGCTCTGAGTTAGAGGTGAGAGGCGG</t>
  </si>
  <si>
    <t>GGCTCTGAGTTAGAGGTGAG</t>
  </si>
  <si>
    <t>.(((((((.....(((((..(((((((.((((....))))...)))))))....)))))......))))))).........((((((...))))))</t>
  </si>
  <si>
    <t>ATCGGGGGTTGGATCATACTAGGACGGGGT</t>
  </si>
  <si>
    <t>GGGGTTGGATCATACTAGGA</t>
  </si>
  <si>
    <t>(((....)))(((((...))))).....((((....))))(((((...((((.(......).)))).))))).........((((((...))))))</t>
  </si>
  <si>
    <t>TTTGGGCAGATGCCAACCCAGAGGAGGACT</t>
  </si>
  <si>
    <t>GGCAGATGCCAACCCAGAGG</t>
  </si>
  <si>
    <t>(((............((((.(((((((.((((....))))...)))))))..))))..))).......((((....)))).((((((...))))))</t>
  </si>
  <si>
    <t>CAGAGGAAACAGCCATCAGAGCTGAGGCTT</t>
  </si>
  <si>
    <t>GGAAACAGCCATCAGAGCTG</t>
  </si>
  <si>
    <t>(.((((((((((....)))))))..))).).........((((((...((((.(......).)))).))))))........((((((...))))))</t>
  </si>
  <si>
    <t>GACAGGTCTGACCGCACACCTGTGAGGACG</t>
  </si>
  <si>
    <t>GGTCTGACCGCACACCTGTG</t>
  </si>
  <si>
    <t>((((((.((((((....)))))).....((((....))))...............)))))).......((((....)))).((((((...))))))</t>
  </si>
  <si>
    <t>CCTCGGATTACAATCAGAGTTCTGCGGAGA</t>
  </si>
  <si>
    <t>GGATTACAATCAGAGTTCTG</t>
  </si>
  <si>
    <t>((((.((((.....((((..(((((((.((((....))))...)))))))..))))))))))))....((((....)))).((((((...))))))</t>
  </si>
  <si>
    <t>AGGGGGCGTGGCTCTTTGAGTCCCAGGGCT</t>
  </si>
  <si>
    <t>GGCGTGGCTCTTTGAGTCCC</t>
  </si>
  <si>
    <t>(((((...)))))..(((..(((((((.((((....))))...)))))))..))).............((((....)))).((((((...))))))</t>
  </si>
  <si>
    <t>GTCTGGCTTTCAGAGCCCCGCCCATGGGCG</t>
  </si>
  <si>
    <t>GGCTTTCAGAGCCCCGCCCA</t>
  </si>
  <si>
    <t>...((((((((........((((((((.((((....))))...))))))))..)))..))))).....((((....)))).((((((...))))))</t>
  </si>
  <si>
    <t>TCACGGCGCGGAAGCAGAACTCGTTGGATG</t>
  </si>
  <si>
    <t>GGCGCGGAAGCAGAACTCGT</t>
  </si>
  <si>
    <t>((((....(((((.((....(((((((.((((....))))...)))))))....)).))))).)))).((((....)))).((((((...))))))</t>
  </si>
  <si>
    <t>GCGTGGTGCGTTTGGACCAGGGGCCGGGCG</t>
  </si>
  <si>
    <t>GGTGCGTTTGGACCAGGGGC</t>
  </si>
  <si>
    <t>....((((((((..((....(((((((.((((....))))...)))))))....))..))))))))..((((....)))).((((((...))))))</t>
  </si>
  <si>
    <t>GTGTGGATGTGATGGAGAGGGAGGTGGAGG</t>
  </si>
  <si>
    <t>GGATGTGATGGAGAGGGAGG</t>
  </si>
  <si>
    <t>.........(((..(((...(((((((.((((....))))...)))))))...)))..))).......((((....)))).((((((...))))))</t>
  </si>
  <si>
    <t>GGGAGGAGCTGAAGGAGCAGTAGGCGGAGC</t>
  </si>
  <si>
    <t>GGAGCTGAAGGAGCAGTAGG</t>
  </si>
  <si>
    <t>(((...((((...(((.((.(((((((.((((....))))...)))))))...)).))))))).))).((((....)))).((((((...))))))</t>
  </si>
  <si>
    <t>CCCAGGTCACATGGTACACTCGCAGGGCAC</t>
  </si>
  <si>
    <t>GGTCACATGGTACACTCGCA</t>
  </si>
  <si>
    <t>..............((((.((((((((.((((....))))...)))))))..).))))..........((((....)))).((((((...))))))</t>
  </si>
  <si>
    <t>CAGAGGTAGATCCCCATCCTGGGCTGGAAG</t>
  </si>
  <si>
    <t>GGTAGATCCCCATCCTGGGC</t>
  </si>
  <si>
    <t>(((.(((...(((.......(((((((.((((....))))...)))))))..))))))))).......((((....)))).((((((...))))))</t>
  </si>
  <si>
    <t>TCTAGGAACTACTCGCCGTATTCCAGGTTC</t>
  </si>
  <si>
    <t>GGAACTACTCGCCGTATTCC</t>
  </si>
  <si>
    <t>....((((((((((((((..(((((((.((((....))))...))))))))))))))...)))).)))((((....)))).((((((...))))))</t>
  </si>
  <si>
    <t>ATTAGGCATGAAGCGTAGTCTTGAGGGAAC</t>
  </si>
  <si>
    <t>GGCATGAAGCGTAGTCTTGA</t>
  </si>
  <si>
    <t>((((....(((((.((((..(((((((.((((....))))...)))))))....))))))))))))).((((....)))).((((((...))))))</t>
  </si>
  <si>
    <t>GAGAGGTGCTTTGCGGGTCTGGGGTGGAAC</t>
  </si>
  <si>
    <t>GGTGCTTTGCGGGTCTGGGG</t>
  </si>
  <si>
    <t>.(((((((........((.((((((((.((((....))))...)))))))).))))))))).......((((....)))).((((((...))))))</t>
  </si>
  <si>
    <t>GTGAGGGGCTGGGGGGTCCACCATAGGGGG</t>
  </si>
  <si>
    <t>GGGGCTGGGGGGTCCACCAT</t>
  </si>
  <si>
    <t>((((((....))).)))...(((((((.((((....))))...)))))))..................((((....)))).((((((...))))))</t>
  </si>
  <si>
    <t>TTGTGGCCCTTCACAGGAGCCATCAGGGGC</t>
  </si>
  <si>
    <t>GGCCCTTCACAGGAGCCATC</t>
  </si>
  <si>
    <t>(((.(((.(((((((.(((((((....)))))))...))).)))).......)))...))).......((((....)))).((((((...))))))</t>
  </si>
  <si>
    <t>GGACGGGTGCCCAACTGCTCTCTGTGGCAC</t>
  </si>
  <si>
    <t>GGGTGCCCAACTGCTCTCTG</t>
  </si>
  <si>
    <t>(((((..(((..........(((((((.((((....))))...))))))).)))..))))).......((((....)))).((((((...))))))</t>
  </si>
  <si>
    <t>AGCAGGACTCTCCTGTATCACTGGAGGACA</t>
  </si>
  <si>
    <t>GGACTCTCCTGTATCACTGG</t>
  </si>
  <si>
    <t>(((((((((((.......))))......((((....)))).............)))))))........((((....)))).((((((...))))))</t>
  </si>
  <si>
    <t>AGTCGGCTGGCACTGTTAGCACCAGGGCTC</t>
  </si>
  <si>
    <t>GGCTGGCACTGTTAGCACCA</t>
  </si>
  <si>
    <t>(((((.....((((((....(((((((.((((....))))...)))))))))))))))))).......((((....)))).((((((...))))))</t>
  </si>
  <si>
    <t>CACTGGATTTCATCAGTCTTCCAGAGGCCT</t>
  </si>
  <si>
    <t>GGATTTCATCAGTCTTCCAG</t>
  </si>
  <si>
    <t>..((((..((((((((((..(((((((.((((....))))...))))))).)))))......)))))..))))........((((((...))))))</t>
  </si>
  <si>
    <t>GGTAGGCAAGGAGATAGAGTTTGCAGGCAC</t>
  </si>
  <si>
    <t>GGCAAGGAGATAGAGTTTGC</t>
  </si>
  <si>
    <t>.......((((.....((((((((((..((((....)))).........)))))))..))).....))))...........((((((...))))))</t>
  </si>
  <si>
    <t>CACCGGAAATTGTTGTATTAGGAAAGGCTG</t>
  </si>
  <si>
    <t>GGAAATTGTTGTATTAGGAA</t>
  </si>
  <si>
    <t>..(((((.((((((.....((((((((.((((....))))...))))))))..))).)))..))))).((((....)))).((((((...))))))</t>
  </si>
  <si>
    <t>ACCTGGGGTAAAGACAGCACCTGTGGGCTA</t>
  </si>
  <si>
    <t>GGGGTAAAGACAGCACCTGT</t>
  </si>
  <si>
    <t>.(((...(((((((((((..((((((..((((....)))).........))))))..))).....)))).))))...))).((((((...))))))</t>
  </si>
  <si>
    <t>TGGAGGCTGCATCAATTGAGATACTGGAAC</t>
  </si>
  <si>
    <t>GGCTGCATCAATTGAGATAC</t>
  </si>
  <si>
    <t>..((((((.(((((((...((((((((.((((....))))...)))))))).))))..))))))))).((((....)))).((((((...))))))</t>
  </si>
  <si>
    <t>ACTTGGGATAACTGGGGGTTGACTGGGGAG</t>
  </si>
  <si>
    <t>GGGATAACTGGGGGTTGACT</t>
  </si>
  <si>
    <t>.(((.......))).((((((((((((.((((....))))...))))))).)))))............((((....)))).((((((...))))))</t>
  </si>
  <si>
    <t>CTGAGGCTGTGCTTGAGCAAGTCTTGGACC</t>
  </si>
  <si>
    <t>GGCTGTGCTTGAGCAAGTCT</t>
  </si>
  <si>
    <t>(.((((.((((.......))))..)))).).........((((((...((((.(......).)))).))))))........((((((...))))))</t>
  </si>
  <si>
    <t>AAGAGGTCTGTATCTGTGGAAGAGAGGCTA</t>
  </si>
  <si>
    <t>GGTCTGTATCTGTGGAAGAG</t>
  </si>
  <si>
    <t>.((((((...((((..(((.(((((((.((((....))))...))))))).)))...)))).....)))))).........((((((...))))))</t>
  </si>
  <si>
    <t>AGATGGAGTTGCTGGGACCACCTGAGGAAA</t>
  </si>
  <si>
    <t>GGAGTTGCTGGGACCACCTG</t>
  </si>
  <si>
    <t>......((((.(((((((..(((((((.((((....))))...)))))))..))))))).))))....((((....)))).((((((...))))))</t>
  </si>
  <si>
    <t>ATCGGGCTCAAGCGTATTGGTCCCTGGGCA</t>
  </si>
  <si>
    <t>GGCTCAAGCGTATTGGTCCC</t>
  </si>
  <si>
    <t>((((((......(((((...(((((((.((((....))))...)))))))...)).)))......))))))..........((((((...))))))</t>
  </si>
  <si>
    <t>TTTGGGTTGAACTGCAATTGCATGTGGGCT</t>
  </si>
  <si>
    <t>GGTTGAACTGCAATTGCATG</t>
  </si>
  <si>
    <t>....(((.((((((.(.((.(((((((.((((....))))...)))))))...)).).)))))).)))((((....)))).((((((...))))))</t>
  </si>
  <si>
    <t>TCGCGGACTGACAATGGGGTTGTGCGGTTG</t>
  </si>
  <si>
    <t>GGACTGACAATGGGGTTGTG</t>
  </si>
  <si>
    <t>((((..(((..((((((...))))))..((((....)))).............))).)))).......((((....)))).((((((...))))))</t>
  </si>
  <si>
    <t>GGAAGGGCGGAGCAATGAAACAAAGGGCAC</t>
  </si>
  <si>
    <t>GGGCGGAGCAATGAAACAAA</t>
  </si>
  <si>
    <t>..(((..(.((((((.....(((((((.((((....))))...))))))).....)))))).)..)))((((....)))).((((((...))))))</t>
  </si>
  <si>
    <t>GGCTGGTGAGTAGGGACTGATTAGGGGACA</t>
  </si>
  <si>
    <t>GGTGAGTAGGGACTGATTAG</t>
  </si>
  <si>
    <t>....((...((((((((...(((((((.((((....))))...)))))))...).)))).)))...))((((....)))).((((((...))))))</t>
  </si>
  <si>
    <t>GTCGGGATTGTTTACGATTACGAGAGGATG</t>
  </si>
  <si>
    <t>GGATTGTTTACGATTACGAG</t>
  </si>
  <si>
    <t>.(((.((((....(((...((((((((.((((....))))...)))))))))))))))))).......((((....)))).((((((...))))))</t>
  </si>
  <si>
    <t>GGAAGGGAATTAGAAACCCTTCCTTGGTCT</t>
  </si>
  <si>
    <t>GGGAATTAGAAACCCTTCCT</t>
  </si>
  <si>
    <t>((((((.((........)).(((((((.((((....))))...)))))))...)))..))).......((((....)))).((((((...))))))</t>
  </si>
  <si>
    <t>GAAGGGAGGCACCTGTGCATTGGAGGGATG</t>
  </si>
  <si>
    <t>GGAGGCACCTGTGCATTGGA</t>
  </si>
  <si>
    <t>.....(((((((.((((((((((((((.((((....))))...))))))))).)).)))..)))))))((((....)))).((((((...))))))</t>
  </si>
  <si>
    <t>TGAGGGCTGTGGTAACCGCTGCTTTGGGGG</t>
  </si>
  <si>
    <t>GGCTGTGGTAACCGCTGCTT</t>
  </si>
  <si>
    <t>............((((((((((((((..((((....)))).........))))))))).)))))....((((....)))).((((((...))))))</t>
  </si>
  <si>
    <t>ACCTGGACTGTCTCTGAACGGCTGTGGAGA</t>
  </si>
  <si>
    <t>GGACTGTCTCTGAACGGCTG</t>
  </si>
  <si>
    <t>...(((((((.((.(((..((((((((.((((....))))...))))))))..)))..))))))))).((((....)))).((((((...))))))</t>
  </si>
  <si>
    <t>TTTTGGAGATGGTGTGAGAGCAATGGGGGA</t>
  </si>
  <si>
    <t>GGAGATGGTGTGAGAGCAAT</t>
  </si>
  <si>
    <t>((((.((((((((.......(((((((.((((....))))...)))))))..)))).)).)).)))).((((....)))).((((((...))))))</t>
  </si>
  <si>
    <t>GCGAGGTGTCGACAGCCGAGGAGCTGGGAG</t>
  </si>
  <si>
    <t>GGTGTCGACAGCCGAGGAGC</t>
  </si>
  <si>
    <t>..(((.((.((((((.(.((((((((..((((....)))).........))))))))).)))))).)).))).........((((((...))))))</t>
  </si>
  <si>
    <t>GACAGGAAGCTGCTGGCGGTCATGGGGCTC</t>
  </si>
  <si>
    <t>GGAAGCTGCTGGCGGTCATG</t>
  </si>
  <si>
    <t>.((((.((.((...(((.(.(((((((.((((....))))...))))))).).))).)).)).)))).((((....)))).((((((...))))))</t>
  </si>
  <si>
    <t>ATGGGGGTGCTGAGCAAGAGCGTGCGGGAG</t>
  </si>
  <si>
    <t>GGGTGCTGAGCAAGAGCGTG</t>
  </si>
  <si>
    <t>(((...(((...........(((((((.((((....))))...)))))))..)))...))).......((((....)))).((((((...))))))</t>
  </si>
  <si>
    <t>CCCCGGAGCCGCCGCAGTTCTCCAAGGCGC</t>
  </si>
  <si>
    <t>GGAGCCGCCGCAGTTCTCCA</t>
  </si>
  <si>
    <t>(((..((((..((..((..((((((((.((((....))))...))))))))..))..)))))).))).((((....)))).((((((...))))))</t>
  </si>
  <si>
    <t>TCGCGGTCCACGGCCATGTGCAGTGGGGTG</t>
  </si>
  <si>
    <t>GGTCCACGGCCATGTGCAGT</t>
  </si>
  <si>
    <t>....((((((.(.(((((..(((((((.((((....))))...)))))))..))).)).)))))))..((((....)))).((((((...))))))</t>
  </si>
  <si>
    <t>CTCTGGCCGTGGCGAGTCTGCTGCTGGAGT</t>
  </si>
  <si>
    <t>GGCCGTGGCGAGTCTGCTGC</t>
  </si>
  <si>
    <t>(((((((..((...((....(((((((.((((....))))...)))))))...))...))))))))).((((....)))).((((((...))))))</t>
  </si>
  <si>
    <t>CGTTGGTGGCGTCGAAGTGTGCGCCGGCCC</t>
  </si>
  <si>
    <t>GGTGGCGTCGAAGTGTGCGC</t>
  </si>
  <si>
    <t>(((((((((...........(((((((.((((....))))...))))))).))))).)))).......((((....)))).((((((...))))))</t>
  </si>
  <si>
    <t>TATAGGGCAGTCTGTGCGCGGTGACGGCGC</t>
  </si>
  <si>
    <t>GGGCAGTCTGTGCGCGGTGA</t>
  </si>
  <si>
    <t>(((.......)))...((((((((((..((((....)))).........)))))))))).........((((....)))).((((((...))))))</t>
  </si>
  <si>
    <t>CGCTGGCTCCACCTGCTCACACTGAGGCTG</t>
  </si>
  <si>
    <t>GGCTCCACCTGCTCACACTG</t>
  </si>
  <si>
    <t>(((.(((.(..((..((..((((((((.((((....))))...))))))))))..))..)))).))).((((....)))).((((((...))))))</t>
  </si>
  <si>
    <t>AGTTGGTCATGTGTGTGTACTGATGGGTTT</t>
  </si>
  <si>
    <t>GGTCATGTGTGTGTACTGAT</t>
  </si>
  <si>
    <t>.......((.((((((((.((((((((.((((....))))...))))))))))))).))).)).....((((....)))).((((((...))))))</t>
  </si>
  <si>
    <t>ACGGGGGAATCACTGACGGTTTCTTGGAGC</t>
  </si>
  <si>
    <t>GGGAATCACTGACGGTTTCT</t>
  </si>
  <si>
    <t>((((...........(((..(((((((.((((....))))...)))))))..)))..)))).......((((....)))).((((((...))))))</t>
  </si>
  <si>
    <t>AGAGGGACCATTGTGTGCTGCTGGTGGCGC</t>
  </si>
  <si>
    <t>GGACCATTGTGTGCTGCTGG</t>
  </si>
  <si>
    <t>(((((((((.(((.((((..(((((((.((((....))))...)))))))...)).))))).))....((((....))))....))))))).....</t>
  </si>
  <si>
    <t>TCAGGGCTCGGGAGGGGTCTGTGGTGGGTT</t>
  </si>
  <si>
    <t>GGCTCGGGAGGGGTCTGTGG</t>
  </si>
  <si>
    <t>((....)).....(((..(((((((((.((((....))))...)))))))...))..)))........((((....)))).((((((...))))))</t>
  </si>
  <si>
    <t>GGTGGGAGATCCAGAAAGACACGCTGGACC</t>
  </si>
  <si>
    <t>GGAGATCCAGAAAGACACGC</t>
  </si>
  <si>
    <t>.......((...(((..((((((((((.((((....))))...)))))))...)))..)))....)).((((....)))).((((((...))))))</t>
  </si>
  <si>
    <t>GGAGGGCCCAGGAGCAGGAGAAGCTGGAGG</t>
  </si>
  <si>
    <t>GGCCCAGGAGCAGGAGAAGC</t>
  </si>
  <si>
    <t>....((...(((((.(((..(((((((.((((....))))...))))))).)))))..)))....)).((((....)))).((((((...))))))</t>
  </si>
  <si>
    <t>AGACGGCCGAGGAGGAGGACCTGAAGGAGA</t>
  </si>
  <si>
    <t>GGCCGAGGAGGAGGACCTGA</t>
  </si>
  <si>
    <t>.(((........)))(((..(((((((.((((....))))...)))))))...)))............((((....)))).((((((...))))))</t>
  </si>
  <si>
    <t>TGATGGCACAGACCAATGCAGCAGAGGGGG</t>
  </si>
  <si>
    <t>GGCACAGACCAATGCAGCAG</t>
  </si>
  <si>
    <t>(((.(((..........((((((((((.((((....))))...)))))))))))))..))).......((((....)))).((((((...))))))</t>
  </si>
  <si>
    <t>GTCTGGAGAGCAGTAAACCTCCTTTGGGCA</t>
  </si>
  <si>
    <t>GGAGAGCAGTAAACCTCCTT</t>
  </si>
  <si>
    <t>....((((.((....((((((((((((.((((....))))...))))))))).)))....)).)))).((((....)))).((((((...))))))</t>
  </si>
  <si>
    <t>GTGGGGTGGATATCGAAGGAGCTTCGGGAC</t>
  </si>
  <si>
    <t>GGTGGATATCGAAGGAGCTT</t>
  </si>
  <si>
    <t>.........(((.((((((((((((((.((((....))))...))))))).......))))))).)))((((....)))).((((((...))))))</t>
  </si>
  <si>
    <t>CCAAGGTTTTGTCTGAGGATGGGCTGGGAG</t>
  </si>
  <si>
    <t>GGTTTTGTCTGAGGATGGGC</t>
  </si>
  <si>
    <t>((((((...(.((((((...(((((((.((((....))))...)))))))...)).))))))))))).((((....)))).((((((...))))))</t>
  </si>
  <si>
    <t>GGCAGGTGGCAAGGTGACTGTATAGGGTTC</t>
  </si>
  <si>
    <t>GGTGGCAAGGTGACTGTATA</t>
  </si>
  <si>
    <t>..(((((..(((((((...))))))))))))........((((((...((((.(......).)))).))))))........((((((...))))))</t>
  </si>
  <si>
    <t>GAGAGGAGCTTCGTAAAATCGGTGTGGTTC</t>
  </si>
  <si>
    <t>GGAGCTTCGTAAAATCGGTG</t>
  </si>
  <si>
    <t>.((..(.(((.((((.....(((((((.((((....))))...)))))))...)))).))).)..)).((((....)))).((((((...))))))</t>
  </si>
  <si>
    <t>TGAAGGAGCAGGGGGTGGTGGAGCGGGTGG</t>
  </si>
  <si>
    <t>GGAGCAGGGGGTGGTGGAGC</t>
  </si>
  <si>
    <t>CTCTGGGCCCAGGTGGGACTCAGATGGCTT</t>
  </si>
  <si>
    <t>GGGCCCAGGTGGGACTCAGA</t>
  </si>
  <si>
    <t>((((.((....)).))))(((((((((.((((....))))...)))))))...)).............((((....)))).((((((...))))))</t>
  </si>
  <si>
    <t>TCGTGGTCTCCAGGTGGTGATCGCTGGAGC</t>
  </si>
  <si>
    <t>GGTCTCCAGGTGGTGATCGC</t>
  </si>
  <si>
    <t>(((...))).......(((((.(((.(.((((.......((((((...((((.(......).)))).))))))......)))).).))).))))).</t>
  </si>
  <si>
    <t>AGCAGGGGGTCCCTGAACGTCACCGGGCCC</t>
  </si>
  <si>
    <t>GGGGGTCCCTGAACGTCACC</t>
  </si>
  <si>
    <t>....((((((((((.(((((.((((...((((....))))(((((...((((.(......).)))).)))))..)))).))))).).)))))))))</t>
  </si>
  <si>
    <t>ATGCGGCTGCACTGGCTGCTGCTGCGGGAG</t>
  </si>
  <si>
    <t>GGCTGCACTGGCTGCTGCTG</t>
  </si>
  <si>
    <t>...((((((((((((.....(((((((.((((....))))...)))))))..)))).........)).)))))).......((((((...))))))</t>
  </si>
  <si>
    <t>TCCGGGGTCAAGTGAAGCTCCAAGTGGCTC</t>
  </si>
  <si>
    <t>GGGTCAAGTGAAGCTCCAAG</t>
  </si>
  <si>
    <t>(((...........((..(((((((((.((((....))))...)))))))))..))..))).......((((....)))).((((((...))))))</t>
  </si>
  <si>
    <t>AAAGGGAGACAGTATAAAGGAATTTGGGCG</t>
  </si>
  <si>
    <t>GGAGACAGTATAAAGGAATT</t>
  </si>
  <si>
    <t>(((((...(((((..(((..(((((((.((((....))))...)))))))...))))).)))))))).((((....)))).((((((...))))))</t>
  </si>
  <si>
    <t>ACAAGGTGGAGTCGGCTCGAGTGGAGGCCT</t>
  </si>
  <si>
    <t>GGTGGAGTCGGCTCGAGTGG</t>
  </si>
  <si>
    <t>(((((((((........)).(((((((.((((....))))...)))))))...)))))))........((((....)))).((((((...))))))</t>
  </si>
  <si>
    <t>AATCGGCTGGCGCGAGACACGGTGGGGAGG</t>
  </si>
  <si>
    <t>GGCTGGCGCGAGACACGGTG</t>
  </si>
  <si>
    <t>..........(((((.((((((((((..((((....)))).........)))))))..))))))))..((((....)))).((((((...))))))</t>
  </si>
  <si>
    <t>CCGAGGGGAGAATCATAACTGGGACGGTTC</t>
  </si>
  <si>
    <t>GGGGAGAATCATAACTGGGA</t>
  </si>
  <si>
    <t>.(((.(.(((((((..((..(((((((.((((....))))...)))))))))..))))))).).))).((((....)))).((((((...))))))</t>
  </si>
  <si>
    <t>AGCTGGATTGGGGGTTGGGATTGAAGGCGA</t>
  </si>
  <si>
    <t>GGATTGGGGGTTGGGATTGA</t>
  </si>
  <si>
    <t>.((..(((.(((.(((....(((((((.((((....))))...)))))))...)))..)))))).)).((((....)))).((((((...))))))</t>
  </si>
  <si>
    <t>TGAAGGAGCGGCAGGAGGGCAGGAGGGCAT</t>
  </si>
  <si>
    <t>GGAGCGGCAGGAGGGCAGGA</t>
  </si>
  <si>
    <t>...(((....(.((((..(((((((((.((((....))))...)))))))...)).)))).)...)))((((....)))).((((((...))))))</t>
  </si>
  <si>
    <t>AGTTGGCTGAGCATCAGACTCTGCTGGTCC</t>
  </si>
  <si>
    <t>GGCTGAGCATCAGACTCTGC</t>
  </si>
  <si>
    <t>((((((((......)))...(((((((.((((....))))...))))))).)))))............((((....)))).((((((...))))))</t>
  </si>
  <si>
    <t>AGCAGGCCTTCCTTCACTGGAGAGTGGCGC</t>
  </si>
  <si>
    <t>GGCCTTCCTTCACTGGAGAG</t>
  </si>
  <si>
    <t>..(((...)))((((((...(((((((.((((....))))...)))))))..))...)))).......((((....)))).((((((...))))))</t>
  </si>
  <si>
    <t>GCACGGCCCCTAGGGGGACCCGAGGGGAGA</t>
  </si>
  <si>
    <t>GGCCCCTAGGGGGACCCGAG</t>
  </si>
  <si>
    <t>((((((.....((((.....(((((((.((((....))))...))))))))))).)))))).......((((....)))).((((((...))))))</t>
  </si>
  <si>
    <t>CGCCGGGCTGTTTCTCCTTCACTAGGGCGC</t>
  </si>
  <si>
    <t>GGGCTGTTTCTCCTTCACTA</t>
  </si>
  <si>
    <t>((((.(((((((((((.((.(((((((.((((....))))...)))))))..))...))))))))))))))).........((((((...))))))</t>
  </si>
  <si>
    <t>CCACGGGTATGGTGGTGGGCATCGTGGCAG</t>
  </si>
  <si>
    <t>GGGTATGGTGGTGGGCATCG</t>
  </si>
  <si>
    <t>......(((.(.(((.....(((((((.((((....))))...)))))))...))).).)))......((((....)))).((((((...))))))</t>
  </si>
  <si>
    <t>AGGCGGCCCTCGGTCCGGCGATGAGGGGTC</t>
  </si>
  <si>
    <t>GGCCCTCGGTCCGGCGATGA</t>
  </si>
  <si>
    <t>CAGCGGGCGGCATCGACACATCCCAGGTAT</t>
  </si>
  <si>
    <t>GGGCGGCATCGACACATCCC</t>
  </si>
  <si>
    <t>...(((((..(((((((((((((((((.((((....))))...)))))))...))))..))))..))..))))).......((((((...))))))</t>
  </si>
  <si>
    <t>GTGGGGGTCAGGGGGAGCGGTGGCCGGTGG</t>
  </si>
  <si>
    <t>GGGTCAGGGGGAGCGGTGGC</t>
  </si>
  <si>
    <t>.(((((((.(((...))).)).....)))))........((((((...((((.(......).)))).))))))........((((((...))))))</t>
  </si>
  <si>
    <t>TCGAGGGTTCCCGGCCCCAGGCGGAGGTGG</t>
  </si>
  <si>
    <t>GGGTTCCCGGCCCCAGGCGG</t>
  </si>
  <si>
    <t>...(((..(((.(((...(((((((((.((((....))))...)))))))))...))).)))..))).((((....)))).((((((...))))))</t>
  </si>
  <si>
    <t>CCATGGAGGTCTCGGCCTATGGTTCGGGCG</t>
  </si>
  <si>
    <t>GGAGGTCTCGGCCTATGGTT</t>
  </si>
  <si>
    <t>..((.((.((((((.(.((((((((((.((((....))))...))))))))))))).)))).)).)).((((....)))).((((((...))))))</t>
  </si>
  <si>
    <t>GCCCGGGGAGGGGGACAGACTCTTTGGTTG</t>
  </si>
  <si>
    <t>GGGGAGGGGGACAGACTCTT</t>
  </si>
  <si>
    <t>(((((((....((......((((((((.((((....))))...))))))))..)).....))))))).((((....)))).((((((...))))))</t>
  </si>
  <si>
    <t>ACGGGGTAACGTGTTGCAATCGATGGGGGC</t>
  </si>
  <si>
    <t>GGTAACGTGTTGCAATCGAT</t>
  </si>
  <si>
    <t>((....((.(((.((.....(((((((.((((....))))...))))))))).))).)))).......((((....)))).((((((...))))))</t>
  </si>
  <si>
    <t>ACGCGGTTAAATCAGTGTTCATGCCGGACT</t>
  </si>
  <si>
    <t>GGTTAAATCAGTGTTCATGC</t>
  </si>
  <si>
    <t>((((..((((......))))(((((((.((((....))))...)))))))..))))............((((....)))).((((((...))))))</t>
  </si>
  <si>
    <t>TAGAGGCCCGCTGGGTCTGTCCAGTGGCCC</t>
  </si>
  <si>
    <t>GGCCCGCTGGGTCTGTCCAG</t>
  </si>
  <si>
    <t>((((.(((((....))...((((((((.((((....))))...)))))))).)))..)))).......((((....)))).((((((...))))))</t>
  </si>
  <si>
    <t>TCCGGGATCGCCGTATCTGCACCTGGGTAA</t>
  </si>
  <si>
    <t>GGATCGCCGTATCTGCACCT</t>
  </si>
  <si>
    <t>........(((.(((((.(((((((((.((((....))))...)))))))..))...))))).)))..((((....)))).((((((...))))))</t>
  </si>
  <si>
    <t>TTGAGGACGCTAATGTTGGATCCCAGGTCG</t>
  </si>
  <si>
    <t>GGACGCTAATGTTGGATCCC</t>
  </si>
  <si>
    <t>..........(((((.(((.(((((((.((((....))))...)))))))...)).).))))).....((((....)))).((((((...))))))</t>
  </si>
  <si>
    <t>CTTTGGACGAAAACGCGGAGTGCGCGGAGA</t>
  </si>
  <si>
    <t>GGACGAAAACGCGGAGTGCG</t>
  </si>
  <si>
    <t>.(((.......(((((((..(((((((.((((....))))...))))))).)))))))))).......((((....)))).((((((...))))))</t>
  </si>
  <si>
    <t>GGATGGGAATCAAATCTGGCCTGATGGGAA</t>
  </si>
  <si>
    <t>GGGAATCAAATCTGGCCTGA</t>
  </si>
  <si>
    <t>((...((((.(..(((..(((((((((.((((....))))...)))))))))))).).))))...)).((((....)))).((((((...))))))</t>
  </si>
  <si>
    <t>GATTGGAATTGGAGTCTGTCAGTTTGGACG</t>
  </si>
  <si>
    <t>GGAATTGGAGTCTGTCAGTT</t>
  </si>
  <si>
    <t>((((((((((((.......))))))))))))........((((((...((((.(......).)))).))))))........((((((...))))))</t>
  </si>
  <si>
    <t>CAAGGGCTTTGGAGCGGGATCAATCGGGCT</t>
  </si>
  <si>
    <t>GGCTTTGGAGCGGGATCAAT</t>
  </si>
  <si>
    <t>.....(((...((((((((.(((((((.((((....))))...))))))).))....))))))..)))((((....)))).((((((...))))))</t>
  </si>
  <si>
    <t>CACCGGCCGTGAGTCGCGGATCTCGGGTCC</t>
  </si>
  <si>
    <t>GGCCGTGAGTCGCGGATCTC</t>
  </si>
  <si>
    <t>.((((((..(((.(((((.(.((((...((((....))))(((((...((((.(......).)))).)))))..)))).).)))))))))))).))</t>
  </si>
  <si>
    <t>ACAGGGCCCGAATCTCCGGTGTGATGGTGT</t>
  </si>
  <si>
    <t>GGCCCGAATCTCCGGTGTGA</t>
  </si>
  <si>
    <t>...((((.......(((.(((((((((.((((....))))...))))))))).))).......)))).((((....)))).((((((...))))))</t>
  </si>
  <si>
    <t>GGCAGGAGATGCCATTGGAGTGTTTGGGCA</t>
  </si>
  <si>
    <t>GGAGATGCCATTGGAGTGTT</t>
  </si>
  <si>
    <t>..((((.(((((..(((...(((((((.((((....))))...)))))))....))).))))))))).((((....)))).((((((...))))))</t>
  </si>
  <si>
    <t>CCTTGGGGTGGACGGGTGTGGAGAGGGTGC</t>
  </si>
  <si>
    <t>GGGGTGGACGGGTGTGGAGA</t>
  </si>
  <si>
    <t>((.((((((.((((........(((((.((((....))))...))))))))).)))))))).......((((....)))).((((((...))))))</t>
  </si>
  <si>
    <t>TTATGGTGCTGGTGTTATCAGGCAAGGCAA</t>
  </si>
  <si>
    <t>GGTGCTGGTGTTATCAGGCA</t>
  </si>
  <si>
    <t>..........((((.(((..(((((((.((((....))))...)))))))..))..).))))......((((....)))).((((((...))))))</t>
  </si>
  <si>
    <t>TCCAGGCTTTCTCCTGGAGTCCAAGGGGTG</t>
  </si>
  <si>
    <t>GGCTTTCTCCTGGAGTCCAA</t>
  </si>
  <si>
    <t>.((((..((.((((((((.(((((((..((((....)))).........))))))).)))).....)))).))......))))((((...))))..</t>
  </si>
  <si>
    <t>GGACGGCCAGGCATGTTGGGACAGTGGAGC</t>
  </si>
  <si>
    <t>GGCCAGGCATGTTGGGACAG</t>
  </si>
  <si>
    <t>(((((((......((((((((((((.......))))))).)))))........))).)))).......((((....)))).((((((...))))))</t>
  </si>
  <si>
    <t>GGTCGGACAGTGAACACAACTTCTTGGATC</t>
  </si>
  <si>
    <t>GGACAGTGAACACAACTTCT</t>
  </si>
  <si>
    <t>(((.....)))..((((.((((((((..((((....)))).........)))))))))))).......((((....)))).((((((...))))))</t>
  </si>
  <si>
    <t>TGCTGGTAGAAGACCAGGGATATGCGGCTT</t>
  </si>
  <si>
    <t>GGTAGAAGACCAGGGATATG</t>
  </si>
  <si>
    <t>((((......))))(.((..(((((((.((((....))))...)))))))..))).............((((....)))).((((((...))))))</t>
  </si>
  <si>
    <t>GGCTGGGTCAGCAAGCCCGTCCCCTGGACA</t>
  </si>
  <si>
    <t>GGGTCAGCAAGCCCGTCCCC</t>
  </si>
  <si>
    <t>...((.((((.(((......(((((((.((((....))))...)))))))..))))))))).......((((....)))).((((((...))))))</t>
  </si>
  <si>
    <t>CTATGGTGGTGCTATGCTGTGTTGGGGCCA</t>
  </si>
  <si>
    <t>GGTGGTGCTATGCTGTGTTG</t>
  </si>
  <si>
    <t>(((........))).(((..(((((((.((((....))))...)))))))..))).............((((....)))).((((((...))))))</t>
  </si>
  <si>
    <t>GCTTGGTGTCTGTAAACCTGCTGGTGGTGT</t>
  </si>
  <si>
    <t>GGTGTCTGTAAACCTGCTGG</t>
  </si>
  <si>
    <t>(((((.(((....(((((((.((((((.((((....))))...)))))))))))))))))))))....((((....)))).((((((...))))))</t>
  </si>
  <si>
    <t>CTGGGGCGGCGCTGTCGGGTCTTATGGTGT</t>
  </si>
  <si>
    <t>GGCGGCGCTGTCGGGTCTTA</t>
  </si>
  <si>
    <t>((((((........))))))(((((((.((((....))))...)))))))..................((((....)))).((((((...))))))</t>
  </si>
  <si>
    <t>GTCTGGGCCAGGAAAGTATGGCTCTGGTCC</t>
  </si>
  <si>
    <t>GGGCCAGGAAAGTATGGCTC</t>
  </si>
  <si>
    <t>.((...((((((((.(....(((((((.((((....))))...)))))))..).))).)))))..)).((((....)))).((((((...))))))</t>
  </si>
  <si>
    <t>CAGTGGAGTTGCGGGTAGGTGGAGCGGACG</t>
  </si>
  <si>
    <t>GGAGTTGCGGGTAGGTGGAG</t>
  </si>
  <si>
    <t>.......((((((((((((.(((((((.((((....))))...)))))))....)))).)))))))).((((....)))).((((((...))))))</t>
  </si>
  <si>
    <t>TATTGGATATGGATGATGGTTAGAAGGGGT</t>
  </si>
  <si>
    <t>GGATATGGATGATGGTTAGA</t>
  </si>
  <si>
    <t>(((..(((..((((..(((((((....(((..((..((((.............)))).)).)))...)))))))....)))).)))..))).....</t>
  </si>
  <si>
    <t>ATACGGCCAGGTCACCACACTCAGCGGGGG</t>
  </si>
  <si>
    <t>GGCCAGGTCACCACACTCAG</t>
  </si>
  <si>
    <t>((((((((((.(.((((..((((((((.((((....))))...))))))))..)))).))))..)))))))..........((((((...))))))</t>
  </si>
  <si>
    <t>CACTGGTTGATTGGTGGTAGCACTGGGAGT</t>
  </si>
  <si>
    <t>GGTTGATTGGTGGTAGCACT</t>
  </si>
  <si>
    <t>.((((((((((.(((...........))).))))))))))(((((...((((.(......).)))).))))).........((((((...))))))</t>
  </si>
  <si>
    <t>GCTCGGCTGTTTTTGTCTCGGTTGTGGATG</t>
  </si>
  <si>
    <t>GGCTGTTTTTGTCTCGGTTG</t>
  </si>
  <si>
    <t>(((((.((((....((...((((((((.((((....))))...))))))))..))..)))).))))).((((....)))).((((((...))))))</t>
  </si>
  <si>
    <t>TTTTGGTGGAGGATAACTGTGAGTAGGGGA</t>
  </si>
  <si>
    <t>GGTGGAGGATAACTGTGAGT</t>
  </si>
  <si>
    <t>.((((((((((((.(.....(((((((.((((....))))...)))))))....))))))))))))).((((....)))).((((((...))))))</t>
  </si>
  <si>
    <t>ATCCGGGTGGCGGACTGTGAAACAGGGTTA</t>
  </si>
  <si>
    <t>GGGTGGCGGACTGTGAAACA</t>
  </si>
  <si>
    <t>.........((((((.(((((((((((.((((....))))...))))))).)))))))))).......((((....)))).((((((...))))))</t>
  </si>
  <si>
    <t>AACTGGAAAAAGAGGGCTGCGTCTGGGATG</t>
  </si>
  <si>
    <t>GGAAAAAGAGGGCTGCGTCT</t>
  </si>
  <si>
    <t>.......(((((.(((((.((((((((.((((....))))...))))))))...))))))))))....((((....)))).((((((...))))))</t>
  </si>
  <si>
    <t>GTGTGGGAGCCAGCGGCGCTGGATGGGTCA</t>
  </si>
  <si>
    <t>GGGAGCCAGCGGCGCTGGAT</t>
  </si>
  <si>
    <t>((....))(((((....)))))......((((....))))(((((...((((.(......).)))).))))).........((((((...))))))</t>
  </si>
  <si>
    <t>TCCCGGGTCACCACTCCTCCGGGACGGACT</t>
  </si>
  <si>
    <t>GGGTCACCACTCCTCCGGGA</t>
  </si>
  <si>
    <t>((((((((.(((((((....(((((((.((((....))))...))))))))))))).))))))).)).((((....)))).((((((...))))))</t>
  </si>
  <si>
    <t>TGAGGGAGCGGGTCAGTCTTCCCCTGGTTA</t>
  </si>
  <si>
    <t>GGAGCGGGTCAGTCTTCCCC</t>
  </si>
  <si>
    <t>....((((..(((((.....(((((((.((((....))))...))))))).)))))..))))......((((....)))).((((((...))))))</t>
  </si>
  <si>
    <t>CGAGGGCCTGGAGAAGTCTGTACGGGGCTC</t>
  </si>
  <si>
    <t>GGCCTGGAGAAGTCTGTACG</t>
  </si>
  <si>
    <t>((((.(((((..((......(((((((.((((....))))...)))))))....))..))))))))).((((....)))).((((((...))))))</t>
  </si>
  <si>
    <t>CTGAGGTGCGCGGGAGAGAAAGTGCGGGGG</t>
  </si>
  <si>
    <t>GGTGCGCGGGAGAGAAAGTG</t>
  </si>
  <si>
    <t>((((........))))((..(((((((.((((....))))...)))))))..))..............((((....)))).((((((...))))))</t>
  </si>
  <si>
    <t>AGCAGGTCGCTCAACAGACCCCACAGGGCC</t>
  </si>
  <si>
    <t>chr22</t>
  </si>
  <si>
    <t>GGTCGCTCAACAGACCCCAC</t>
  </si>
  <si>
    <t>.....(((..(((((.....(((((((.((((....))))...)))))))...)).)))..)))....((((....)))).((((((...))))))</t>
  </si>
  <si>
    <t>GCGTGGCCCAACAAGCTGCATGGGTGGTTG</t>
  </si>
  <si>
    <t>GGCCCAACAAGCTGCATGGG</t>
  </si>
  <si>
    <t>...((((.((.(((......(((((((.((((....))))...)))))))....))))))))).....((((....)))).((((((...))))))</t>
  </si>
  <si>
    <t>AGATGGCACGGCACATAGAGATGGTGGCGC</t>
  </si>
  <si>
    <t>GGCACGGCACATAGAGATGG</t>
  </si>
  <si>
    <t>.(.(((((((((....))))(((((((.((((....))))...))))))).....)))))).......((((....)))).((((((...))))))</t>
  </si>
  <si>
    <t>GAGTGGAGACTGCTGCTGATGTAGTGGGGA</t>
  </si>
  <si>
    <t>GGAGACTGCTGCTGATGTAG</t>
  </si>
  <si>
    <t>((((((.....((((((.(((((((((.((((....))))...))))))))).))).))).)))))).((((....)))).((((((...))))))</t>
  </si>
  <si>
    <t>GGTTGGTGACATTACGACAGCGTTTGGCGT</t>
  </si>
  <si>
    <t>GGTGACATTACGACAGCGTT</t>
  </si>
  <si>
    <t>...((((.....(.((((((((((((..((((....)))).........)))))))))))).).....)))).........((((((...))))))</t>
  </si>
  <si>
    <t>GCGAGGTGGGTGTGCTGGGGGCTGTGGATG</t>
  </si>
  <si>
    <t>GGTGGGTGTGCTGGGGGCTG</t>
  </si>
  <si>
    <t>((.(((.((((((.......(((((((.((((....))))...)))))))..)))).))..))).)).((((....)))).((((((...))))))</t>
  </si>
  <si>
    <t>CTGCGGCAGCAGCAGCTACAACACCGGCTG</t>
  </si>
  <si>
    <t>GGCAGCAGCAGCTACAACAC</t>
  </si>
  <si>
    <t>...((..((((...(((..(((((((..((((....)))).........))))))).)))))))..))((((....)))).((((((...))))))</t>
  </si>
  <si>
    <t>CAAGGGCTGCAAGCGCAAGACAAACGGTGG</t>
  </si>
  <si>
    <t>GGCTGCAAGCGCAAGACAAA</t>
  </si>
  <si>
    <t>.(((....)))((.((....(((((((.((((....))))...)))))))....)).)).........((((....)))).((((((...))))))</t>
  </si>
  <si>
    <t>CACTGGCAGGCATGCACCAGAGACTGGATG</t>
  </si>
  <si>
    <t>GGCAGGCATGCACCAGAGAC</t>
  </si>
  <si>
    <t>..(((((((.((.((((.(.(((((((.((((....))))...)))))))..).)))).)).).....)))))).......((((((...))))))</t>
  </si>
  <si>
    <t>AGATGGTTAAGTGGGGTCTGGGTCTGGATG</t>
  </si>
  <si>
    <t>GGTTAAGTGGGGTCTGGGTC</t>
  </si>
  <si>
    <t>.((...(((((.(((.(...(((((((.((((....))))...))))))).).))).)))))...)).((((....)))).((((((...))))))</t>
  </si>
  <si>
    <t>GTGAGGAGCCTGGATGAGTGTGTGGGGGGA</t>
  </si>
  <si>
    <t>GGAGCCTGGATGAGTGTGTG</t>
  </si>
  <si>
    <t>.(((.((.(((((.((.((.((((((..((((....)))).........)))))))).)).))))))).))).........((((((...))))))</t>
  </si>
  <si>
    <t>ATTGGGAGCTGTGTAGCAGAGTAAAGGCTG</t>
  </si>
  <si>
    <t>GGAGCTGTGTAGCAGAGTAA</t>
  </si>
  <si>
    <t>((((...(((......((((........((((....))))..)))).......))).)))).......((((....)))).((((((...))))))</t>
  </si>
  <si>
    <t>TGGTGGACCTCAGCAAGCAGTAACTGGTTA</t>
  </si>
  <si>
    <t>GGACCTCAGCAAGCAGTAAC</t>
  </si>
  <si>
    <t>.........((((...(((.(((((((.((((....))))...)))))))...)))..))))......((((....)))).((((((...))))))</t>
  </si>
  <si>
    <t>TAGTGGCACTCACCGGAATGAGCAAGGAGG</t>
  </si>
  <si>
    <t>GGCACTCACCGGAATGAGCA</t>
  </si>
  <si>
    <t>(((((((((.(((.......(((((((.((((....))))...)))))))...))))))))..)))).((((....)))).((((((...))))))</t>
  </si>
  <si>
    <t>TTTGGGTAGGACTTGGCACAGCACAGGGGA</t>
  </si>
  <si>
    <t>GGTAGGACTTGGCACAGCAC</t>
  </si>
  <si>
    <t>..(((((((((..((((...(((((((.((((....))))...)))))))..))))...)))))))))((((....)))).((((((...))))))</t>
  </si>
  <si>
    <t>TGTTGGTGATGATGGTGAGCTGTGAGGGCT</t>
  </si>
  <si>
    <t>GGTGATGATGGTGAGCTGTG</t>
  </si>
  <si>
    <t>(((((........(((.((.(((((((.((((....))))...))))))).)))))))))).......((((....)))).((((((...))))))</t>
  </si>
  <si>
    <t>CAGAGGACTTTGTGCAAAGTGCTGAGGTTA</t>
  </si>
  <si>
    <t>GGACTTTGTGCAAAGTGCTG</t>
  </si>
  <si>
    <t>...((.((((....(((...(((((((.((((....))))...)))))))..))))))))).......((((....)))).((((((...))))))</t>
  </si>
  <si>
    <t>CCCAGGTGGTGCTATCATGCTGTGTGGCGC</t>
  </si>
  <si>
    <t>GGTGGTGCTATCATGCTGTG</t>
  </si>
  <si>
    <t>..((.((.(.((((...((((((((((.((((....))))...)))))))...)))))))).)).)).((((....)))).((((((...))))))</t>
  </si>
  <si>
    <t>GTTTGGGAGAAGGAGACTTTGAGCAGGTGA</t>
  </si>
  <si>
    <t>GGGAGAAGGAGACTTTGAGC</t>
  </si>
  <si>
    <t>((((((..(((......)))(((((((.((((....))))...)))))))...)))..))).......((((....)))).((((((...))))))</t>
  </si>
  <si>
    <t>TCTGGGAAGCAGGGTCGCAAAACCTGGAGT</t>
  </si>
  <si>
    <t>GGAAGCAGGGTCGCAAAACC</t>
  </si>
  <si>
    <t>...((((((.(.((..((.((((((((.((((....))))...)))))))..).))..))).))))))((((....)))).((((((...))))))</t>
  </si>
  <si>
    <t>TGAGGGCTGGTAAAGAGAAGAGGCTGGGAG</t>
  </si>
  <si>
    <t>GGCTGGTAAAGAGAAGAGGC</t>
  </si>
  <si>
    <t>((.(((((............(((((((.((((....))))...)))))))..))).)).)).......((((....)))).((((((...))))))</t>
  </si>
  <si>
    <t>ACTTGGCCTGCCCATTATAGATAAAGGGAA</t>
  </si>
  <si>
    <t>GGCCTGCCCATTATAGATAA</t>
  </si>
  <si>
    <t>(((((((.......((((..(((((((.((((....))))...)))))))))))))))))).......((((....)))).((((((...))))))</t>
  </si>
  <si>
    <t>GTTAGGGCTGGGTGTGTCTCTTCCAGGTTC</t>
  </si>
  <si>
    <t>GGGCTGGGTGTGTCTCTTCC</t>
  </si>
  <si>
    <t>.....((((....((.(((.(((((((.((((....))))...))))))).)))))))))........((((....)))).((((((...))))))</t>
  </si>
  <si>
    <t>TAAAGGTCAGACTTTACAGACCTCTGGACG</t>
  </si>
  <si>
    <t>GGTCAGACTTTACAGACCTC</t>
  </si>
  <si>
    <t>.......((.((...(((..(((((((.((((....))))...))))))).))).)).))........((((....)))).((((((...))))))</t>
  </si>
  <si>
    <t>TCTGGGCATCAGAGTAAACCCTGACGGGCA</t>
  </si>
  <si>
    <t>GGCATCAGAGTAAACCCTGA</t>
  </si>
  <si>
    <t>....((((((.((..(((((((((((..((((....)))).........))))))).)))).......((((....)))).)).))))))......</t>
  </si>
  <si>
    <t>CAGTGGAAGCTCGGCGTGTGGACGAGGTTT</t>
  </si>
  <si>
    <t>GGAAGCTCGGCGTGTGGACG</t>
  </si>
  <si>
    <t>(((....(((((.......((((((((.((((....))))...)))))))))))))..))).......((((....)))).((((((...))))))</t>
  </si>
  <si>
    <t>TCCTGGAGCAGAGTCTCTTTGCATAGGCAT</t>
  </si>
  <si>
    <t>GGAGCAGAGTCTCTTTGCAT</t>
  </si>
  <si>
    <t>.(((((.(((.((((.(((((((((((.((((....))))...))))))))))).))))..)))...))))).........((((((...))))))</t>
  </si>
  <si>
    <t>TGTTGGGGTTCAACTGCTGATCTTGGGGTT</t>
  </si>
  <si>
    <t>GGGGTTCAACTGCTGATCTT</t>
  </si>
  <si>
    <t>..((((((((((((((....(((((((.((((....))))...)))))))..))...))))...)))))))).........((((((...))))))</t>
  </si>
  <si>
    <t>TAAAGGAGGTTGGTGGACCCAATGTGGATC</t>
  </si>
  <si>
    <t>GGAGGTTGGTGGACCCAATG</t>
  </si>
  <si>
    <t>.((((((((((((.......(((((((.((((....))))...)))))))..)))).))..)))))).((((....)))).((((((...))))))</t>
  </si>
  <si>
    <t>ATTTGGGTAACACAGCTGAATGAAGGGGAA</t>
  </si>
  <si>
    <t>GGGTAACACAGCTGAATGAA</t>
  </si>
  <si>
    <t>..........(((((...(((((((((.((((....))))...))))))).)).....))))).....((((....)))).((((((...))))))</t>
  </si>
  <si>
    <t>AATGGGGTCACAATATGGGAAACTTGGGTT</t>
  </si>
  <si>
    <t>GGGTCACAATATGGGAAACT</t>
  </si>
  <si>
    <t>.......((((..(((((..(((((((.((((....))))...)))))))..))).))...))))...((((....)))).((((((...))))))</t>
  </si>
  <si>
    <t>ACGTGGCTTCTTAACATCTGCTGGTGGTGG</t>
  </si>
  <si>
    <t>GGCTTCTTAACATCTGCTGG</t>
  </si>
  <si>
    <t>.((((((......((((...(((((((.((((....))))...)))))))....))))))))))....((((....)))).((((((...))))))</t>
  </si>
  <si>
    <t>ATGAGGATGGAAGAATATTGGAAACGGTCT</t>
  </si>
  <si>
    <t>GGATGGAAGAATATTGGAAA</t>
  </si>
  <si>
    <t>.(((((......(((.((..(((((((.((((....))))...))))))))).)))))))).......((((....)))).((((((...))))))</t>
  </si>
  <si>
    <t>TCGAGGGGCTACTTCTGGTGTTACCGGTGG</t>
  </si>
  <si>
    <t>GGGGCTACTTCTGGTGTTAC</t>
  </si>
  <si>
    <t>......((((.(((.(....(((((((.((((....))))...)))))))...))).).)))).....((((....)))).((((((...))))))</t>
  </si>
  <si>
    <t>TGGTGGCAATACGGTCAGACAGACAGGACA</t>
  </si>
  <si>
    <t>GGCAATACGGTCAGACAGAC</t>
  </si>
  <si>
    <t>((((....)))).((((..(((((((..((((....)))).........)))))))))))........((((....)))).((((((...))))))</t>
  </si>
  <si>
    <t>TCTCGGCTAACAAGCCTGACTTGAGGGACA</t>
  </si>
  <si>
    <t>GGCTAACAAGCCTGACTTGA</t>
  </si>
  <si>
    <t>((((((((.((((.......(((((((.((((....))))...)))))))....)))).)))))))).((((....)))).((((((...))))))</t>
  </si>
  <si>
    <t>TTTAGGTAGTGGTCTGGATTAAAATGGATG</t>
  </si>
  <si>
    <t>GGTAGTGGTCTGGATTAAAA</t>
  </si>
  <si>
    <t>((((....(((((.....)))))....))))........((((((...((((.(......).)))).))))))........((((((...))))))</t>
  </si>
  <si>
    <t>TGGTGGCTGAGCAATGTGTGATGCAGGGAC</t>
  </si>
  <si>
    <t>GGCTGAGCAATGTGTGATGC</t>
  </si>
  <si>
    <t>(((((.(..(((....((.((((((((.((((....))))...)))))))).)).)))..).))))).((((....)))).((((((...))))))</t>
  </si>
  <si>
    <t>GTTGGGTGAGGTCCTGTTCTCCATTGGTCT</t>
  </si>
  <si>
    <t>GGTGAGGTCCTGTTCTCCAT</t>
  </si>
  <si>
    <t>...(((((.((.((((.(.((((((((.((((....))))...)))))))).).)))).)).)).)))((((....)))).((((((...))))))</t>
  </si>
  <si>
    <t>GTTGGGCTGAAGAGGTCTGGACATAGGTGG</t>
  </si>
  <si>
    <t>GGCTGAAGAGGTCTGGACAT</t>
  </si>
  <si>
    <t>(((...)))..(((((((.((((((((.((((....))))...)))))))))))...)))).......((((....)))).((((((...))))))</t>
  </si>
  <si>
    <t>ACATGGCCAGGCCAAGGACCCTCTTGGTTC</t>
  </si>
  <si>
    <t>GGCCAGGCCAAGGACCCTCT</t>
  </si>
  <si>
    <t>((((......(((((.....(((((((.((((....))))...)))))))..))))))))).......((((....)))).((((((...))))))</t>
  </si>
  <si>
    <t>GAAGGGACACCAGGTGGCCCTTGGCGGTTA</t>
  </si>
  <si>
    <t>GGACACCAGGTGGCCCTTGG</t>
  </si>
  <si>
    <t>...(((((.((((.....(((((((((.((((....))))...)))))))))))))..))))).....((((....)))).((((((...))))))</t>
  </si>
  <si>
    <t>CGGTGGCATGGAAGGCTGAGAGTTTGGACC</t>
  </si>
  <si>
    <t>GGCATGGAAGGCTGAGAGTT</t>
  </si>
  <si>
    <t>(((((.((.....((.(((((((((((.((((....))))...)))))))..))))))..))))))).((((....)))).((((((...))))))</t>
  </si>
  <si>
    <t>GCCTGGTGGGCGTCTTTCTGAGCCTGGATA</t>
  </si>
  <si>
    <t>GGTGGGCGTCTTTCTGAGCC</t>
  </si>
  <si>
    <t>(((........)))(((((((((....(((..((..((((.............)))).)).)))...))))))))).....((((((...))))))</t>
  </si>
  <si>
    <t>TGAAGGGGACATGTACCCTTTCAGTGGTCA</t>
  </si>
  <si>
    <t>GGGGACATGTACCCTTTCAG</t>
  </si>
  <si>
    <t>(((((((((........))))).....))))........((((((...((((.(......).)))).))))))........((((((...))))))</t>
  </si>
  <si>
    <t>ACATGGCTGCCCGCACAAAGATGGCGGCTG</t>
  </si>
  <si>
    <t>GGCTGCCCGCACAAAGATGG</t>
  </si>
  <si>
    <t>.(((((..(((...(((..((((((((.((((....))))...))))))))..))))))...))))).((((....)))).((((((...))))))</t>
  </si>
  <si>
    <t>TGTCGGATGAATGCTATCAGCAATTGGCAG</t>
  </si>
  <si>
    <t>GGATGAATGCTATCAGCAAT</t>
  </si>
  <si>
    <t>.((..(((.((.(((((..((((((((.((((....))))...)))))))))))).).)).))).)).((((....)))).((((((...))))))</t>
  </si>
  <si>
    <t>GCCAGGAAGAACAGAGTGTCTACTGGGTGC</t>
  </si>
  <si>
    <t>GGAAGAACAGAGTGTCTACT</t>
  </si>
  <si>
    <t>..(.((((.((..(((((((((((((..((((....)))).........)))))))))..)))).)).)))).).......((((((...))))))</t>
  </si>
  <si>
    <t>GATTGGTGAGGTAGAGAAACGTTACGGCGA</t>
  </si>
  <si>
    <t>GGTGAGGTAGAGAAACGTTA</t>
  </si>
  <si>
    <t>(((((.(.((.....(((.((((((((.((((....))))...)))))))).)))...)).)))))).((((....)))).((((((...))))))</t>
  </si>
  <si>
    <t>AGAAGGTGAGCAGAGCATTGTCATGGGTAT</t>
  </si>
  <si>
    <t>GGTGAGCAGAGCATTGTCAT</t>
  </si>
  <si>
    <t>(((.(((.((((((......(((((((.((((....))))...)))))))..)))).)).))).))).((((....)))).((((((...))))))</t>
  </si>
  <si>
    <t>TCTTGGTCATGTGCGGTCACAGGGAGGATC</t>
  </si>
  <si>
    <t>GGTCATGTGCGGTCACAGGG</t>
  </si>
  <si>
    <t>(.(((((((...((((............((((....))))(((((...((((.(......).)))).)))))......))))...))))))).)..</t>
  </si>
  <si>
    <t>TACCGGCGATTTGATCCCACAAGAGGGATG</t>
  </si>
  <si>
    <t>GGCGATTTGATCCCACAAGA</t>
  </si>
  <si>
    <t>(((....)))..((((((((......))))).)))....((((((...((((.(......).)))).))))))........((((((...))))))</t>
  </si>
  <si>
    <t>ACCGGGCAGACGTCAGTTCAGTTCTGGAGA</t>
  </si>
  <si>
    <t>GGCAGACGTCAGTTCAGTTC</t>
  </si>
  <si>
    <t>......(((..((((.(((((((((((.((((....))))...)))))))...)))).))))...)))((((....)))).((((((...))))))</t>
  </si>
  <si>
    <t>AAGCGGGTTTTGGGTCGGAATGGTGGGTTG</t>
  </si>
  <si>
    <t>GGGTTTTGGGTCGGAATGGT</t>
  </si>
  <si>
    <t>((..((((.((((.......(((((((.((((....))))...))))))).)))))))))).......((((....)))).((((((...))))))</t>
  </si>
  <si>
    <t>GGAAGGTAGCTATGCCTATCAAGATGGTCA</t>
  </si>
  <si>
    <t>GGTAGCTATGCCTATCAAGA</t>
  </si>
  <si>
    <t>.((..(((((((((.....((((((((.((((....))))...)))))))))))))..))))...)).((((....)))).((((((...))))))</t>
  </si>
  <si>
    <t>GGGTGGAGGTGGAAGCTTTGGGATAGGTGG</t>
  </si>
  <si>
    <t>GGAGGTGGAAGCTTTGGGAT</t>
  </si>
  <si>
    <t>..........(((((((.(.(((((((.((((....))))...))))))).).))))..)))......((((....)))).((((((...))))))</t>
  </si>
  <si>
    <t>TCCCGGCAAATCCCTGGTGGTGTGTGGTGC</t>
  </si>
  <si>
    <t>GGCAAATCCCTGGTGGTGTG</t>
  </si>
  <si>
    <t>.((((((((...........(((((((.((((....))))...)))))))))))...)))).......((((....)))).((((((...))))))</t>
  </si>
  <si>
    <t>AGGAGGGACCCTTCCATCCACATGGGGACA</t>
  </si>
  <si>
    <t>GGGACCCTTCCATCCACATG</t>
  </si>
  <si>
    <t>.(.((((((((((((((((.((((((..((((....)))).........)))))).))))).......((((....))))..)))))))).))).)</t>
  </si>
  <si>
    <t>CCATGGGACCATTCGGTGGGATTTTGGAAG</t>
  </si>
  <si>
    <t>GGGACCATTCGGTGGGATTT</t>
  </si>
  <si>
    <t>(((((((((.((..(((...(((((((.((((....))))...))))))))))..)).))))))))).((((....)))).((((((...))))))</t>
  </si>
  <si>
    <t>ATGTGGTGATGGGGTATACTTGGAGGGTGT</t>
  </si>
  <si>
    <t>GGTGATGGGGTATACTTGGA</t>
  </si>
  <si>
    <t>.(((...(.(((...((((.(((((((.((((....))))...)))))))..)))).))).)..))).((((....)))).((((((...))))))</t>
  </si>
  <si>
    <t>GTATGGATCTTCAGGCAAAGGTCGAGGAGG</t>
  </si>
  <si>
    <t>GGATCTTCAGGCAAAGGTCG</t>
  </si>
  <si>
    <t>((((.......))))...((((((((..((((....)))).........))))))))...........((((....)))).((((((...))))))</t>
  </si>
  <si>
    <t>TGGTGGAGGTCTGTGCTCCATGTGAGGAGG</t>
  </si>
  <si>
    <t>GGAGGTCTGTGCTCCATGTG</t>
  </si>
  <si>
    <t>..((((...((.(((((((((((((((.((((....))))...))))))).)))))))).))..))))((((....)))).((((((...))))))</t>
  </si>
  <si>
    <t>CGGGGGTGGTCGTCGAATTGGCCTAGGGGG</t>
  </si>
  <si>
    <t>GGTGGTCGTCGAATTGGCCT</t>
  </si>
  <si>
    <t>..((((...)))).((((..(((((((.((((....))))...)))))))..))))............((((....)))).((((((...))))))</t>
  </si>
  <si>
    <t>ATTTGGTGGGCCTCCCAGAGTCAGGGGTCC</t>
  </si>
  <si>
    <t>GGTGGGCCTCCCAGAGTCAG</t>
  </si>
  <si>
    <t>((((((..((.(((((((...(((((....))))).))))))).......))..))))))........((((....)))).((((((...))))))</t>
  </si>
  <si>
    <t>GAGTGGCTGGAATTTCTTGCTACGGGGTTC</t>
  </si>
  <si>
    <t>GGCTGGAATTTCTTGCTACG</t>
  </si>
  <si>
    <t>((((...))))....((.(((((((((.((((....))))...))))))))).)).............((((....)))).((((((...))))))</t>
  </si>
  <si>
    <t>TGTTGGGAACTTCCTATTTGTGTTAGGAGG</t>
  </si>
  <si>
    <t>GGGAACTTCCTATTTGTGTT</t>
  </si>
  <si>
    <t>(((...((((((....))))))......((((....)))).((((.......))))..))).......((((....)))).((((((...))))))</t>
  </si>
  <si>
    <t>AGATGGAACCACTCTTGCAGAAGAGGGCAC</t>
  </si>
  <si>
    <t>GGAACCACTCTTGCAGAAGA</t>
  </si>
  <si>
    <t>((.....)).(((((.(((((((....(((..((..((((.............)))).)).)))...))))))).))))).((((((...))))))</t>
  </si>
  <si>
    <t>AGAAGGGAGAACCTGCTTTGTCAACGGTAG</t>
  </si>
  <si>
    <t>GGGAGAACCTGCTTTGTCAA</t>
  </si>
  <si>
    <t>(((((.(((.......(((.(((((((.((((....))))...)))))))))).....)))))).)).((((....)))).((((((...))))))</t>
  </si>
  <si>
    <t>TATCGGAACAGGAATTTACATTTCAGGTGG</t>
  </si>
  <si>
    <t>GGAACAGGAATTTACATTTC</t>
  </si>
  <si>
    <t>(((((..............(((((((..((((....)))).........)))))))))))).......((((....)))).((((((...))))))</t>
  </si>
  <si>
    <t>AGAAGGGCTCATACATTCCCAAAAAGGTAT</t>
  </si>
  <si>
    <t>GGGCTCATACATTCCCAAAA</t>
  </si>
  <si>
    <t>.........((((((((((((((((((.((((....))))...)))))))))))).....))))))..((((....)))).((((((...))))))</t>
  </si>
  <si>
    <t>AAGCGGTCATTAAATAGCGGCTTTAGGCGG</t>
  </si>
  <si>
    <t>GGTCATTAAATAGCGGCTTT</t>
  </si>
  <si>
    <t>....((((.(.(((..(.(((((((((.((((....))))...))))))))).)..))))))))....((((....)))).((((((...))))))</t>
  </si>
  <si>
    <t>AGGGGGCAAACGTGTGCTTATGTTCGGAGG</t>
  </si>
  <si>
    <t>GGCAAACGTGTGCTTATGTT</t>
  </si>
  <si>
    <t>..(((.....)))...((((......)))).........((((((...((((.(......).)))).))))))........((((((...))))))</t>
  </si>
  <si>
    <t>AGGAGGTGTGTACAACAAATGTTCTGGAGT</t>
  </si>
  <si>
    <t>GGTGTGTACAACAAATGTTC</t>
  </si>
  <si>
    <t>....((((((.((((((...........((((....))))(((((...((((.(......).)))).)))))......))))....)).)))))).</t>
  </si>
  <si>
    <t>TTATGGCACACTGAATCCCACACAGGGGCC</t>
  </si>
  <si>
    <t>GGCACACTGAATCCCACACA</t>
  </si>
  <si>
    <t>((......)).(((((.(((((((((..((((....)))).........))))))).)))))))....((((....)))).((((((...))))))</t>
  </si>
  <si>
    <t>CCCAGGCAACATCCAAACGGTGCACGGTGC</t>
  </si>
  <si>
    <t>GGCAACATCCAAACGGTGCA</t>
  </si>
  <si>
    <t>..........(((((.((((((((((..((((....)))).........)))))))).)))))))...((((....)))).((((((...))))))</t>
  </si>
  <si>
    <t>GGAAGGTCGGAATTTGACGTGATGGGGTGC</t>
  </si>
  <si>
    <t>GGTCGGAATTTGACGTGATG</t>
  </si>
  <si>
    <t>.........(((((((((.((((((((.((((....))))...)))))))).))))).))))......((((....)))).((((((...))))))</t>
  </si>
  <si>
    <t>AGTTGGACGTCACCGGGTGGTTCTGGGAGG</t>
  </si>
  <si>
    <t>GGACGTCACCGGGTGGTTCT</t>
  </si>
  <si>
    <t>.(((((...((.(((.....(((((((.((((....))))...)))))))....))).))..))))).((((....)))).((((((...))))))</t>
  </si>
  <si>
    <t>AGTCGGGTAGTACGAGTGGAACACAGGAGC</t>
  </si>
  <si>
    <t>GGGTAGTACGAGTGGAACAC</t>
  </si>
  <si>
    <t>........((((((((((.(((((((..((((....)))).........)))))).).))))))))))((((....)))).((((((...))))))</t>
  </si>
  <si>
    <t>AGCGGGTCTACATGGTGATGGAGTTGGCCA</t>
  </si>
  <si>
    <t>GGTCTACATGGTGATGGAGT</t>
  </si>
  <si>
    <t>((((((.(((((.......((((((((.((((....))))...))))))))))).)).)...))))).((((....)))).((((((...))))))</t>
  </si>
  <si>
    <t>ATGGGGTGAAGTACCTCCATACATTGGGCA</t>
  </si>
  <si>
    <t>GGTGAAGTACCTCCATACAT</t>
  </si>
  <si>
    <t>(((.(((.............(((((((.((((....))))...)))))))...))).)))........((((....)))).((((((...))))))</t>
  </si>
  <si>
    <t>GCTTGGCCAGCACACGAAAGAAAGGGGACG</t>
  </si>
  <si>
    <t>GGCCAGCACACGAAAGAAAG</t>
  </si>
  <si>
    <t>........(((...((((..((((((..((((....)))).........))))))..))))....)))((((....)))).((((((...))))))</t>
  </si>
  <si>
    <t>GCATGGTTCCACTGAGCAGGATGTAGGAAA</t>
  </si>
  <si>
    <t>GGTTCCACTGAGCAGGATGT</t>
  </si>
  <si>
    <t>.((((.(((..((((((((((((((((.((((....))))...))))))).........)))))....((((....))))..))))..))).))))</t>
  </si>
  <si>
    <t>TGGCGGCATGGATCGGGTGAACGGCGGCCT</t>
  </si>
  <si>
    <t>GGCATGGATCGGGTGAACGG</t>
  </si>
  <si>
    <t>((.((((((...........(((((((.((((....))))...)))))))...)))))))).......((((....)))).((((((...))))))</t>
  </si>
  <si>
    <t>CATGGGCACTGGCATTGAGGATGGAGGGTG</t>
  </si>
  <si>
    <t>GGCACTGGCATTGAGGATGG</t>
  </si>
  <si>
    <t>TCATGGGCATCAGTCCCATCCCAGGGGCAG</t>
  </si>
  <si>
    <t>GGGCATCAGTCCCATCCCAG</t>
  </si>
  <si>
    <t>..((..((.((.(...((.((((((((.((((....))))...)))))))).))...).)).))..))((((....)))).((((((...))))))</t>
  </si>
  <si>
    <t>AACCGGTGCAGAGGGTCATTCCGTAGGAGA</t>
  </si>
  <si>
    <t>GGTGCAGAGGGTCATTCCGT</t>
  </si>
  <si>
    <t>...........(((.(((.((((((((.((((....))))...))))))))))))))...........((((....)))).((((((...))))))</t>
  </si>
  <si>
    <t>AGACGGCCCTGCTCATAGTCCTCTCGGAGC</t>
  </si>
  <si>
    <t>GGCCCTGCTCATAGTCCTCT</t>
  </si>
  <si>
    <t>..((((....))))(((.((((((((..((((....)))).........)))))))).))).......((((....)))).((((((...))))))</t>
  </si>
  <si>
    <t>TCCGGGGGCCATGAGGCCGGGGTGCGGGAG</t>
  </si>
  <si>
    <t>GGGGCCATGAGGCCGGGGTG</t>
  </si>
  <si>
    <t>.....((((.((((((.......)))))).)))).....((((((...((((.(......).)))).))))))........((((((...))))))</t>
  </si>
  <si>
    <t>TGAAGGGGGTCTGTCTCTGATGTCAGGCCC</t>
  </si>
  <si>
    <t>GGGGGTCTGTCTCTGATGTC</t>
  </si>
  <si>
    <t>AGGAGGAGATGCCATCATCGAAAATGGCCA</t>
  </si>
  <si>
    <t>GGAGATGCCATCATCGAAAA</t>
  </si>
  <si>
    <t>....(..((((.((((....(((((((.((((....))))...)))))))....)).)).))))..).((((....)))).((((((...))))))</t>
  </si>
  <si>
    <t>CCCAGGAAGTGAGCGTGCAGAGAACGGCAT</t>
  </si>
  <si>
    <t>GGAAGTGAGCGTGCAGAGAA</t>
  </si>
  <si>
    <t>((((.......(((((....(((((((.((((....))))...)))))))..)))))......)))).((((....)))).((((((...))))))</t>
  </si>
  <si>
    <t>TTCTGGTGTTCACCGTGGCTATGATGGTGC</t>
  </si>
  <si>
    <t>GGTGTTCACCGTGGCTATGA</t>
  </si>
  <si>
    <t>(((.((..((((........(((((((.((((....))))...))))))))))))).)))........((((....)))).((((((...))))))</t>
  </si>
  <si>
    <t>GCCTGGCAAGTTCCTTTCAACCAAAGGAGT</t>
  </si>
  <si>
    <t>GGCAAGTTCCTTTCAACCAA</t>
  </si>
  <si>
    <t>((((.((.((((.(.....((((((((.((((....))))...))))))))).)))).))))))....((((....)))).((((((...))))))</t>
  </si>
  <si>
    <t>CGTTGGCGTGGGTAGTGTGTTACTTGGGGA</t>
  </si>
  <si>
    <t>GGCGTGGGTAGTGTGTTACT</t>
  </si>
  <si>
    <t>...(((((((....((....(((((((.((((....))))...)))))))....))....))))))).((((....)))).((((((...))))))</t>
  </si>
  <si>
    <t>AGATGGAGATGACGCAAAGGAAGGAGGCTC</t>
  </si>
  <si>
    <t>GGAGATGACGCAAAGGAAGG</t>
  </si>
  <si>
    <t>GCTTGGCATAGCTGTAACAGGTGGTGGTGG</t>
  </si>
  <si>
    <t>GGCATAGCTGTAACAGGTGG</t>
  </si>
  <si>
    <t>....((((((.(((((((..(((((((.((((....))))...)))))))...)))..))))....)))))).........((((((...))))))</t>
  </si>
  <si>
    <t>AATTGGAGGAGTTGTTGGAAGCGAAGGCAT</t>
  </si>
  <si>
    <t>GGAGGAGTTGTTGGAAGCGA</t>
  </si>
  <si>
    <t>((((...)))).((((((..((((((..((((....)))).........))))))...))))))....((((....)))).((((((...))))))</t>
  </si>
  <si>
    <t>TGGAGGGGGACCTCCAGATGGAATAGGACC</t>
  </si>
  <si>
    <t>GGGGGACCTCCAGATGGAAT</t>
  </si>
  <si>
    <t>.((((....))))((.....(((((((.((((....))))...)))))))...)).............((((....)))).((((((...))))))</t>
  </si>
  <si>
    <t>AATGGGAGGATTCCCTCGCATTCAGGGACC</t>
  </si>
  <si>
    <t>GGAGGATTCCCTCGCATTCA</t>
  </si>
  <si>
    <t>((((((.........(((((((((((..((((....)))).........))))))).)))))))))).((((....)))).((((((...))))))</t>
  </si>
  <si>
    <t>GGGTGGTAACACATCATCAGGACGTGGGGG</t>
  </si>
  <si>
    <t>GGTAACACATCATCAGGACG</t>
  </si>
  <si>
    <t>((((.........(((.(.((((((((.((((....))))...)))))))).).))))))).......((((....)))).((((((...))))))</t>
  </si>
  <si>
    <t>GTCTGGACCATCACCCATGGGCATTGGCGG</t>
  </si>
  <si>
    <t>GGACCATCACCCATGGGCAT</t>
  </si>
  <si>
    <t>.((...((((((((......(((((((.((((....))))...)))))))..)))))).))....)).((((....)))).((((((...))))))</t>
  </si>
  <si>
    <t>CTGTGGAGGAGGTTGGCCCTGGTGAGGATT</t>
  </si>
  <si>
    <t>GGAGGAGGTTGGCCCTGGTG</t>
  </si>
  <si>
    <t>(((((((((..((((....((((((((.((((....))))...))))))))))))..))))).)))).((((....)))).((((((...))))))</t>
  </si>
  <si>
    <t>TCCAGGTATGGGCATGCCTCAGATCGGCTC</t>
  </si>
  <si>
    <t>GGTATGGGCATGCCTCAGAT</t>
  </si>
  <si>
    <t>......(((((((((((...(((((((.((((....))))...)))))))....))).))))))))..((((....)))).((((((...))))))</t>
  </si>
  <si>
    <t>CCCAGGGCACATGATGGGTAGGACAGGCAT</t>
  </si>
  <si>
    <t>GGGCACATGATGGGTAGGAC</t>
  </si>
  <si>
    <t>..(((((((...((....))(((((((.((((....))))...)))))))...))).)))).......((((....)))).((((((...))))))</t>
  </si>
  <si>
    <t>CTGTGGGGACAGCATGCCACGGGGAGGGTG</t>
  </si>
  <si>
    <t>GGGGACAGCATGCCACGGGG</t>
  </si>
  <si>
    <t>.(((((..............(((((((.((((....))))...))))))).)))))............((((....)))).((((((...))))))</t>
  </si>
  <si>
    <t>GATGGGGCCTCCACATTCACAGACTGGCAT</t>
  </si>
  <si>
    <t>GGGCCTCCACATTCACAGAC</t>
  </si>
  <si>
    <t>.........(.((..(((..(((((((.((((....))))...)))))))...)))..))).......((((....)))).((((((...))))))</t>
  </si>
  <si>
    <t>CAGTGGTCTGTTTGTGAGCAGCAATGGCAC</t>
  </si>
  <si>
    <t>GGTCTGTTTGTGAGCAGCAA</t>
  </si>
  <si>
    <t>((((((((.(((..((..(((((((((.((((....))))...)))))))))))..))))))))))).((((....)))).((((((...))))))</t>
  </si>
  <si>
    <t>GGAAGGTGATGGCGCTTTCTGATTTGGGAA</t>
  </si>
  <si>
    <t>GGTGATGGCGCTTTCTGATT</t>
  </si>
  <si>
    <t>.((((((....(((((....(((((((.((((....))))...)))))))...)))))...)))))).((((....)))).((((((...))))))</t>
  </si>
  <si>
    <t>TCCAGGATGGCCTATCTAGTAGTCCGGAAC</t>
  </si>
  <si>
    <t>GGATGGCCTATCTAGTAGTC</t>
  </si>
  <si>
    <t>.((....((.((((((....(((((((.((((....))))...)))))))...))).))).))..)).((((....)))).((((((...))))))</t>
  </si>
  <si>
    <t>AGGCGGAGCTTACAGACAGCAGGGAGGAGC</t>
  </si>
  <si>
    <t>GGAGCTTACAGACAGCAGGG</t>
  </si>
  <si>
    <t>.....(((.(....((.((((((((((.((((....))))...)))))))))).))...).)))....((((....)))).((((((...))))))</t>
  </si>
  <si>
    <t>AACAGGCCAGACAGTTTGAGGCTTTGGCTG</t>
  </si>
  <si>
    <t>GGCCAGACAGTTTGAGGCTT</t>
  </si>
  <si>
    <t>......(((((((...((..(((((((.((((....))))...)))))))..))...)).)))))...((((....)))).((((((...))))))</t>
  </si>
  <si>
    <t>CTTTGGATCCTGACGACCCACTGCTGGGCA</t>
  </si>
  <si>
    <t>GGATCCTGACGACCCACTGC</t>
  </si>
  <si>
    <t>.((..(((..(((.((((.((((((((.((((....))))...)))))))).))))))))))...)).((((....)))).((((((...))))))</t>
  </si>
  <si>
    <t>CGGTGGAGTCGGTCGCTGAGCTGTGGGTGG</t>
  </si>
  <si>
    <t>GGAGTCGGTCGCTGAGCTGT</t>
  </si>
  <si>
    <t>(((((((((...(((((..((((((.......))))))..)))))....))))))...))).......((((....)))).((((((...))))))</t>
  </si>
  <si>
    <t>CAGTGGAGCCTTGCGAGATTTTGTTGGAAT</t>
  </si>
  <si>
    <t>GGAGCCTTGCGAGATTTTGT</t>
  </si>
  <si>
    <t>(((..........(((.(..(((((((.((((....))))...))))))).).)))..))).......((((....)))).((((((...))))))</t>
  </si>
  <si>
    <t>TGGAGGAGAAAGAAAAGAGCGTGATGGGAC</t>
  </si>
  <si>
    <t>GGAGAAAGAAAAGAGCGTGA</t>
  </si>
  <si>
    <t>......(((..(.(((((..((((((..((((....)))).........)))))).))))).)..)))((((....)))).((((((...))))))</t>
  </si>
  <si>
    <t>TGTCGGACACTGAACAGGGATTTCCGGAGA</t>
  </si>
  <si>
    <t>GGACACTGAACAGGGATTTC</t>
  </si>
  <si>
    <t>...........(((((.((((((((((.((((....))))...)))))))...))).)))))......((((....)))).((((((...))))))</t>
  </si>
  <si>
    <t>CCTGGGAGAAGCAGTCGGATGAGCAGGAGC</t>
  </si>
  <si>
    <t>GGAGAAGCAGTCGGATGAGC</t>
  </si>
  <si>
    <t>..((.((((((.((((.(.((((((((.((((....))))...)))))))).).)).)).))))))))((((....)))).((((((...))))))</t>
  </si>
  <si>
    <t>TGGTGGTGTATAACGCGCAGGTGTGGGACA</t>
  </si>
  <si>
    <t>GGTGTATAACGCGCAGGTGT</t>
  </si>
  <si>
    <t>.((((((...(((.((.(((.((((...((((....))))(((((...((((.(......).)))).)))))..)))).))))).)))))))))..</t>
  </si>
  <si>
    <t>TGCGGGCCGACTTCTCGCTGTCCGTGGTCA</t>
  </si>
  <si>
    <t>GGCCGACTTCTCGCTGTCCG</t>
  </si>
  <si>
    <t>((((.((.(((((.......(((((((.((((....))))...)))))))..))))).))))))....((((....)))).((((((...))))))</t>
  </si>
  <si>
    <t>TGCTGGCGAGAATGGCCGTCCCAGAGGCAG</t>
  </si>
  <si>
    <t>GGCGAGAATGGCCGTCCCAG</t>
  </si>
  <si>
    <t>(((((((.....))......(((((((.((((....))))...))))))).)))))............((((....)))).((((((...))))))</t>
  </si>
  <si>
    <t>ACACGGCCTGCCCCTCGCGCTGACAGGACG</t>
  </si>
  <si>
    <t>GGCCTGCCCCTCGCGCTGAC</t>
  </si>
  <si>
    <t>.(((((((((((....))))(((((((.((((....))))...))))))).)))...)))).......((((....)))).((((((...))))))</t>
  </si>
  <si>
    <t>TGCAGGGACCCTGCCGACACTGGCAGGCGC</t>
  </si>
  <si>
    <t>GGGACCCTGCCGACACTGGC</t>
  </si>
  <si>
    <t>((((..((((.((.((....(((((((.((((....))))...)))))))....)).)))))))))).((((....)))).((((((...))))))</t>
  </si>
  <si>
    <t>AGCAGGTGTTGCGGGACGAGAAGATGGGCC</t>
  </si>
  <si>
    <t>GGTGTTGCGGGACGAGAAGA</t>
  </si>
  <si>
    <t>((((((((((((.....))))((((((.((((....))))...))))))...)))).)))).......((((....)))).((((((...))))))</t>
  </si>
  <si>
    <t>GCAGGGGCAGCTCCAGTCCACCTGTGGCAG</t>
  </si>
  <si>
    <t>GGGCAGCTCCAGTCCACCTG</t>
  </si>
  <si>
    <t>.....(((((..((((((..(((((((.((((....))))...)))))))....)).))))..)))))((((....)))).((((((...))))))</t>
  </si>
  <si>
    <t>TGATGGGGGTGGTGCAGGACGGGGCGGCCA</t>
  </si>
  <si>
    <t>GGGGGTGGTGCAGGACGGGG</t>
  </si>
  <si>
    <t>((((((((((......))))).......((((....)))).((((.......))))...)))))....((((....)))).((((((...))))))</t>
  </si>
  <si>
    <t>ATCAGGCGGCGCTCAGAGACGGGCCGGGCG</t>
  </si>
  <si>
    <t>GGCGGCGCTCAGAGACGGGC</t>
  </si>
  <si>
    <t>....(((..((((((((((((((((((.((((....))))...))))))))).))).)).)))).)))((((....)))).((((((...))))))</t>
  </si>
  <si>
    <t>AGGTGGCCTGAGCAGCGACAGCTTCGGCGT</t>
  </si>
  <si>
    <t>GGCCTGAGCAGCGACAGCTT</t>
  </si>
  <si>
    <t>...((.(((..((...(((((((((((.((((....))))...)))))))..)))).))..))).)).((((....)))).((((((...))))))</t>
  </si>
  <si>
    <t>GTGCGGAGAAAACTTGCCCGGGTCAGGCAG</t>
  </si>
  <si>
    <t>GGAGAAAACTTGCCCGGGTC</t>
  </si>
  <si>
    <t>.((.((((...(((((....(((((((.((((....))))...)))))))...)))))..)))).)).((((....)))).((((((...))))))</t>
  </si>
  <si>
    <t>CCGTGGAGAACGATCCTGGTGATGTGGACC</t>
  </si>
  <si>
    <t>GGAGAACGATCCTGGTGATG</t>
  </si>
  <si>
    <t>.....(((..(((((((((((((((((.((((....))))...))))))))))..)))))))..))).((((....)))).((((((...))))))</t>
  </si>
  <si>
    <t>TGTTGGGAAGATTTTGGACTATTTTGGAGC</t>
  </si>
  <si>
    <t>GGGAAGATTTTGGACTATTT</t>
  </si>
  <si>
    <t>.......((((....((((.(((((((.((((....))))...))))))).)))).....))))....((((....)))).((((((...))))))</t>
  </si>
  <si>
    <t>TGATGGAGAAAAGCGCCCCGTCTATGGTTG</t>
  </si>
  <si>
    <t>GGAGAAAAGCGCCCCGTCTA</t>
  </si>
  <si>
    <t>.((.(((..(((((((((..(((((((.((((....))))...))))))))))))).))).))).)).((((....)))).((((((...))))))</t>
  </si>
  <si>
    <t>AAAGGGACAACATGGCAGTTTTTCAGGATA</t>
  </si>
  <si>
    <t>GGACAACATGGCAGTTTTTC</t>
  </si>
  <si>
    <t>....((.(.((((((((...(((((((.((((....))))...))))))).))))))))).)).....((((....)))).((((((...))))))</t>
  </si>
  <si>
    <t>CCGTGGCCGCAGTATTGGCCTGAGTGGGAC</t>
  </si>
  <si>
    <t>GGCCGCAGTATTGGCCTGAG</t>
  </si>
  <si>
    <t>.(((((((((......((..(((((((.((((....))))...)))))))...))..))))).)))).((((....)))).((((((...))))))</t>
  </si>
  <si>
    <t>ACACGGATACGGGCGCTCGTGCACCGGCGT</t>
  </si>
  <si>
    <t>GGATACGGGCGCTCGTGCAC</t>
  </si>
  <si>
    <t>((..((.((..(((((....(((((((.((((....))))...)))))))..))))).))))...)).((((....)))).((((((...))))))</t>
  </si>
  <si>
    <t>ATGTGGGTCGTGAGGTGGTCGCTCCGGCTG</t>
  </si>
  <si>
    <t>GGGTCGTGAGGTGGTCGCTC</t>
  </si>
  <si>
    <t>.............((((((((((((((.((((....))))...))))))).......)))))))....((((....)))).((((((...))))))</t>
  </si>
  <si>
    <t>GACTGGCTACCCCAATAGATGGACTGGGAG</t>
  </si>
  <si>
    <t>GGCTACCCCAATAGATGGAC</t>
  </si>
  <si>
    <t>(((.((...((((......((((((((.((((....))))...)))))))).))))))))).......((((....)))).((((((...))))))</t>
  </si>
  <si>
    <t>CAGAGGAGCTATCAGCCCCATTCTGGGTGA</t>
  </si>
  <si>
    <t>GGAGCTATCAGCCCCATTCT</t>
  </si>
  <si>
    <t>.(((((((........((((........((((....))))..))))........))))))).......((((....)))).((((((...))))))</t>
  </si>
  <si>
    <t>CACCGGGGCTAGGGTGAGAGTAACTGGGAG</t>
  </si>
  <si>
    <t>GGGGCTAGGGTGAGAGTAAC</t>
  </si>
  <si>
    <t>(((((.(((..((.(.....(((((((.((((....))))...)))))))..).))..))).))))).((((....)))).((((((...))))))</t>
  </si>
  <si>
    <t>AATTGGTGGAGGAGAAGGTGAAAGTGGACA</t>
  </si>
  <si>
    <t>GGTGGAGGAGAAGGTGAAAG</t>
  </si>
  <si>
    <t>.....((((.(((..(((.(((((((..((((....)))).........))))))).)))..))).))))...........((((((...))))))</t>
  </si>
  <si>
    <t>TATTGGATCGTTGCTGAATGACAGAGGCTT</t>
  </si>
  <si>
    <t>GGATCGTTGCTGAATGACAG</t>
  </si>
  <si>
    <t>.....((((((..((((((.(((((((.((((....))))...)))))))..))))))....))))))((((....)))).((((((...))))))</t>
  </si>
  <si>
    <t>AGGTGGTTATGATAAACCTGGTCAGGGTAT</t>
  </si>
  <si>
    <t>GGTTATGATAAACCTGGTCA</t>
  </si>
  <si>
    <t>(((((((((....)))))..(((((((.((((....))))...))))))).......)))).......((((....)))).((((((...))))))</t>
  </si>
  <si>
    <t>TAAAGGACAGGGAATCCTCTCTAAAGGAGG</t>
  </si>
  <si>
    <t>GGACAGGGAATCCTCTCTAA</t>
  </si>
  <si>
    <t>.(((((.......(((((..(((((((.((((....))))...))))))).)))))))))).......((((....)))).((((((...))))))</t>
  </si>
  <si>
    <t>GCTGGGGGCTTTTGTTAGGCCTGGAGGAAC</t>
  </si>
  <si>
    <t>GGGGCTTTTGTTAGGCCTGG</t>
  </si>
  <si>
    <t>CCTCGGCCTGCTGTGGCTGCAGCTTGGTCT</t>
  </si>
  <si>
    <t>GGCCTGCTGTGGCTGCAGCT</t>
  </si>
  <si>
    <t>.((((((.....(((.....(((((((.((((....))))...)))))))...))).....)))))).((((....)))).((((((...))))))</t>
  </si>
  <si>
    <t>GAAAGGATGACTCAAAGGCAAGTGTGGAGT</t>
  </si>
  <si>
    <t>GGATGACTCAAAGGCAAGTG</t>
  </si>
  <si>
    <t>..((.(((.((((..(...((((((((.((((....))))...))))))))...)..)))).))).))((((....)))).((((((...))))))</t>
  </si>
  <si>
    <t>GAAGGGTGCTGAAGGGCGTGAGATAGGCTG</t>
  </si>
  <si>
    <t>GGTGCTGAAGGGCGTGAGAT</t>
  </si>
  <si>
    <t>......((((((((....(((((((((.((((....))))...)))))))))........))))))))((((....)))).((((((...))))))</t>
  </si>
  <si>
    <t>TCACGGCTCATGGTGACGTTCATTGGGGCG</t>
  </si>
  <si>
    <t>GGCTCATGGTGACGTTCATT</t>
  </si>
  <si>
    <t>(((((....))..)))((((((((((..((((....)))).........)))))))))).........((((....)))).((((((...))))))</t>
  </si>
  <si>
    <t>CTGTGGTGCTGCTGCATGCCACTATGGCCT</t>
  </si>
  <si>
    <t>GGTGCTGCTGCATGCCACTA</t>
  </si>
  <si>
    <t>........(((.((((..(((((((((.((((....))))...)))))))..))..))))))).....((((....)))).((((((...))))))</t>
  </si>
  <si>
    <t>TGCTGGCCCAGCATGTGACTCACCGGGGGC</t>
  </si>
  <si>
    <t>GGCCCAGCATGTGACTCACC</t>
  </si>
  <si>
    <t>....(((.((((..(((((.(((((((.((((....))))...)))))))..))))).)))).)))..((((....)))).((((((...))))))</t>
  </si>
  <si>
    <t>AATTGGCCGTGCTGGAGGTGGCCACGGGCT</t>
  </si>
  <si>
    <t>GGCCGTGCTGGAGGTGGCCA</t>
  </si>
  <si>
    <t>(((....((((.....((..(((((((.((((....))))...)))))))..))))))))).......((((....)))).((((((...))))))</t>
  </si>
  <si>
    <t>GTGTGGAGACTCTAGGGAATCCACAGGAGA</t>
  </si>
  <si>
    <t>GGAGACTCTAGGGAATCCAC</t>
  </si>
  <si>
    <t>.....((..(((.((..((((((((((.((((....))))...)))))))...)))..)).)))..))((((....)))).((((((...))))))</t>
  </si>
  <si>
    <t>TGGAGGGAATGTAAGCAGAGCAGCTGGTGG</t>
  </si>
  <si>
    <t>GGGAATGTAAGCAGAGCAGC</t>
  </si>
  <si>
    <t>.....(((..((((.((...(((((((.((((....))))...)))))))..))))))..))).....((((....)))).((((((...))))))</t>
  </si>
  <si>
    <t>CCTCGGCATGCGTCCTGGACCACAGGGCAA</t>
  </si>
  <si>
    <t>GGCATGCGTCCTGGACCACA</t>
  </si>
  <si>
    <t>((......)).....(((.(((((((..((((....)))).........)))))))..))).......((((....)))).((((((...))))))</t>
  </si>
  <si>
    <t>CTCCGGGCCCAACCATGTAGGAAATGGTGG</t>
  </si>
  <si>
    <t>GGGCCCAACCATGTAGGAAA</t>
  </si>
  <si>
    <t>(((......)))(((((...(((((((.((((....))))...)))))))....))))).........((((....)))).((((((...))))))</t>
  </si>
  <si>
    <t>AGGAGGACCACACTCCACTGGAAGAGGGGT</t>
  </si>
  <si>
    <t>GGACCACACTCCACTGGAAG</t>
  </si>
  <si>
    <t>((.((((......(((....(((((((.((((....))))...)))))))..))))))))).......((((....)))).((((((...))))))</t>
  </si>
  <si>
    <t>AGGGGGCACTGTGATCCGCCCTGACGGATC</t>
  </si>
  <si>
    <t>GGCACTGTGATCCGCCCTGA</t>
  </si>
  <si>
    <t>((.(((((.(((((....))))).)))))))........((((((...((((.(......).)))).))))))........((((((...))))))</t>
  </si>
  <si>
    <t>GACTGGTCTTTGTAGCTGCAAACGGGGTTT</t>
  </si>
  <si>
    <t>GGTCTTTGTAGCTGCAAACG</t>
  </si>
  <si>
    <t>(((((.((((..(((.....(((((((.((((....))))...)))))))..))).)))).))).)).((((....)))).((((((...))))))</t>
  </si>
  <si>
    <t>AGCAGGAACAGGCTCTGCCCAACAGGGCTC</t>
  </si>
  <si>
    <t>GGAACAGGCTCTGCCCAACA</t>
  </si>
  <si>
    <t>...(((((((.....(((.((((((((.((((....))))...))))))))..)))............)))))))......((((((...))))))</t>
  </si>
  <si>
    <t>CCATGGCTTCAAGTCCCAGAGCATCGGCCA</t>
  </si>
  <si>
    <t>GGCTTCAAGTCCCAGAGCAT</t>
  </si>
  <si>
    <t>((((...((((((......))))))...((((....)))).((((.......)))).)))).......((((....)))).((((((...))))))</t>
  </si>
  <si>
    <t>TCTAGGACCCAGGAACCGTAGGTGGGGTTC</t>
  </si>
  <si>
    <t>GGACCCAGGAACCGTAGGTG</t>
  </si>
  <si>
    <t>((((..(((...........(((((((.((((....))))...)))))))...))).)))).......((((....)))).((((((...))))))</t>
  </si>
  <si>
    <t>TAGAGGACGGGGCAGAAACAGACGTGGGGT</t>
  </si>
  <si>
    <t>GGACGGGGCAGAAACAGACG</t>
  </si>
  <si>
    <t>...(..((((((((((....(((((((.((((....))))...))))))).))))))...))))..).((((....)))).((((((...))))))</t>
  </si>
  <si>
    <t>TGTGGGAGTCAACGTAGTTTGTGACGGTGC</t>
  </si>
  <si>
    <t>GGAGTCAACGTAGTTTGTGA</t>
  </si>
  <si>
    <t>((((.((((((..((...(((((((((.((((....))))...)))))))))..)))))))).)))).((((....)))).((((((...))))))</t>
  </si>
  <si>
    <t>AGCTGGTGCTGGGCTCCAGAGATTTGGACA</t>
  </si>
  <si>
    <t>GGTGCTGGGCTCCAGAGATT</t>
  </si>
  <si>
    <t>((((((..(((((((.....(((((((.((((....))))...)))))))..)))..)))))))))).((((....)))).((((((...))))))</t>
  </si>
  <si>
    <t>TGCAGGTGACGAGGATGCTGAGGATGGCTG</t>
  </si>
  <si>
    <t>GGTGACGAGGATGCTGAGGA</t>
  </si>
  <si>
    <t>((.......)).(((.((((((((((..((((....)))).........))))))).))).)))....((((....)))).((((((...))))))</t>
  </si>
  <si>
    <t>CCATGGCGCAGAACCAAGCAGACATGGAGC</t>
  </si>
  <si>
    <t>GGCGCAGAACCAAGCAGACA</t>
  </si>
  <si>
    <t>.(((((((((..........(((((((.((((....))))...)))))))........))))))))).((((....)))).((((((...))))))</t>
  </si>
  <si>
    <t>AGTAGGATGGCGGAGGATATGAGATGGGAC</t>
  </si>
  <si>
    <t>GGATGGCGGAGGATATGAGA</t>
  </si>
  <si>
    <t>.........(((..(((((.(((((((.((((....))))...)))))))..)))))..)))......((((....)))).((((((...))))))</t>
  </si>
  <si>
    <t>GGTTGGAAAAAGCCGGCGTAGTCCGGGATT</t>
  </si>
  <si>
    <t>GGAAAAAGCCGGCGTAGTCC</t>
  </si>
  <si>
    <t>((((((..((...((((...(((((((.((((....))))...)))))))..))))..)).)))))).((((....)))).((((((...))))))</t>
  </si>
  <si>
    <t>AGGCGGTAATTTGAAAGAGTCCAGCGGGCA</t>
  </si>
  <si>
    <t>GGTAATTTGAAAGAGTCCAG</t>
  </si>
  <si>
    <t>....(((.((((....(((.(((((((.((((....))))...))))))).)))...)))).)))...((((....)))).((((((...))))))</t>
  </si>
  <si>
    <t>GATTGGCCTGAGGGGCAAATTCTGCGGAGT</t>
  </si>
  <si>
    <t>GGCCTGAGGGGCAAATTCTG</t>
  </si>
  <si>
    <t>(((....((((((....)).(((((((.((((....))))...)))))))..))))..))).......((((....)))).((((((...))))))</t>
  </si>
  <si>
    <t>GACAGGGGTAGGGCCGCTCGTGCACGGGCG</t>
  </si>
  <si>
    <t>GGGGTAGGGCCGCTCGTGCA</t>
  </si>
  <si>
    <t>((((.((....(((((....(((((((.((((....))))...)))))))..)))))..)).)).)).((((....)))).((((((...))))))</t>
  </si>
  <si>
    <t>CACTGGAAGGGTTTGTGGCCGGTGTGGATG</t>
  </si>
  <si>
    <t>GGAAGGGTTTGTGGCCGGTG</t>
  </si>
  <si>
    <t>.(((....)))(((((((.....))))))).........((((((...((((.(......).)))).))))))........((((((...))))))</t>
  </si>
  <si>
    <t>TCGTGGCGACGCCGCGCTCTGAGCTGGACA</t>
  </si>
  <si>
    <t>GGCGACGCCGCGCTCTGAGC</t>
  </si>
  <si>
    <t>....(((((.(((((((..((((((((.((((....))))...))))))))..))).)))))))))..((((....)))).((((((...))))))</t>
  </si>
  <si>
    <t>GCAGGGTAGTGGCTGGGCAGTAGTAGGTCT</t>
  </si>
  <si>
    <t>GGTAGTGGCTGGGCAGTAGT</t>
  </si>
  <si>
    <t>.........(.(((((((..(((((((.((((....))))...)))))))..))))))).).......((((....)))).((((((...))))))</t>
  </si>
  <si>
    <t>CTTTGGAATCAGAGTGCTGGTCCACGGCTC</t>
  </si>
  <si>
    <t>GGAATCAGAGTGCTGGTCCA</t>
  </si>
  <si>
    <t>.((....((((((...(((((((((((.((((....))))...)))))))..))))))))))...)).((((....)))).((((((...))))))</t>
  </si>
  <si>
    <t>ATGTGGAGGGGTGGACTCTGAGCCAGGTAC</t>
  </si>
  <si>
    <t>GGAGGGGTGGACTCTGAGCC</t>
  </si>
  <si>
    <t>((((.((((.......))))(((((((.((((....))))...))))))).......)))).......((((....)))).((((((...))))))</t>
  </si>
  <si>
    <t>GGGGGGGCAGTAGGGACACACTACTGGAGA</t>
  </si>
  <si>
    <t>GGGCAGTAGGGACACACTAC</t>
  </si>
  <si>
    <t>.(((((((..(((....)))(((((((.((((....))))...)))))))....))))))).......((((....)))).((((((...))))))</t>
  </si>
  <si>
    <t>GGCTGGGACTGGGACTGACTCCAGTGGACT</t>
  </si>
  <si>
    <t>GGGACTGGGACTGACTCCAG</t>
  </si>
  <si>
    <t>.((((((...(((((((...(((((((.((((....))))...))))))).)))))))))))))....((((....)))).((((((...))))))</t>
  </si>
  <si>
    <t>ACGGGGGCGGGAGCTTGGTTTAGGAGGGGT</t>
  </si>
  <si>
    <t>GGGCGGGAGCTTGGTTTAGG</t>
  </si>
  <si>
    <t>(((......((((..(((.((((((((.((((....))))...)))))))))))))))))).......((((....)))).((((((...))))))</t>
  </si>
  <si>
    <t>TAATGGAAGTTCACTAGAATCTGTGGGATC</t>
  </si>
  <si>
    <t>GGAAGTTCACTAGAATCTGT</t>
  </si>
  <si>
    <t>((((((......(((.(((((((((((.((((....))))...)))))))))))..)))..)))))).((((....)))).((((((...))))))</t>
  </si>
  <si>
    <t>CACAGGTGACACAGTTACTCCTTTAGGGGA</t>
  </si>
  <si>
    <t>GGTGACACAGTTACTCCTTT</t>
  </si>
  <si>
    <t>......(((..((((((.((((((((..((((....)))).........)))))))).)))))).)))((((....)))).((((((...))))))</t>
  </si>
  <si>
    <t>GGGAGGACACTGGGCAATGGGGTGTGGCTG</t>
  </si>
  <si>
    <t>GGACACTGGGCAATGGGGTG</t>
  </si>
  <si>
    <t>((.((.(.((.((((..((((((((((.((((....))))...)))))))))))))).))).)).)).((((....)))).((((((...))))))</t>
  </si>
  <si>
    <t>TAAAGGAGAGGCGAGTGGTGTTTTAGGTGG</t>
  </si>
  <si>
    <t>GGAGAGGCGAGTGGTGTTTT</t>
  </si>
  <si>
    <t>(((..............(((((((((..((((....)))).........)))))))))))).......((((....)))).((((((...))))))</t>
  </si>
  <si>
    <t>GATTGGAACAACATTAATCATTTATGGCAA</t>
  </si>
  <si>
    <t>GGAACAACATTAATCATTTA</t>
  </si>
  <si>
    <t>.......(((((.((.(((.(((((((.((((....))))...)))))))...)))..)).).)))).((((....)))).((((((...))))))</t>
  </si>
  <si>
    <t>GTCTGGTGTTAGATACAGAGAGCAGGGCGA</t>
  </si>
  <si>
    <t>GGTGTTAGATACAGAGAGCA</t>
  </si>
  <si>
    <t>........(((.((.(((((((((((..((((....)))).........)))))))..)))))).)))((((....)))).((((((...))))))</t>
  </si>
  <si>
    <t>TCGAGGAGGTTTTGAAGATCGGAGAGGCCC</t>
  </si>
  <si>
    <t>GGAGGTTTTGAAGATCGGAG</t>
  </si>
  <si>
    <t>.((.(((..((((((.....(((((((.((((....))))...)))))))..)))).))..))).)).((((....)))).((((((...))))))</t>
  </si>
  <si>
    <t>CGGAGGAAGATCAACAGCCGTGAAAGGAAG</t>
  </si>
  <si>
    <t>GGAAGATCAACAGCCGTGAA</t>
  </si>
  <si>
    <t>.((((....(((((.((((.(((((((.((((....))))...)))))))..))))..))))))))).((((....)))).((((((...))))))</t>
  </si>
  <si>
    <t>CCATGGATGCTTTACGGGAAGTCATGGTGC</t>
  </si>
  <si>
    <t>GGATGCTTTACGGGAAGTCA</t>
  </si>
  <si>
    <t>..(((((..(((((((..((((((((..((((....)))).........)))))))).))).......((((....))))..))))))))).....</t>
  </si>
  <si>
    <t>TGTAGGGGCTCCAGGTGGGAGGTAGGGGTG</t>
  </si>
  <si>
    <t>GGGGCTCCAGGTGGGAGGTA</t>
  </si>
  <si>
    <t>(((((((.((((.......((((((((.((((....))))...))))))))..))).).)).))))).((((....)))).((((((...))))))</t>
  </si>
  <si>
    <t>GCTAGGTGAGGTCAGCATTGGAATGGGCGT</t>
  </si>
  <si>
    <t>GGTGAGGTCAGCATTGGAAT</t>
  </si>
  <si>
    <t>..(((.(((....))).)))(((((((.((((....))))...)))))))..................((((....)))).((((((...))))))</t>
  </si>
  <si>
    <t>AGGAGGGGAAAGCAAAAGTTGTCCTGGCCC</t>
  </si>
  <si>
    <t>GGGGAAAGCAAAAGTTGTCC</t>
  </si>
  <si>
    <t>.((((((..(((..((((.((((((((.((((....))))...)))))))).))))..))).......((((....))))))))))..........</t>
  </si>
  <si>
    <t>CTCAGGGTGCCCAGGAGGAGCCCTTGGCAT</t>
  </si>
  <si>
    <t>GGGTGCCCAGGAGGAGCCCT</t>
  </si>
  <si>
    <t>((((...(((((...((...(((((((.((((....))))...)))))))..))...))))).)))).((((....)))).((((((...))))))</t>
  </si>
  <si>
    <t>GTGGGGTGTGTCGGACACCCCGGGTGGTGC</t>
  </si>
  <si>
    <t>GGTGTGTCGGACACCCCGGG</t>
  </si>
  <si>
    <t>((((........)))).((((((((((.((((....))))...))))))).)))..............((((....)))).((((((...))))))</t>
  </si>
  <si>
    <t>GGAAGGGGTGTAGTTCCCCCTCCTAGGACG</t>
  </si>
  <si>
    <t>GGGGTGTAGTTCCCCCTCCT</t>
  </si>
  <si>
    <t>(((((((..((....((...(((((((.((((....))))...)))))))..))....))))))))).((((....)))).((((((...))))))</t>
  </si>
  <si>
    <t>TATAGGTGATGAAGAAGAACCATCGGGAAA</t>
  </si>
  <si>
    <t>GGTGATGAAGAAGAACCATC</t>
  </si>
  <si>
    <t>.(((((((((((..(((((.........)))))....))))........)))))))............((((....)))).((((((...))))))</t>
  </si>
  <si>
    <t>GCCGGGGCCTTGTGCTCCCTGGCACGGAGC</t>
  </si>
  <si>
    <t>GGGCCTTGTGCTCCCTGGCA</t>
  </si>
  <si>
    <t>..((((((.((.((..(((((((((((.((((....))))...)))))))...)))).))))))))))((((....)))).((((((...))))))</t>
  </si>
  <si>
    <t>ACCTGGTGGTAGTCGAGAGGTGGCGGGTGG</t>
  </si>
  <si>
    <t>GGTGGTAGTCGAGAGGTGGC</t>
  </si>
  <si>
    <t>(((((((((......))).......))))))........((((((...((((.(......).)))).))))))........((((((...))))))</t>
  </si>
  <si>
    <t>CAACGGCTCTTCCCACACTGGAAATGGAGG</t>
  </si>
  <si>
    <t>GGCTCTTCCCACACTGGAAA</t>
  </si>
  <si>
    <t>.....(((.((((((.((..(((((((.((((....))))...)))))))....)).).))))).)))((((....)))).((((((...))))))</t>
  </si>
  <si>
    <t>CGGAGGCACTGAAAGCGGCCAGGATGGTCC</t>
  </si>
  <si>
    <t>GGCACTGAAAGCGGCCAGGA</t>
  </si>
  <si>
    <t>......((.(((..((((..(((((((.((((....))))...)))))))..)))).)))))......((((....)))).((((((...))))))</t>
  </si>
  <si>
    <t>CACAGGCCCCTGAGATGAGGCCCATGGAGT</t>
  </si>
  <si>
    <t>GGCCCCTGAGATGAGGCCCA</t>
  </si>
  <si>
    <t>((((.(((.(((....))).(((((((.((((....))))...)))))))...))).)))).......((((....)))).((((((...))))))</t>
  </si>
  <si>
    <t>TGCAGGGCCAGCAGCCTATGGGTCTGGTGT</t>
  </si>
  <si>
    <t>GGGCCAGCAGCCTATGGGTC</t>
  </si>
  <si>
    <t>((.((((((..(((.(....(((((((.((((....))))...))))))).).)))..)))))).)).((((....)))).((((((...))))))</t>
  </si>
  <si>
    <t>ACAGGGCAATGGGAAAGCGTGTACCGGCAA</t>
  </si>
  <si>
    <t>GGCAATGGGAAAGCGTGTAC</t>
  </si>
  <si>
    <t>(((......)))(((.((..(((((((.((((....))))...)))))))..)).)))..........((((....)))).((((((...))))))</t>
  </si>
  <si>
    <t>CGCAGGAAGACAATCCCTGACCAGCGGCTG</t>
  </si>
  <si>
    <t>GGAAGACAATCCCTGACCAG</t>
  </si>
  <si>
    <t>(((((...((((.((.(((.(((((((.((((....))))...))))))).))).)).))))))))).((((....)))).((((((...))))))</t>
  </si>
  <si>
    <t>CAGCGGTGGAGCTGGAGTACTCTCTGGATC</t>
  </si>
  <si>
    <t>GGTGGAGCTGGAGTACTCTC</t>
  </si>
  <si>
    <t>(((..(((((((((.....)))))....((((....))))............))))..))).......((((....)))).((((((...))))))</t>
  </si>
  <si>
    <t>ATGCGGAGAAGTCGAACTGTATGAAGGCGT</t>
  </si>
  <si>
    <t>GGAGAAGTCGAACTGTATGA</t>
  </si>
  <si>
    <t>(((((((...((((.....((((((((.((((....))))...))))))))..))))...))))))).((((....)))).((((((...))))))</t>
  </si>
  <si>
    <t>CGGTGGTGACGCCGTAGCGAGTGTTGGACT</t>
  </si>
  <si>
    <t>GGTGACGCCGTAGCGAGTGT</t>
  </si>
  <si>
    <t>((((......))))(((.(.(((((((.((((....))))...))))))).).)))............((((....)))).((((((...))))))</t>
  </si>
  <si>
    <t>GGGCGGCACGCGCATGCCAGTGTGTGGATC</t>
  </si>
  <si>
    <t>GGCACGCGCATGCCAGTGTG</t>
  </si>
  <si>
    <t>((.((((((((((...)))((((((((.((((....))))...))))))))..))).)))).))....((((....)))).((((((...))))))</t>
  </si>
  <si>
    <t>TGGTGGGGGGCAGTGCCAGTGGCTGGGGGC</t>
  </si>
  <si>
    <t>GGGGGGCAGTGCCAGTGGCT</t>
  </si>
  <si>
    <t>(((.((.((((..(((....(((((((.((((....))))...)))))))..)))))))..)).))).((((....)))).((((((...))))))</t>
  </si>
  <si>
    <t>GCCTGGTTACTGCTGTTGCTGTACAGGAAC</t>
  </si>
  <si>
    <t>GGTTACTGCTGTTGCTGTAC</t>
  </si>
  <si>
    <t>((.....)).(..((.(((.(((((((.((((....))))...))))))).)))..))..).......((((....)))).((((((...))))))</t>
  </si>
  <si>
    <t>TGCAGGTTTATCCAGTTCTTCCTGCGGCTG</t>
  </si>
  <si>
    <t>GGTTTATCCAGTTCTTCCTG</t>
  </si>
  <si>
    <t>...(((((.(((..((.((((((((((.((((....))))...))))))).))).))...)))...)))))..........((((((...))))))</t>
  </si>
  <si>
    <t>GAGTGGCAGTTGTGCGTGTATCCTGGGAAG</t>
  </si>
  <si>
    <t>GGCAGTTGTGCGTGTATCCT</t>
  </si>
  <si>
    <t>..((((((..((...))..))))))...((((....))))(((((...((((.(......).)))).))))).........((((((...))))))</t>
  </si>
  <si>
    <t>ATTTGGGAAACCTTGACAATCTTGAGGCCA</t>
  </si>
  <si>
    <t>GGGAAACCTTGACAATCTTG</t>
  </si>
  <si>
    <t>((((((.((..((((.....(((((((.((((....))))...)))))))....)))))).)))))).((((....)))).((((((...))))))</t>
  </si>
  <si>
    <t>ATCCGGTGGCAGAAACTGGAGTGGAGGATG</t>
  </si>
  <si>
    <t>GGTGGCAGAAACTGGAGTGG</t>
  </si>
  <si>
    <t>.(((..(((((((((.((.(((((((..((((....)))).........)))))))..)).))).))))))......))).((((((...))))))</t>
  </si>
  <si>
    <t>CTGTGGCTGTAGTTGAGACTGAGGAGGAGG</t>
  </si>
  <si>
    <t>GGCTGTAGTTGAGACTGAGG</t>
  </si>
  <si>
    <t>........((((..(.((((((((((..((((....)))).........)))))).)))).)..))))((((....)))).((((((...))))))</t>
  </si>
  <si>
    <t>AGTAGGAATGCGTGATCCCAGACTTGGGTT</t>
  </si>
  <si>
    <t>GGAATGCGTGATCCCAGACT</t>
  </si>
  <si>
    <t>...............((...(((((((.((((....))))...)))))))...)).............((((....)))).((((((...))))))</t>
  </si>
  <si>
    <t>CACCGGGTCCTCAGTTTATGCAAAGGGCAC</t>
  </si>
  <si>
    <t>GGGTCCTCAGTTTATGCAAA</t>
  </si>
  <si>
    <t>(((.((..((((......(((((((((.((((....))))...)))))))))))))))))).......((((....)))).((((((...))))))</t>
  </si>
  <si>
    <t>GCCTGGAACTGTGGTCAAAGGATTGGGCAT</t>
  </si>
  <si>
    <t>GGAACTGTGGTCAAAGGATT</t>
  </si>
  <si>
    <t>.((((.((((.(.((((((((((((((.((((....))))...))))))).)))).))).).))))..)))).........((((((...))))))</t>
  </si>
  <si>
    <t>GATGGGAGTAGTAAGGTGCTGCCTGGGAAC</t>
  </si>
  <si>
    <t>GGAGTAGTAAGGTGCTGCCT</t>
  </si>
  <si>
    <t>((.....))..(((...((.(((((((.((((....))))...)))))))..))....))).......((((....)))).((((((...))))))</t>
  </si>
  <si>
    <t>CAGTGGCAAAACCAAGGAGCTCCACGGAGA</t>
  </si>
  <si>
    <t>GGCAAAACCAAGGAGCTCCA</t>
  </si>
  <si>
    <t>.((......))..(((((((((((((..((((....)))).........)))))))....))))))..((((....)))).((((((...))))))</t>
  </si>
  <si>
    <t>GACTGGCGATGCAGCAAGTGACGACGGGTT</t>
  </si>
  <si>
    <t>GGCGATGCAGCAAGTGACGA</t>
  </si>
  <si>
    <t>.((((...(((((((.(((.(((((((.((((....))))...)))))))..)))..).))))))...)))).........((((((...))))))</t>
  </si>
  <si>
    <t>CGATGGGGTGTCTGATGGCCGCCAGGGCAA</t>
  </si>
  <si>
    <t>GGGGTGTCTGATGGCCGCCA</t>
  </si>
  <si>
    <t>(((((((((((......)))))))....((((....)))).((((.......)))).)))).......((((....)))).((((((...))))))</t>
  </si>
  <si>
    <t>AGCTGGATGAACGCGAGACCGCGCGGGCGT</t>
  </si>
  <si>
    <t>GGATGAACGCGAGACCGCGC</t>
  </si>
  <si>
    <t>......((((.((((.((.(((((((..((((....)))).........))))))).))))))...))))...........((((((...))))))</t>
  </si>
  <si>
    <t>ACTGGGTGGTGTTGTACGGTGCGACGGGGA</t>
  </si>
  <si>
    <t>GGTGGTGTTGTACGGTGCGA</t>
  </si>
  <si>
    <t>(((.....)))....(((((((((((..((((....)))).........))))))).)))).......((((....)))).((((((...))))))</t>
  </si>
  <si>
    <t>CCGGGGCAATCCGCTCCGAGGACACGGCCA</t>
  </si>
  <si>
    <t>GGCAATCCGCTCCGAGGACA</t>
  </si>
  <si>
    <t>...(((((.((((.......(((((((.((((....))))...))))))).......)))).)).)))((((....)))).((((((...))))))</t>
  </si>
  <si>
    <t>TCGAGGCTGAAGAGGACGACGAGGAGGAAG</t>
  </si>
  <si>
    <t>GGCTGAAGAGGACGACGAGG</t>
  </si>
  <si>
    <t>.((.(((..((((.(((...(((((((.((((....))))...)))))))...))).))))))).)).((((....)))).((((((...))))))</t>
  </si>
  <si>
    <t>TATGGGAAGACCAGGGCAAGCAGGTGGGGA</t>
  </si>
  <si>
    <t>GGAAGACCAGGGCAAGCAGG</t>
  </si>
  <si>
    <t>.....((((.(((.......(((((((.((((....))))...)))))))........))).)).)).((((....)))).((((((...))))))</t>
  </si>
  <si>
    <t>TCGCGGTTAGAAGAGGAGAACAACTGGCTT</t>
  </si>
  <si>
    <t>GGTTAGAAGAGGAGAACAAC</t>
  </si>
  <si>
    <t>((((.....))))...(((.(((((((.((((....))))...)))))))...)))............((((....)))).((((((...))))))</t>
  </si>
  <si>
    <t>CGCTGGGAGCCAGTCCCGTCAGCAGGGGAC</t>
  </si>
  <si>
    <t>GGGAGCCAGTCCCGTCAGCA</t>
  </si>
  <si>
    <t>((((((((((((....((..(((((((.((((....))))...)))))))..))....)))))).))))))..........((((((...))))))</t>
  </si>
  <si>
    <t>TGGAGGTTGAAGTGGAGAAACTGAGGGCCG</t>
  </si>
  <si>
    <t>GGTTGAAGTGGAGAAACTGA</t>
  </si>
  <si>
    <t>.(((.((..........((((((((((.((((....))))...)))))))...)))))))).......((((....)))).((((((...))))))</t>
  </si>
  <si>
    <t>TACAGGGAACTCCTCAAACACAGCGGGATC</t>
  </si>
  <si>
    <t>GGGAACTCCTCAAACACAGC</t>
  </si>
  <si>
    <t>.......((..((..((((.(((((((.((((....))))...))))))).))))....))....)).((((....)))).((((((...))))))</t>
  </si>
  <si>
    <t>GGAGGGTTCCAGAGAGGTTGCTTCAGGCTT</t>
  </si>
  <si>
    <t>GGTTCCAGAGAGGTTGCTTC</t>
  </si>
  <si>
    <t>.((...((((...((.(...(((((((.((((....))))...))))))).).))...))))...)).((((....)))).((((((...))))))</t>
  </si>
  <si>
    <t>TGGGGGAGGTTGGAGGTGTGTATGAGGAAA</t>
  </si>
  <si>
    <t>GGAGGTTGGAGGTGTGTATG</t>
  </si>
  <si>
    <t>(((...)))((((((((..(((((((..((((....)))).........)))))))...)).))))))((((....)))).((((((...))))))</t>
  </si>
  <si>
    <t>AATAGGACGTTCCTGGTGAGGTGGTGGAGG</t>
  </si>
  <si>
    <t>GGACGTTCCTGGTGAGGTGG</t>
  </si>
  <si>
    <t>.((..(((.(.((.((((..(((((((.((((....))))...)))))))...)))).)))))).)).((((....)))).((((((...))))))</t>
  </si>
  <si>
    <t>GGATGGAGGAACTGAGGGTGGCAGTGGAGG</t>
  </si>
  <si>
    <t>GGAGGAACTGAGGGTGGCAG</t>
  </si>
  <si>
    <t>((.....))(((((((((..(((((((.((((....))))...)))))))...)))..))))))....((((....)))).((((((...))))))</t>
  </si>
  <si>
    <t>TGATGGAGGAACCGATGGAGGTGGTGGAGG</t>
  </si>
  <si>
    <t>GGAGGAACCGATGGAGGTGG</t>
  </si>
  <si>
    <t>......(((((.(((((...(((((((.((((....))))...)))))))....)))..)).))))).((((....)))).((((((...))))))</t>
  </si>
  <si>
    <t>AGCAGGAAGAGGTGGAGGTGGGGGAGGAGG</t>
  </si>
  <si>
    <t>GGAAGAGGTGGAGGTGGGGG</t>
  </si>
  <si>
    <t>(((..((((((.........(((((((.((((....))))...)))))))))))))..))).......((((....)))).((((((...))))))</t>
  </si>
  <si>
    <t>CAAAGGAGGAGCTTTCTGGGGTAGTGGAGG</t>
  </si>
  <si>
    <t>GGAGGAGCTTTCTGGGGTAG</t>
  </si>
  <si>
    <t>...........(((.(((..(((((((.((((....))))...)))))))....))).))).......((((....)))).((((((...))))))</t>
  </si>
  <si>
    <t>GCTGGGGGCATTACAGGGGTAGGACGGTGG</t>
  </si>
  <si>
    <t>GGGGCATTACAGGGGTAGGA</t>
  </si>
  <si>
    <t>....((((.((.(((.(((.(((((((.((((....))))...)))))))..)))))).))..)))).((((....)))).((((((...))))))</t>
  </si>
  <si>
    <t>ACAGGGGCGATGTGGCCTGTGCCCAGGCTG</t>
  </si>
  <si>
    <t>GGGCGATGTGGCCTGTGCCC</t>
  </si>
  <si>
    <t>.......((((((......((((((((.((((....))))...)))))))).....)).)))).....((((....)))).((((((...))))))</t>
  </si>
  <si>
    <t>CATGGGCTACCACGGCTCCATTGTCGGGGC</t>
  </si>
  <si>
    <t>GGCTACCACGGCTCCATTGT</t>
  </si>
  <si>
    <t>...(((((.(..(..((...(((((((.((((....))))...)))))))...))..)..).))))).((((....)))).((((((...))))))</t>
  </si>
  <si>
    <t>AGAGGGAGGTGAGGCCCCTGTGAGAGGACT</t>
  </si>
  <si>
    <t>GGAGGTGAGGCCCCTGTGAG</t>
  </si>
  <si>
    <t>..((((...((((.(((.(.(((((((.((((....))))...)))))))..).))).)))).)))).((((....)))).((((((...))))))</t>
  </si>
  <si>
    <t>AGGTGGGGTGCATTGGGGTAGGTCAGGCAA</t>
  </si>
  <si>
    <t>GGGGTGCATTGGGGTAGGTC</t>
  </si>
  <si>
    <t>.....(((.((((..((...(((((((.((((....))))...)))))))....)).)))).)))...((((....)))).((((((...))))))</t>
  </si>
  <si>
    <t>AGGTGGCACTAGAGGACAGAGAACTGGGGT</t>
  </si>
  <si>
    <t>GGCACTAGAGGACAGAGAAC</t>
  </si>
  <si>
    <t>...((((.(((.(((((..((((((((.((((....))))...)))))))))))).).))).))))..((((....)))).((((((...))))))</t>
  </si>
  <si>
    <t>TACAGGCGTGAGGGAGTGTTTCATTGGGCA</t>
  </si>
  <si>
    <t>GGCGTGAGGGAGTGTTTCAT</t>
  </si>
  <si>
    <t>((((.((((((........((((....)))).......))))))........))))............((((....)))).((((((...))))))</t>
  </si>
  <si>
    <t>TCCTGGCCCATTTGCGTACACACACGGCTC</t>
  </si>
  <si>
    <t>GGCCCATTTGCGTACACACA</t>
  </si>
  <si>
    <t>..((...((((...(((..((((((((.((((....))))...)))))))).)))...))))...)).((((....)))).((((((...))))))</t>
  </si>
  <si>
    <t>GACAGGGAACTTGGAAGTGCCCCTGGGCTG</t>
  </si>
  <si>
    <t>GGGAACTTGGAAGTGCCCCT</t>
  </si>
  <si>
    <t>((...((..(((((......(((((((.((((....))))...))))))))))))..)))).......((((....)))).((((((...))))))</t>
  </si>
  <si>
    <t>TCCTGGCAAATGTGCCTTCCCGTAGGGGTG</t>
  </si>
  <si>
    <t>GGCAAATGTGCCTTCCCGTA</t>
  </si>
  <si>
    <t>.........((((.(.((((((((((..((((....)))).........)))))))))).).))))..((((....)))).((((((...))))))</t>
  </si>
  <si>
    <t>CATAGGGAGAATAGTAGGGCGCTGTGGCTG</t>
  </si>
  <si>
    <t>GGGAGAATAGTAGGGCGCTG</t>
  </si>
  <si>
    <t>...............(((((((((((..((((....)))).........))))))))).)).......((((....)))).((((((...))))))</t>
  </si>
  <si>
    <t>CACTGGCTACAGTACACAAGGTTATGGGTT</t>
  </si>
  <si>
    <t>GGCTACAGTACACAAGGTTA</t>
  </si>
  <si>
    <t>.....(((((.((.((.(..(((((((.((((....))))...)))))))..).)).)))))))....((((....)))).((((((...))))))</t>
  </si>
  <si>
    <t>ACCAGGCCCGGCGGGATCAGGTGGCGGAGA</t>
  </si>
  <si>
    <t>GGCCCGGCGGGATCAGGTGG</t>
  </si>
  <si>
    <t>...((((.....(((((((((((((((.((((....))))...))))))..........))))......)))))...))))((((((...))))))</t>
  </si>
  <si>
    <t>TTGAGGTCACTGGGGGTCAAGACGCGGCGT</t>
  </si>
  <si>
    <t>GGTCACTGGGGGTCAAGACG</t>
  </si>
  <si>
    <t>((......))(((.(((((((((((((.((((....))))...)))))))...)))..))))))....((((....)))).((((((...))))))</t>
  </si>
  <si>
    <t>AGGTGGCGTGCACCAACTGGAAGCGGGTCA</t>
  </si>
  <si>
    <t>GGCGTGCACCAACTGGAAGC</t>
  </si>
  <si>
    <t>((.((...(((((.......(((((((.((((....))))...))))))).))))).)))).......((((....)))).((((((...))))))</t>
  </si>
  <si>
    <t>TGAGGGCACGTGGGCCTCATTGGAAGGGAT</t>
  </si>
  <si>
    <t>GGCACGTGGGCCTCATTGGA</t>
  </si>
  <si>
    <t>.((((((.....(((((((((((....(((..((..((((.............)))).)).)))...)))))))....))))......))))))..</t>
  </si>
  <si>
    <t>GGTAGGCCGACACCAATCGCTCAAAGGGCT</t>
  </si>
  <si>
    <t>GGCCGACACCAATCGCTCAA</t>
  </si>
  <si>
    <t>.((((((((((((...(((((((((((.((((....))))...))))))).)))).............((((....)))).)))..)))).)))))</t>
  </si>
  <si>
    <t>CATCGGCACCACTCTGCAGTGCCTCGGTTG</t>
  </si>
  <si>
    <t>GGCACCACTCTGCAGTGCCT</t>
  </si>
  <si>
    <t>((((.....))))((.(((((((((((.((((....))))...)))))))..))).).))........((((....)))).((((((...))))))</t>
  </si>
  <si>
    <t>GAGTGGAGCTTCTCTCTGAGTGCCTGGGTC</t>
  </si>
  <si>
    <t>GGAGCTTCTCTCTGAGTGCC</t>
  </si>
  <si>
    <t>...((((((((.((((((..(((((((.((((....))))...)))))))..))..))))))).....)))))........((((((...))))))</t>
  </si>
  <si>
    <t>TGGTGGGCAAGTATGAGACTCTGGAGGATG</t>
  </si>
  <si>
    <t>GGGCAAGTATGAGACTCTGG</t>
  </si>
  <si>
    <t>.(((((..(((((......((((((((.((((....))))...))))))))..)))))....))))).((((....)))).((((((...))))))</t>
  </si>
  <si>
    <t>GTACGGGTAGATTTGGCAAACGATGGGAAG</t>
  </si>
  <si>
    <t>GGGTAGATTTGGCAAACGAT</t>
  </si>
  <si>
    <t>...(((((((......((..(((((((.((((....))))...))))))).)))))..))))......((((....)))).((((((...))))))</t>
  </si>
  <si>
    <t>GCGTGGCCGGAGGCACCATACTGATGGATC</t>
  </si>
  <si>
    <t>GGCCGGAGGCACCATACTGA</t>
  </si>
  <si>
    <t>.(((((((.(((...)))..(((((((.((((....))))...))))))).)))...)))).......((((....)))).((((((...))))))</t>
  </si>
  <si>
    <t>GACGGGGACCCTCCTGACCCAGAAAGGGGA</t>
  </si>
  <si>
    <t>GGGACCCTCCTGACCCAGAA</t>
  </si>
  <si>
    <t>....((((.(((((((((((((((((..((((....)))).........)))))).))))).)))))))))).........((((((...))))))</t>
  </si>
  <si>
    <t>TATGGGAGGGGTATGGTGGGGGCTCGGGGA</t>
  </si>
  <si>
    <t>GGAGGGGTATGGTGGGGGCT</t>
  </si>
  <si>
    <t>.((((((((((((.....)).))))))))))........((((((...((((.(......).)))).))))))........((((((...))))))</t>
  </si>
  <si>
    <t>AGGTGGGTTCTAGGGGCCTCCAGCTGGAGG</t>
  </si>
  <si>
    <t>GGGTTCTAGGGGCCTCCAGC</t>
  </si>
  <si>
    <t>(((((((...)))).((((((((((((.((((....))))...))))))).)))))..))).......((((....)))).((((((...))))))</t>
  </si>
  <si>
    <t>GGCTGGAGGTCTGAGGCCCAGCCTTGGATG</t>
  </si>
  <si>
    <t>GGAGGTCTGAGGCCCAGCCT</t>
  </si>
  <si>
    <t>....((..((.(((((((..(((((((.((((....))))...)))))))..)))).)))))...)).((((....)))).((((((...))))))</t>
  </si>
  <si>
    <t>AGAGGGGAGAGTCGTGACGGCTGCAGGACC</t>
  </si>
  <si>
    <t>GGGAGAGTCGTGACGGCTGC</t>
  </si>
  <si>
    <t>((.....))...(((((((.(((((((.((((....))))...)))))))..)))..)))).......((((....)))).((((((...))))))</t>
  </si>
  <si>
    <t>GAGCGGGAAGACCGCAGGATGCTGGGGCGG</t>
  </si>
  <si>
    <t>GGGAAGACCGCAGGATGCTG</t>
  </si>
  <si>
    <t>((((......)))).(((.(((((((..((((....)))).........)))))))..))).......((((....)))).((((((...))))))</t>
  </si>
  <si>
    <t>AAGAGGAGAGAGACCTTCGGGAGAAGGAGA</t>
  </si>
  <si>
    <t>GGAGAGAGACCTTCGGGAGA</t>
  </si>
  <si>
    <t>((((((.(.((((.((((.((((((((.((((....))))...)))))))).))))))))))))))).((((....)))).((((((...))))))</t>
  </si>
  <si>
    <t>GCACGGTAGCTGAGGCTTGGCCGTTGGCCG</t>
  </si>
  <si>
    <t>GGTAGCTGAGGCTTGGCCGT</t>
  </si>
  <si>
    <t>.....(((((.(((((((..(((((((.((((....))))...)))))))....))))))).)).)))((((....)))).((((((...))))))</t>
  </si>
  <si>
    <t>CGCAGGGGGTGAAGGGGACTGGGAGGGGTA</t>
  </si>
  <si>
    <t>GGGGGTGAAGGGGACTGGGA</t>
  </si>
  <si>
    <t>(((((.((..((((((((..........((((....)))))))))))).....)).))))).......((((....)))).((((((...))))))</t>
  </si>
  <si>
    <t>GGTGGGATTTGCACTTTGACTTTGAGGCTG</t>
  </si>
  <si>
    <t>GGATTTGCACTTTGACTTTG</t>
  </si>
  <si>
    <t>((....))((((((.....(((((((..((((....)))).........)))))))..))))))....((((....)))).((((((...))))))</t>
  </si>
  <si>
    <t>TGTAGGTGCACCAGCGGGATTTGATGGAGC</t>
  </si>
  <si>
    <t>GGTGCACCAGCGGGATTTGA</t>
  </si>
  <si>
    <t>(((((((...........(((((((((.((((....))))...))))))))))))..)))).......((((....)))).((((((...))))))</t>
  </si>
  <si>
    <t>AGGAGGGCGCTCAAATCCCCTGTTAGGGAA</t>
  </si>
  <si>
    <t>GGGCGCTCAAATCCCCTGTT</t>
  </si>
  <si>
    <t>.((((...((((...(((.((((((((.((((....))))...)))))))).)))...)))).)))).((((....)))).((((((...))))))</t>
  </si>
  <si>
    <t>CATCGGGTACATTGGGAGTGCTGTTGGCTT</t>
  </si>
  <si>
    <t>GGGTACATTGGGAGTGCTGT</t>
  </si>
  <si>
    <t>..(((((((........((((((((((.((((....))))...))))))))))........)))))))((((....)))).((((((...))))))</t>
  </si>
  <si>
    <t>TGGTGGTGGTGACTATTGAAATTTTGGTTT</t>
  </si>
  <si>
    <t>GGTGGTGACTATTGAAATTT</t>
  </si>
  <si>
    <t>(((...((((((((...)))(((((((.((((....))))...)))))))...)))))))).......((((....)))).((((((...))))))</t>
  </si>
  <si>
    <t>ATCTGGAGATTTGGCGCCCCCGGCCGGGTT</t>
  </si>
  <si>
    <t>GGAGATTTGGCGCCCCCGGC</t>
  </si>
  <si>
    <t>....((.((((...((....(((((((.((((....))))...)))))))....))...))))..)).((((....)))).((((((...))))))</t>
  </si>
  <si>
    <t>ACCGGGAAGAGGCGGTGGAGGGGGCGGTGG</t>
  </si>
  <si>
    <t>GGAAGAGGCGGTGGAGGGGG</t>
  </si>
  <si>
    <t>(((..((((...........(((((((.((((....))))...)))))))..))))..))).......((((....)))).((((((...))))))</t>
  </si>
  <si>
    <t>GACTGGAGAAGCTCCTCTTCCCAGAGGCTA</t>
  </si>
  <si>
    <t>GGAGAAGCTCCTCTTCCCAG</t>
  </si>
  <si>
    <t>(((((.(((...((((....(((((((.((((....))))...)))))))..))))..))).))))).((((....)))).((((((...))))))</t>
  </si>
  <si>
    <t>TGGTGGTGGAGGAAAAGGCCAGAGGGGTCC</t>
  </si>
  <si>
    <t>GGTGGAGGAAAAGGCCAGAG</t>
  </si>
  <si>
    <t>........((((((..((((((((((..((((....)))).........))))))).)))..))))))((((....)))).((((((...))))))</t>
  </si>
  <si>
    <t>CGGGGGTAATCGTGGTGAGAGGCGTGGCAA</t>
  </si>
  <si>
    <t>GGTAATCGTGGTGAGAGGCG</t>
  </si>
  <si>
    <t>...((((.((((((...((.(((((((.((((....))))...))))))).))...)))))).)))).((((....)))).((((((...))))))</t>
  </si>
  <si>
    <t>GGCTGGAGGTGCTGGACTCCACTGAGGAAG</t>
  </si>
  <si>
    <t>GGAGGTGCTGGACTCCACTG</t>
  </si>
  <si>
    <t>((((((....))))))(((.(((((((.((((....))))...)))))))..))).............((((....)))).((((((...))))))</t>
  </si>
  <si>
    <t>CCTGGGCCACTCTTGTGGTTGCCCTGGGTC</t>
  </si>
  <si>
    <t>GGCCACTCTTGTGGTTGCCC</t>
  </si>
  <si>
    <t>...(((((((..(((.(((((((((((.((((....))))...))))))).......))))))).))))))).........((((((...))))))</t>
  </si>
  <si>
    <t>AACGGGAGGGTTGGGAGACAGGGCCGGAAT</t>
  </si>
  <si>
    <t>GGAGGGTTGGGAGACAGGGC</t>
  </si>
  <si>
    <t>((.((((((.((((......(((((((.((((....))))...)))))))..)))).).))))).)).((((....)))).((((((...))))))</t>
  </si>
  <si>
    <t>CGGTGGAAGCGGCAGGTCGGTTTGCGGCTC</t>
  </si>
  <si>
    <t>GGAAGCGGCAGGTCGGTTTG</t>
  </si>
  <si>
    <t>((.....(((.(((((....(((((((.((((....))))...)))))))))))).))))).......((((....)))).((((((...))))))</t>
  </si>
  <si>
    <t>AGAAGGAAAAAGCTCGTCTTGAAGAGGAGC</t>
  </si>
  <si>
    <t>GGAAAAAGCTCGTCTTGAAG</t>
  </si>
  <si>
    <t>(((..(((((....))))).(((((((.((((....))))...)))))))........))).......((((....)))).((((((...))))))</t>
  </si>
  <si>
    <t>CATGGGAGGCATTTGTGGAGATGGTGGCAC</t>
  </si>
  <si>
    <t>GGAGGCATTTGTGGAGATGG</t>
  </si>
  <si>
    <t>.((.(((.(((.(((((...(((((((.((((....))))...))))))).)))))..)))))).)).((((....)))).((((((...))))))</t>
  </si>
  <si>
    <t>GCGAGGAAGACTGGAGAGTTTATCGGGTCG</t>
  </si>
  <si>
    <t>GGAAGACTGGAGAGTTTATC</t>
  </si>
  <si>
    <t>.((((((((.....))))))))......((((....))))(((((...((((.(......).)))).))))).........((((((...))))))</t>
  </si>
  <si>
    <t>CCCGGGCGTCCCTCTTCCAGGGGTCGGGTG</t>
  </si>
  <si>
    <t>GGCGTCCCTCTTCCAGGGGT</t>
  </si>
  <si>
    <t>..........(((((.((((((((((..((((....)))).........))))))).)))..))))).((((....)))).((((((...))))))</t>
  </si>
  <si>
    <t>AGGAGGAGGAAGACGATGAAGACGTGGACA</t>
  </si>
  <si>
    <t>GGAGGAAGACGATGAAGACG</t>
  </si>
  <si>
    <t>(((......)))(((.(..((((((((.((((....))))...))))))))..)...)))........((((....)))).((((((...))))))</t>
  </si>
  <si>
    <t>ACTTGGGCTCCAACCCGACACACTAGGCTC</t>
  </si>
  <si>
    <t>GGGCTCCAACCCGACACACT</t>
  </si>
  <si>
    <t>(((((...(((......)))(((((((.((((....))))...))))))).)))))............((((....)))).((((((...))))))</t>
  </si>
  <si>
    <t>TGAAGGCCTGTAGACAAAAAGGTCAGGAAA</t>
  </si>
  <si>
    <t>GGCCTGTAGACAAAAAGGTC</t>
  </si>
  <si>
    <t>((((((..((((........(((((((.((((....))))...))))))).)))))))))).......((((....)))).((((((...))))))</t>
  </si>
  <si>
    <t>TGGTGGATTGTTGTCTAATTGAAGGGGAAA</t>
  </si>
  <si>
    <t>GGATTGTTGTCTAATTGAAG</t>
  </si>
  <si>
    <t>((((...))))...(((((((((....(((..((..((((.............)))).)).)))...))))))))).....((((((...))))))</t>
  </si>
  <si>
    <t>AAGTGGGCCAAGCTCATCTTTCAGGGGCCT</t>
  </si>
  <si>
    <t>GGGCCAAGCTCATCTTTCAG</t>
  </si>
  <si>
    <t>(((((......)))))....(((((((.((((....))))...)))))))..................((((....)))).((((((...))))))</t>
  </si>
  <si>
    <t>GGCTGGTTCACATCCGAGCCAGAGTGGCAC</t>
  </si>
  <si>
    <t>GGTTCACATCCGAGCCAGAG</t>
  </si>
  <si>
    <t>.((((........(((.(.((((((((.((((....))))...)))))))).).))))))).......((((....)))).((((((...))))))</t>
  </si>
  <si>
    <t>ACATGGGGCACTCTCTTTGGGCATTGGACT</t>
  </si>
  <si>
    <t>GGGGCACTCTCTTTGGGCAT</t>
  </si>
  <si>
    <t>(((.....)))...((((.((((((((.((((....))))...)))))))..).))))..........((((....)))).((((((...))))))</t>
  </si>
  <si>
    <t>CCAGGGCTGTTTGTCTTCCTGGGCAGGGAC</t>
  </si>
  <si>
    <t>GGCTGTTTGTCTTCCTGGGC</t>
  </si>
  <si>
    <t>.((((.(((....)))))))(((((((.((((....))))...)))))))..................((((....)))).((((((...))))))</t>
  </si>
  <si>
    <t>TTGAGGCCCACAGGGCACTGGGGCCGGGCT</t>
  </si>
  <si>
    <t>GGCCCACAGGGCACTGGGGC</t>
  </si>
  <si>
    <t>((((((........(((.((((((((..((((....)))).........)))))))).))).......((((....))))))))))..........</t>
  </si>
  <si>
    <t>TCCAGGTGCTTCTGTGTGGGGGTGTGGAAA</t>
  </si>
  <si>
    <t>GGTGCTTCTGTGTGGGGGTG</t>
  </si>
  <si>
    <t>.(((.((.((((((((((..(((((((.((((....))))...)))))))))))...........)))))).))...))).((((((...))))))</t>
  </si>
  <si>
    <t>GGACGGCTCTCTGGTTGACCTTTGTGGAGC</t>
  </si>
  <si>
    <t>GGCTCTCTGGTTGACCTTTG</t>
  </si>
  <si>
    <t>.......((((((((....(((((((..((((....)))).........)))))))..))))))))..((((....)))).((((((...))))))</t>
  </si>
  <si>
    <t>TTTCGGTTTCAATGACGGGTAAGATGGAAA</t>
  </si>
  <si>
    <t>GGTTTCAATGACGGGTAAGA</t>
  </si>
  <si>
    <t>(((........)))((((.(((((((..((((....)))).........))))))).)))).......((((....)))).((((((...))))))</t>
  </si>
  <si>
    <t>CGCGGGGCACAGTTTCCCGGGCGGAGGCGG</t>
  </si>
  <si>
    <t>GGGCACAGTTTCCCGGGCGG</t>
  </si>
  <si>
    <t>....((((.((((..(.(..(((((((.((((....))))...)))))))..).)..)))).))))..((((....)))).((((((...))))))</t>
  </si>
  <si>
    <t>CTGTGGGCATGAGGGATCCGGTGCTGGAGC</t>
  </si>
  <si>
    <t>GGGCATGAGGGATCCGGTGC</t>
  </si>
  <si>
    <t>.((((((((((((...))).(((((((.((((....))))...)))))))..))))))))).......((((....)))).((((((...))))))</t>
  </si>
  <si>
    <t>ACCAGGGGCTGGTCACTACGAGTCCGGCTC</t>
  </si>
  <si>
    <t>GGGGCTGGTCACTACGAGTC</t>
  </si>
  <si>
    <t>(((((((((.(((.(.....(((((((.((((....))))...)))))))..).)))))))).)))).((((....)))).((((((...))))))</t>
  </si>
  <si>
    <t>CAGGGGTGCGGGCGTAGGCGAGGGCGGCGC</t>
  </si>
  <si>
    <t>GGTGCGGGCGTAGGCGAGGG</t>
  </si>
  <si>
    <t>(((((........)))))(((((((((.((((....))))...)))))))...)).............((((....)))).((((((...))))))</t>
  </si>
  <si>
    <t>ACAGGGCTCCACCCTCAGAGCCGCGGGCCA</t>
  </si>
  <si>
    <t>GGCTCCACCCTCAGAGCCGC</t>
  </si>
  <si>
    <t>(((.((((...(((...)))(((((((.((((....))))...)))))))..))))..))).......((((....)))).((((((...))))))</t>
  </si>
  <si>
    <t>TGGTGGAGAGCTGCAGGGGTCCCCAGGGGG</t>
  </si>
  <si>
    <t>GGAGAGCTGCAGGGGTCCCC</t>
  </si>
  <si>
    <t>((((.....))))((((((((((((((.((((....))))...)))))))....)))).)))......((((....)))).((((((...))))))</t>
  </si>
  <si>
    <t>AACTGGAGCGCATCTCTCGGCTGGAGGAGA</t>
  </si>
  <si>
    <t>GGAGCGCATCTCTCGGCTGG</t>
  </si>
  <si>
    <t>(((((((..(((..(((...(((((((.((((....))))...)))))))...)))))).))))))).((((....)))).((((((...))))))</t>
  </si>
  <si>
    <t>AGCAGGTGGCGCAGCTCAAGCAGAAGGTGA</t>
  </si>
  <si>
    <t>GGTGGCGCAGCTCAAGCAGA</t>
  </si>
  <si>
    <t>.........((((...(((.(((((((.((((....))))...))))))).)))...)))).......((((....)))).((((((...))))))</t>
  </si>
  <si>
    <t>TGGTGGAGCAGTAGGACCCACCTCAGGCTG</t>
  </si>
  <si>
    <t>GGAGCAGTAGGACCCACCTC</t>
  </si>
  <si>
    <t>.(((((...((((((.(((((((((((.((((....))))...))))))...........))))).))))))......)))))((((...))))..</t>
  </si>
  <si>
    <t>GAGAGGCCGCGGGGGGTTGTTGGCTGGACA</t>
  </si>
  <si>
    <t>GGCCGCGGGGGGTTGTTGGC</t>
  </si>
  <si>
    <t>(((.(((.((..........(((((((.((((....))))...))))))).)).))).))).......((((....)))).((((((...))))))</t>
  </si>
  <si>
    <t>AGGTGGGGTAGGCTGTGGGGGAGGGGGTGA</t>
  </si>
  <si>
    <t>GGGGTAGGCTGTGGGGGAGG</t>
  </si>
  <si>
    <t>.....((((((.((.((((((((((((.((((....))))...))))))).)))))..))..))))))((((....)))).((((((...))))))</t>
  </si>
  <si>
    <t>AGTTGGCAGTGGTGAAGAGAGTCTGGGACA</t>
  </si>
  <si>
    <t>GGCAGTGGTGAAGAGAGTCT</t>
  </si>
  <si>
    <t>(((.((((............(((((((.((((....))))...)))))))..))).).))).......((((....)))).((((((...))))))</t>
  </si>
  <si>
    <t>ATCAGGAGTGCCCAGTGAAGGAGGGGGTCT</t>
  </si>
  <si>
    <t>GGAGTGCCCAGTGAAGGAGG</t>
  </si>
  <si>
    <t>((........))...(((((((((((..((((....)))).........))))))).)))).......((((....)))).((((((...))))))</t>
  </si>
  <si>
    <t>GGTTGGGAAGGTCACCACAGGGCGAGGAGG</t>
  </si>
  <si>
    <t>GGGAAGGTCACCACAGGGCG</t>
  </si>
  <si>
    <t>((((((((((.(........)))))))))))........((((((...((((.(......).)))).))))))........((((((...))))))</t>
  </si>
  <si>
    <t>CCGAGGCTCTAGGGTCAGGGTAACGGGCAC</t>
  </si>
  <si>
    <t>GGCTCTAGGGTCAGGGTAAC</t>
  </si>
  <si>
    <t>...........((((.(((.(((((((.((((....))))...)))))))..))))))).........((((....)))).((((((...))))))</t>
  </si>
  <si>
    <t>ACATGGCTTTTAGATACTGCGCCAGGGTTA</t>
  </si>
  <si>
    <t>GGCTTTTAGATACTGCGCCA</t>
  </si>
  <si>
    <t>(((.((((((((...)))).(((((((.((((....))))...)))))))..))))..))).......((((....)))).((((((...))))))</t>
  </si>
  <si>
    <t>CCTTGGAGGGTCAGGTTATATCTCCGGTGG</t>
  </si>
  <si>
    <t>GGAGGGTCAGGTTATATCTC</t>
  </si>
  <si>
    <t>(((.....(((((...((((((((....((((....))))))))))))...)))))..))).......((((....)))).((((((...))))))</t>
  </si>
  <si>
    <t>CTGAGGAACAGAAGCCTACATTTACGGGCC</t>
  </si>
  <si>
    <t>GGAACAGAAGCCTACATTTA</t>
  </si>
  <si>
    <t>...((((((((((.((.(.((((((((.((((....))))...)))))))).).))))).))))))).((((....)))).((((((...))))))</t>
  </si>
  <si>
    <t>CTTAGGAGATGATGATTCGGGTGTTGGAGT</t>
  </si>
  <si>
    <t>GGAGATGATGATTCGGGTGT</t>
  </si>
  <si>
    <t>.....(((((...(((((..(((((((.((((....))))...)))))))...)).)))..))).)).((((....)))).((((((...))))))</t>
  </si>
  <si>
    <t>CCCTGGAACGAAGCAAAACTGCGGTGGAGA</t>
  </si>
  <si>
    <t>GGAACGAAGCAAAACTGCGG</t>
  </si>
  <si>
    <t>(((((((((..((..((((.........((((....))))..))))..))..))))))))).......((((....)))).((((((...))))))</t>
  </si>
  <si>
    <t>GCTGGGACTGGTTGAGTCCTGACGGGGGAG</t>
  </si>
  <si>
    <t>GGACTGGTTGAGTCCTGACG</t>
  </si>
  <si>
    <t>(((.((((((((.(.....((((((((.((((....))))...)))))))).).))))).))).))).((((....)))).((((((...))))))</t>
  </si>
  <si>
    <t>GCAGGGTTGCGATTGGGTACAAATCGGAGA</t>
  </si>
  <si>
    <t>GGTTGCGATTGGGTACAAAT</t>
  </si>
  <si>
    <t>.((.(((.((.((.((.((.(((((((.((((....))))...))))))).)).)).))))))).)).((((....)))).((((((...))))))</t>
  </si>
  <si>
    <t>TGTTGGAGAACAGGCACAAGGCTGTGGTTG</t>
  </si>
  <si>
    <t>GGAGAACAGGCACAAGGCTG</t>
  </si>
  <si>
    <t>(((((.((((((.......((((((((.((((....))))...))))))))...)))))).))).)).((((....)))).((((((...))))))</t>
  </si>
  <si>
    <t>TTGTGGAACAGGCTGGGAACAGATGGGCGA</t>
  </si>
  <si>
    <t>GGAACAGGCTGGGAACAGAT</t>
  </si>
  <si>
    <t>.......((((((..((((((((((((.((((....))))...))))))).......))))).....))))))........((((((...))))))</t>
  </si>
  <si>
    <t>AATGGGTAAAGCAGGTTTTTGGATTGGAGA</t>
  </si>
  <si>
    <t>GGTAAAGCAGGTTTTTGGAT</t>
  </si>
  <si>
    <t>...............((((((((....))))))))....((((((...((((.(......).)))).))))))........((((((...))))))</t>
  </si>
  <si>
    <t>GAGAGGTGCAATAAATTACTTTTAAGGATG</t>
  </si>
  <si>
    <t>GGTGCAATAAATTACTTTTA</t>
  </si>
  <si>
    <t>.(((..(((((........((((((((.((((....))))...)))))))))))))..))).......((((....)))).((((((...))))))</t>
  </si>
  <si>
    <t>TTAAGGGAAAAGTCTTGATTCACTTGGTTA</t>
  </si>
  <si>
    <t>GGGAAAAGTCTTGATTCACT</t>
  </si>
  <si>
    <t>.((((((.....)))))).((((((((.((((....))))...)))))))).................((((....)))).((((((...))))))</t>
  </si>
  <si>
    <t>CGCTGGCAGAGGTCTGCTCTGTGTTGGCAT</t>
  </si>
  <si>
    <t>GGCAGAGGTCTGCTCTGTGT</t>
  </si>
  <si>
    <t>((((((..((.(((......(((((((.((((....))))...)))))))))))))))))).......((((....)))).((((((...))))))</t>
  </si>
  <si>
    <t>TGGCGGGCTGTTGCTCTTCTTGAGCGGCTC</t>
  </si>
  <si>
    <t>GGGCTGTTGCTCTTCTTGAG</t>
  </si>
  <si>
    <t>((((...))))(((.(((..(((((((.((((....))))...)))))))...)))..))).......((((....)))).((((((...))))))</t>
  </si>
  <si>
    <t>AAGAGGCGGCTCGCCGGAGGGCGGAGGAGA</t>
  </si>
  <si>
    <t>GGCGGCTCGCCGGAGGGCGG</t>
  </si>
  <si>
    <t>..((((.((.(((((..((((((((((.((((....))))...)))))))...)))..)))))..)).)))).........((((((...))))))</t>
  </si>
  <si>
    <t>AAGTGGAGGTGGACATGGAGAAGCTGGCAG</t>
  </si>
  <si>
    <t>GGAGGTGGACATGGAGAAGC</t>
  </si>
  <si>
    <t>......((((.(((....(((((((((.((((....))))...)))))))..))....))).)).)).((((....)))).((((((...))))))</t>
  </si>
  <si>
    <t>ATCAGGAGAAGAAGAGGAGATTCCTGGAGA</t>
  </si>
  <si>
    <t>GGAGAAGAAGAGGAGATTCC</t>
  </si>
  <si>
    <t>(((((.((((....))))..(((((((.((((....))))...))))))).)))))............((((....)))).((((((...))))))</t>
  </si>
  <si>
    <t>GCTCGGCCTCCAGTTTTCGCTGTATGGAAA</t>
  </si>
  <si>
    <t>GGCCTCCAGTTTTCGCTGTA</t>
  </si>
  <si>
    <t>..(((.((((.((((.((((.((((((.((((....))))...)))))))))))))))))))))....((((....)))).((((((...))))))</t>
  </si>
  <si>
    <t>ATGAGGGACTGGACCTGGCGCTTGAGGACC</t>
  </si>
  <si>
    <t>GGGACTGGACCTGGCGCTTG</t>
  </si>
  <si>
    <t>((....((((.........((((((((.((((....))))...))))))))))))....)).......((((....)))).((((((...))))))</t>
  </si>
  <si>
    <t>AGGTGGTGGTGCCTGATGTTCGCTCGGTCG</t>
  </si>
  <si>
    <t>GGTGGTGCCTGATGTTCGCT</t>
  </si>
  <si>
    <t>((((..((((((.(((....(((((((.((((....))))...)))))))))))))..)))..)))).((((....)))).((((((...))))))</t>
  </si>
  <si>
    <t>TGAGGGTGCAGGAGGTTCTTGGGAAGGCGT</t>
  </si>
  <si>
    <t>GGTGCAGGAGGTTCTTGGGA</t>
  </si>
  <si>
    <t>(((..((((((.((((((((........))).))))).))............))))..))).......((((....)))).((((((...))))))</t>
  </si>
  <si>
    <t>AGATGGAGCAGCTGCCGTTTCAGTAGGAGA</t>
  </si>
  <si>
    <t>GGAGCAGCTGCCGTTTCAGT</t>
  </si>
  <si>
    <t>..........(((((((((.(((((((.((((....))))...))))))).)))))).))).......((((....)))).((((((...))))))</t>
  </si>
  <si>
    <t>GCTGGGCTCCAAAAGGATGGTCTCAGGTGG</t>
  </si>
  <si>
    <t>GGCTCCAAAAGGATGGTCTC</t>
  </si>
  <si>
    <t>((((((((((....))))).(((((((.((((....))))...)))))))......))))).......((((....)))).((((((...))))))</t>
  </si>
  <si>
    <t>GAAGGGACTCCGGGATGTTTTGGGTGGGGG</t>
  </si>
  <si>
    <t>GGACTCCGGGATGTTTTGGG</t>
  </si>
  <si>
    <t>.(((...(.((((..((...(((((((.((((....))))...)))))))..))...)))).).))).((((....)))).((((((...))))))</t>
  </si>
  <si>
    <t>GCGTGGGTTTCAGGGATGTCCACCAGGTAC</t>
  </si>
  <si>
    <t>GGGTTTCAGGGATGTCCACC</t>
  </si>
  <si>
    <t>...((..((.(.((((((..(((((((.((((....))))...)))))))...))).)))).))..))((((....)))).((((((...))))))</t>
  </si>
  <si>
    <t>AGAGGGGTGTAGAGGAGACAGCGGAGGGAG</t>
  </si>
  <si>
    <t>GGGTGTAGAGGAGACAGCGG</t>
  </si>
  <si>
    <t>((.(((.(((((((....(((((((((.((((....))))...)))))))))))))..)))))).)).((((....)))).((((((...))))))</t>
  </si>
  <si>
    <t>TGGTGGGAACTGGGAGCTCCAGTTTGGGAG</t>
  </si>
  <si>
    <t>GGGAACTGGGAGCTCCAGTT</t>
  </si>
  <si>
    <t>(((((((((((....)))..(((((((.((((....))))...))))))).)))))..))).......((((....)))).((((((...))))))</t>
  </si>
  <si>
    <t>TTTCGGAGGCCTCTGGAATCAGGATGGGAA</t>
  </si>
  <si>
    <t>GGAGGCCTCTGGAATCAGGA</t>
  </si>
  <si>
    <t>(((((......(((.((..((((((((.((((....))))...)))))))))))))))))).......((((....)))).((((((...))))))</t>
  </si>
  <si>
    <t>TGTGGGGCTTCAGAAAGCTCTGGTTGGGAC</t>
  </si>
  <si>
    <t>GGGCTTCAGAAAGCTCTGGT</t>
  </si>
  <si>
    <t>.....(((((((..((.(((((((((..((((....)))).........))))))).)))))))))))((((....)))).((((((...))))))</t>
  </si>
  <si>
    <t>AAACGGCAATGGTAATCAGGTGCACGGGTC</t>
  </si>
  <si>
    <t>GGCAATGGTAATCAGGTGCA</t>
  </si>
  <si>
    <t>((((...((.......((.((((((((.((((....))))...)))))))).)))).)))).......((((....)))).((((((...))))))</t>
  </si>
  <si>
    <t>CGCAGGACCACAGTATCCCACCATTGGAGT</t>
  </si>
  <si>
    <t>GGACCACAGTATCCCACCAT</t>
  </si>
  <si>
    <t>...(((((.(((.((((...(((((((.((((....))))...))))))).))))...))))))))..((((....)))).((((((...))))))</t>
  </si>
  <si>
    <t>CGGCGGCGTAACCGGGTGCCTGCGAGGAAA</t>
  </si>
  <si>
    <t>GGCGTAACCGGGTGCCTGCG</t>
  </si>
  <si>
    <t>.((..(((.((((.(.....(((((((.((((....))))...)))))))...).)))).)))..)).((((....)))).((((((...))))))</t>
  </si>
  <si>
    <t>CGGTGGAGTACGAGCTGACATGAGTGGGGT</t>
  </si>
  <si>
    <t>GGAGTACGAGCTGACATGAG</t>
  </si>
  <si>
    <t>..(((((....(((((...(((((((..((((....)))).........))))))).))))).....))))).........((((((...))))))</t>
  </si>
  <si>
    <t>CGCTGGAAGTTTCGCCGGGCCACATGGACA</t>
  </si>
  <si>
    <t>GGAAGTTTCGCCGGGCCACA</t>
  </si>
  <si>
    <t>.((((((((((((((..((.(((((((.((((....))))...)))))))...))..))))........)))).)))))).((((((...))))))</t>
  </si>
  <si>
    <t>CCTGGGCTTTTCAGGGGACATGTACGGCAG</t>
  </si>
  <si>
    <t>GGCTTTTCAGGGGACATGTA</t>
  </si>
  <si>
    <t>..((((((......))))))(((((((.((((....))))...)))))))..................((((....)))).((((((...))))))</t>
  </si>
  <si>
    <t>ATATGGCTGCCCACCACGGGGCAGGGGCCT</t>
  </si>
  <si>
    <t>GGCTGCCCACCACGGGGCAG</t>
  </si>
  <si>
    <t>.....((..(((((.((...(((((((.((((....))))...)))))))....)).).))))..)).((((....)))).((((((...))))))</t>
  </si>
  <si>
    <t>TTTTGGGAAGAGTGCGGCCGGGAAGGGAAA</t>
  </si>
  <si>
    <t>GGGAAGAGTGCGGCCGGGAA</t>
  </si>
  <si>
    <t>((.(((....)))))((((((((((((.((((....))))...)))))))...))).)).........((((....)))).((((((...))))))</t>
  </si>
  <si>
    <t>ATCGGGCAAATACTTTTCCACAGCCGGGGA</t>
  </si>
  <si>
    <t>GGCAAATACTTTTCCACAGC</t>
  </si>
  <si>
    <t>(((.....))).((((((((((((((..((((....)))).........)))))))).))))))....((((....)))).((((((...))))))</t>
  </si>
  <si>
    <t>GGGTGGTGGTGAGCCAAACGGGTATGGGCC</t>
  </si>
  <si>
    <t>GGTGGTGAGCCAAACGGGTA</t>
  </si>
  <si>
    <t>.(((.(((((..........(((((((.((((....))))...)))))))..))).))))).......((((....)))).((((((...))))))</t>
  </si>
  <si>
    <t>AGGAGGGAACTGCTGGGACATAAGTGGTTG</t>
  </si>
  <si>
    <t>GGGAACTGCTGGGACATAAG</t>
  </si>
  <si>
    <t>GCCCGGACCTCCACAAGGTTTGTTTGGAGC</t>
  </si>
  <si>
    <t>GGACCTCCACAAGGTTTGTT</t>
  </si>
  <si>
    <t>(((((.(((....(((....(((((((.((((....))))...)))))))...)))..))).))))).((((....)))).((((((...))))))</t>
  </si>
  <si>
    <t>TGGGGGTGGAGGAGGAGAGCAGTATGGCTC</t>
  </si>
  <si>
    <t>GGTGGAGGAGGAGAGCAGTA</t>
  </si>
  <si>
    <t>....(((((.((((...((.(((((((.((((....))))...))))))).))..))))..))).)).((((....)))).((((((...))))))</t>
  </si>
  <si>
    <t>AGACGGCCGAAACAACTACAACTCAGGTCC</t>
  </si>
  <si>
    <t>GGCCGAAACAACTACAACTC</t>
  </si>
  <si>
    <t>((((....)))).((((.((((((((..((((....)))).........)))))).))))))......((((....)))).((((((...))))))</t>
  </si>
  <si>
    <t>GATCGGCGCATGCGCTCCGGAACTGGGGTG</t>
  </si>
  <si>
    <t>GGCGCATGCGCTCCGGAACT</t>
  </si>
  <si>
    <t>(((((..((((..(((....(((((((.((((....))))...)))))))..)))..)))).))))).((((....)))).((((((...))))))</t>
  </si>
  <si>
    <t>TGTAGGTGGAAGGATGCGTTACCGTGGCAA</t>
  </si>
  <si>
    <t>GGTGGAAGGATGCGTTACCG</t>
  </si>
  <si>
    <t>(((......(((((.....((((((((.((((....))))...)))))))))))))..))).......((((....)))).((((((...))))))</t>
  </si>
  <si>
    <t>AGGAGGAGGTAAGAGCTTCAAGATGGGCAA</t>
  </si>
  <si>
    <t>GGAGGTAAGAGCTTCAAGAT</t>
  </si>
  <si>
    <t>((((..(((.(.((((((..(((((((.((((....))))...)))))))....))))))).)))..))))..........((((((...))))))</t>
  </si>
  <si>
    <t>TTCGGGTTCTTGAGGAGGCTAGACAGGCTA</t>
  </si>
  <si>
    <t>GGTTCTTGAGGAGGCTAGAC</t>
  </si>
  <si>
    <t>((((..(((((..(((...((((((((.((((....))))...))))))))))).))).))..)))).((((....)))).((((((...))))))</t>
  </si>
  <si>
    <t>AGAAGGTGTAGGCTGTACCTTTGTTGGTGC</t>
  </si>
  <si>
    <t>GGTGTAGGCTGTACCTTTGT</t>
  </si>
  <si>
    <t>(((((((.(((..(((.(((..(((........)))..))).)))...))).)))).)))........((((....)))).((((((...))))))</t>
  </si>
  <si>
    <t>TGTTGGCAGCCATGTACAGCATGCTGGAGC</t>
  </si>
  <si>
    <t>GGCAGCCATGTACAGCATGC</t>
  </si>
  <si>
    <t>.(((......))).((((((........))).)))....((((((...((((.(......).)))).))))))........((((((...))))))</t>
  </si>
  <si>
    <t>CCGTGGGTCACTCCACCGTTCAGCTGGGTC</t>
  </si>
  <si>
    <t>GGGTCACTCCACCGTTCAGC</t>
  </si>
  <si>
    <t>(((((..............((((((((.((((....))))...)))))))))))))............((((....)))).((((((...))))))</t>
  </si>
  <si>
    <t>CATGGGCCTCTTAACTTTGTCCATAGGATC</t>
  </si>
  <si>
    <t>GGCCTCTTAACTTTGTCCAT</t>
  </si>
  <si>
    <t>........(((((.((.((((...))))..)).))))).((((((...((((.(......).)))).))))))........((((((...))))))</t>
  </si>
  <si>
    <t>CGACGGGGTTTGTATTTGTAATCTGGGTAC</t>
  </si>
  <si>
    <t>GGGGTTTGTATTTGTAATCT</t>
  </si>
  <si>
    <t>(((....)))....((((..(((((((.((((....))))...)))))))..))))............((((....)))).((((((...))))))</t>
  </si>
  <si>
    <t>CCGCGGCAGCCGCCAGTAAGTTACCGGCTG</t>
  </si>
  <si>
    <t>GGCAGCCGCCAGTAAGTTAC</t>
  </si>
  <si>
    <t>....((..(((.(((((..((((((((.((((....))))...))))))))..))..))).)))..))((((....)))).((((((...))))))</t>
  </si>
  <si>
    <t>CCCTGGCATGCAGACCGATGCGCTGGGTTA</t>
  </si>
  <si>
    <t>GGCATGCAGACCGATGCGCT</t>
  </si>
  <si>
    <t>(((.(((((..........((((((((.((((....))))...))))))))..)))))))).......((((....)))).((((((...))))))</t>
  </si>
  <si>
    <t>TGTAGGAGTTGGCACCATTCATGTAGGTCT</t>
  </si>
  <si>
    <t>GGAGTTGGCACCATTCATGT</t>
  </si>
  <si>
    <t>.......((.((..((((..((((((..((((....)))).........))))))..))))..)).))((((....)))).((((((...))))))</t>
  </si>
  <si>
    <t>CTGTGGAGTGCTGCTATAGGACATGGGGCT</t>
  </si>
  <si>
    <t>GGAGTGCTGCTATAGGACAT</t>
  </si>
  <si>
    <t>((((((...((((......)))).....((((....))))............)))...))).......((((....)))).((((((...))))))</t>
  </si>
  <si>
    <t>CACTGGAGCCCACAGCCACCAGCGGGGTCC</t>
  </si>
  <si>
    <t>GGAGCCCACAGCCACCAGCG</t>
  </si>
  <si>
    <t>((.(....).))((.(((.(((((((..((((....)))).........))))))).))).)).....((((....)))).((((((...))))))</t>
  </si>
  <si>
    <t>CCCTGGAGGAGACACCACAGACAGTGGAGC</t>
  </si>
  <si>
    <t>GGAGGAGACACCACAGACAG</t>
  </si>
  <si>
    <t>((((..((.((..(((((..(((((((.((((....))))...))))))))))))..)).)).)))).((((....)))).((((((...))))))</t>
  </si>
  <si>
    <t>TGTAGGTGCTTGAATGTGCTTTGGAGGCAA</t>
  </si>
  <si>
    <t>GGTGCTTGAATGTGCTTTGG</t>
  </si>
  <si>
    <t>((((((((............(((((((.((((....))))...)))))))..))).))))).......((((....)))).((((((...))))))</t>
  </si>
  <si>
    <t>TTTTGGACTGTCATAATCCGATGCAGGATT</t>
  </si>
  <si>
    <t>GGACTGTCATAATCCGATGC</t>
  </si>
  <si>
    <t>.(((.(((((((((((((((.((...)).)))))))))))............))))..))).......((((....)))).((((((...))))))</t>
  </si>
  <si>
    <t>GGCTGGGAGGGCCGTTGTTTCTGGGGGCTT</t>
  </si>
  <si>
    <t>GGGAGGGCCGTTGTTTCTGG</t>
  </si>
  <si>
    <t>((((((.(.(((..(((((((((((((.((((....))))...))))))))))))).)))))))))).((((....)))).((((((...))))))</t>
  </si>
  <si>
    <t>TGCTGGTGGCTGTGATGGGGCTTTGGGTAC</t>
  </si>
  <si>
    <t>GGTGGCTGTGATGGGGCTTT</t>
  </si>
  <si>
    <t>.((..(((((((((......(((((((.((((....))))...))))))))))))..))))....)).((((....)))).((((((...))))))</t>
  </si>
  <si>
    <t>CTGGGGAGAGGACGTCTTGGGAGACGGTTG</t>
  </si>
  <si>
    <t>GGAGAGGACGTCTTGGGAGA</t>
  </si>
  <si>
    <t>....(((.......((((..(((((((.((((....))))...)))))))..))))........))).((((....)))).((((((...))))))</t>
  </si>
  <si>
    <t>AGGTGGCAGATCCCTTAGAGCCGGCGGCAG</t>
  </si>
  <si>
    <t>GGCAGATCCCTTAGAGCCGG</t>
  </si>
  <si>
    <t>((((((((.((...((..(((((((((.((((....))))...))))))))))).)).)))))).)).((((....)))).((((((...))))))</t>
  </si>
  <si>
    <t>GCCTGGAATGGGATAAAACCAGTTAGGAAA</t>
  </si>
  <si>
    <t>GGAATGGGATAAAACCAGTT</t>
  </si>
  <si>
    <t>..(((((((..((...(((((((((((.((((....))))...)))))))))))..)).........))))))).......((((((...))))))</t>
  </si>
  <si>
    <t>GTTTGGTCAAGTTTTCTTCACTTTTGGTAC</t>
  </si>
  <si>
    <t>GGTCAAGTTTTCTTCACTTT</t>
  </si>
  <si>
    <t>.((((.((...((((.(((.(((((((.((((....))))...))))))).))))))).))..)))).((((....)))).((((((...))))))</t>
  </si>
  <si>
    <t>CCTTGGATGTGGCCCCTGGACTTGAGGCCC</t>
  </si>
  <si>
    <t>GGATGTGGCCCCTGGACTTG</t>
  </si>
  <si>
    <t>...((((.((((........(((((((.((((....))))...)))))))........)))).)))).((((....)))).((((((...))))))</t>
  </si>
  <si>
    <t>CCGAGGAGGTACTGGAGGAACGACGGGCTG</t>
  </si>
  <si>
    <t>GGAGGTACTGGAGGAACGAC</t>
  </si>
  <si>
    <t>(((((((.((..........(((((((.((((....))))...))))))))).)))))))........((((....)))).((((((...))))))</t>
  </si>
  <si>
    <t>TCTAGGCTAGTGTTTAACAGTTGACGGCGC</t>
  </si>
  <si>
    <t>GGCTAGTGTTTAACAGTTGA</t>
  </si>
  <si>
    <t>..........(((((((..((((((((.((((....))))...))))))))..)).))))).......((((....)))).((((((...))))))</t>
  </si>
  <si>
    <t>AAATGGGCTCTGCAGGACTGTGGTCGGTAA</t>
  </si>
  <si>
    <t>GGGCTCTGCAGGACTGTGGT</t>
  </si>
  <si>
    <t>(((.......(((.(.(((.(((((((.((((....))))...))))))).)))))))))).......((((....)))).((((((...))))))</t>
  </si>
  <si>
    <t>GAAGGGAACCTGTCCTGTGACCTCTGGTGG</t>
  </si>
  <si>
    <t>GGAACCTGTCCTGTGACCTC</t>
  </si>
  <si>
    <t>.........(((((.(((((((((((..((((....)))).........))))))).)))).))))).((((....)))).((((((...))))))</t>
  </si>
  <si>
    <t>GCTTGGATACGGAGGTGGAGGATACGGCGG</t>
  </si>
  <si>
    <t>GGATACGGAGGTGGAGGATA</t>
  </si>
  <si>
    <t>...(((((....((((....(((((((.((((....))))...)))))))..))))))))).......((((....)))).((((((...))))))</t>
  </si>
  <si>
    <t>AGGTGGAGGGCTCTCCGGCTGTGGCGGTGG</t>
  </si>
  <si>
    <t>GGAGGGCTCTCCGGCTGTGG</t>
  </si>
  <si>
    <t>....(((..(((((((((.(((((((..((((....)))).........))))))).).))))))))..))).........((((((...))))))</t>
  </si>
  <si>
    <t>GGCCGGATGAGGAGGTGGCGGCGGAGGAAC</t>
  </si>
  <si>
    <t>GGATGAGGAGGTGGCGGCGG</t>
  </si>
  <si>
    <t>(((((......((((.....(((((((.((((....))))...)))))))....))))....))))).((((....)))).((((((...))))))</t>
  </si>
  <si>
    <t>AGACGGTAAGTCCTCCTGGAGAGGAGGAGA</t>
  </si>
  <si>
    <t>GGTAAGTCCTCCTGGAGAGG</t>
  </si>
  <si>
    <t>........(((((((((..(((((((..((((....)))).........)))))))...)))))))))((((....)))).((((((...))))))</t>
  </si>
  <si>
    <t>TCCAGGTCACTCTGGTGGCGGTAAGGGTTC</t>
  </si>
  <si>
    <t>GGTCACTCTGGTGGCGGTAA</t>
  </si>
  <si>
    <t>.......((((((((((((((((....))))))))))))((((((...((((.(......).)))).))))))....))))((((((...))))))</t>
  </si>
  <si>
    <t>GTCTGGGAATGCGCTCTGTTTCTGGGGTTT</t>
  </si>
  <si>
    <t>GGGAATGCGCTCTGTTTCTG</t>
  </si>
  <si>
    <t>.....((((((((((.(((.(((((((.((((....))))...))))))).)))....))))).....)))))........((((((...))))))</t>
  </si>
  <si>
    <t>GGGGGGGTCCAAGTATGGGTTCTCAGGGTG</t>
  </si>
  <si>
    <t>GGGTCCAAGTATGGGTTCTC</t>
  </si>
  <si>
    <t>............((.((..(((((((..((((....)))).........)))))))..)).)).....((((....)))).((((((...))))))</t>
  </si>
  <si>
    <t>ACGGGGAACACAAAACACAGAGAGGGGCCG</t>
  </si>
  <si>
    <t>GGAACACAAAACACAGAGAG</t>
  </si>
  <si>
    <t>..(((.....))).(((((((((((((.((((....))))...))))))))........)))))....((((....)))).((((((...))))))</t>
  </si>
  <si>
    <t>TCTCGGGTCGTGTAGACAGACGGTGGGTGG</t>
  </si>
  <si>
    <t>GGGTCGTGTAGACAGACGGT</t>
  </si>
  <si>
    <t>.((((((((.....(((.(((((((((.((((....))))...)))))))...)))))))).))))).((((....)))).((((((...))))))</t>
  </si>
  <si>
    <t>GGTTGGGTGGGGAATTTTCTGTGCTGGACG</t>
  </si>
  <si>
    <t>GGGTGGGGAATTTTCTGTGC</t>
  </si>
  <si>
    <t>((((.((((...........(((((((.((((....))))...)))))))..)))).)))).......((((....)))).((((((...))))))</t>
  </si>
  <si>
    <t>TCCAGGACAAGTCCAAAGAGTCCACGGAGG</t>
  </si>
  <si>
    <t>GGACAAGTCCAAAGAGTCCA</t>
  </si>
  <si>
    <t>((....(((....((.....(((((((.((((....))))...)))))))...))...)))....)).((((....)))).((((((...))))))</t>
  </si>
  <si>
    <t>CTGTGGGAGAGGAAGATGCAGCGGGGGATG</t>
  </si>
  <si>
    <t>GGGAGAGGAAGATGCAGCGG</t>
  </si>
  <si>
    <t>((((.((((((((......((((((((.((((....))))...)))))))).))))).)))..)))).((((....)))).((((((...))))))</t>
  </si>
  <si>
    <t>CTGTGGTGTGGGTGGTTGAGGTATTGGGGC</t>
  </si>
  <si>
    <t>GGTGTGGGTGGTTGAGGTAT</t>
  </si>
  <si>
    <t>...((((((.((..(((...(((((((.((((....))))...)))))))....))).)).)))))).((((....)))).((((((...))))))</t>
  </si>
  <si>
    <t>ATGAGGGGATGACTGAAGTGGGAAGGGCTT</t>
  </si>
  <si>
    <t>GGGGATGACTGAAGTGGGAA</t>
  </si>
  <si>
    <t>....(((((((((.((((.((((((((.((((....))))...))))))))))))..))..)))))))((((....)))).((((((...))))))</t>
  </si>
  <si>
    <t>AGGCGGTTTGGTGGCACCGCTTGTTGGCTG</t>
  </si>
  <si>
    <t>GGTTTGGTGGCACCGCTTGT</t>
  </si>
  <si>
    <t>..........((((.((.(((((((((.((((....))))...)))))))))..)).)))).......((((....)))).((((((...))))))</t>
  </si>
  <si>
    <t>AAGTGGGGTCTTTGGGGCAAGGTTGGGTCA</t>
  </si>
  <si>
    <t>GGGGTCTTTGGGGCAAGGTT</t>
  </si>
  <si>
    <t>(((((....(((.......)))....)))))........((((((...((((.(......).)))).))))))........((((((...))))))</t>
  </si>
  <si>
    <t>AGGGGGCTCATGTATTGATCAGAGAGGTAT</t>
  </si>
  <si>
    <t>GGCTCATGTATTGATCAGAG</t>
  </si>
  <si>
    <t>((.((((((.......(((((((((((.((((....))))...)))))))..))))..)))))).)).((((....)))).((((((...))))))</t>
  </si>
  <si>
    <t>AACTGGAGACGGAGAGGTGGAGCCTGGTAG</t>
  </si>
  <si>
    <t>GGAGACGGAGAGGTGGAGCC</t>
  </si>
  <si>
    <t>((((....))))..(((((.(((((((.((((....))))...)))))))....))))).........((((....)))).((((((...))))))</t>
  </si>
  <si>
    <t>GCGAGGGATGTTTTCCACACTAGAAGGAGG</t>
  </si>
  <si>
    <t>GGGATGTTTTCCACACTAGA</t>
  </si>
  <si>
    <t>.((.((.(((.(((.(....(((((((.((((....))))...)))))))..).))).))).)).)).((((....)))).((((((...))))))</t>
  </si>
  <si>
    <t>TAACGGAGAGGGGAGTGGGCAACAGGGGTC</t>
  </si>
  <si>
    <t>GGAGAGGGGAGTGGGCAACA</t>
  </si>
  <si>
    <t>.((((.(((((((((((.......))))))))))).((((.............)))))))).......((((....)))).((((((...))))))</t>
  </si>
  <si>
    <t>CACTGGGGCCTTCTGGTTCTGTGATGGAGC</t>
  </si>
  <si>
    <t>GGGGCCTTCTGGTTCTGTGA</t>
  </si>
  <si>
    <t>....(((((..(((((((..(((((((.((((....))))...)))))))...)))))..))...)))))...........((((((...))))))</t>
  </si>
  <si>
    <t>GCAAGGGTGTTGAATCGTTGGTACAGGAGC</t>
  </si>
  <si>
    <t>GGGTGTTGAATCGTTGGTAC</t>
  </si>
  <si>
    <t>.........(((((((....(((((((.((((....))))...)))))))...)))))))........((((....)))).((((((...))))))</t>
  </si>
  <si>
    <t>CAGAGGACTGTCAGGCTGGTAGAAGGGTGT</t>
  </si>
  <si>
    <t>GGACTGTCAGGCTGGTAGAA</t>
  </si>
  <si>
    <t>((.((((..(((..((((..(((((((.((((....))))...)))))))..)))).))))))).)).((((....)))).((((((...))))))</t>
  </si>
  <si>
    <t>TTTGGGCAATGTAGACACAGCTAATGGGAA</t>
  </si>
  <si>
    <t>GGCAATGTAGACACAGCTAA</t>
  </si>
  <si>
    <t>.........(((((((...(((((((..((((....)))).........)))))))...))))).)).((((....)))).((((((...))))))</t>
  </si>
  <si>
    <t>TGTAGGAGACACAGAAGCGGTGGGAGGAGG</t>
  </si>
  <si>
    <t>GGAGACACAGAAGCGGTGGG</t>
  </si>
  <si>
    <t>.((.(((...(((((....((((((((.((((....))))...))))))))..))).))..))).)).((((....)))).((((((...))))))</t>
  </si>
  <si>
    <t>CAGAGGAAGACATCACAGCACAGTCGGGAA</t>
  </si>
  <si>
    <t>GGAAGACATCACAGCACAGT</t>
  </si>
  <si>
    <t>.....(((..((((.((((.(((((((.((((....))))...)))))))..)))).))))....)))((((....)))).((((((...))))))</t>
  </si>
  <si>
    <t>GCCTGGTTCTGAGAGGACAGGTCATGGCTT</t>
  </si>
  <si>
    <t>GGTTCTGAGAGGACAGGTCA</t>
  </si>
  <si>
    <t>(((((((.............(((((((.((((....))))...)))))))....))))))).......((((....)))).((((((...))))))</t>
  </si>
  <si>
    <t>TGAGGGATTGGAGTCCCATGAAGACGGAGG</t>
  </si>
  <si>
    <t>GGATTGGAGTCCCATGAAGA</t>
  </si>
  <si>
    <t>((((((((......))))..(((((((.((((....))))...)))))))..))))............((((....)))).((((((...))))))</t>
  </si>
  <si>
    <t>GATGGGCTGCCGACCCACCGGCACCGGGCT</t>
  </si>
  <si>
    <t>GGCTGCCGACCCACCGGCAC</t>
  </si>
  <si>
    <t>.......(((((..((((.((((((((.((((....))))...)))))))))))).))))).......((((....)))).((((((...))))))</t>
  </si>
  <si>
    <t>GCTGGGCTGTGGGGCTCTGCCTGTTGGTTT</t>
  </si>
  <si>
    <t>GGCTGTGGGGCTCTGCCTGT</t>
  </si>
  <si>
    <t>..(.((((((((((....))(((((((.((((....))))...)))))))..))))))))).......((((....)))).((((((...))))))</t>
  </si>
  <si>
    <t>CTGAGGGAGGCTGGCTCCGTTTGGAGGTGC</t>
  </si>
  <si>
    <t>GGGAGGCTGGCTCCGTTTGG</t>
  </si>
  <si>
    <t>.......(((...(((((((((....(.(((((.....................))))).)...))))))))).....)))((((((...))))))</t>
  </si>
  <si>
    <t>CCAAGGTTGTACATGTCCAGGTTGTGGCTG</t>
  </si>
  <si>
    <t>GGTTGTACATGTCCAGGTTG</t>
  </si>
  <si>
    <t>((((((((((((....)).)))))..)))))........((((((...((((.(......).)))).))))))........((((((...))))))</t>
  </si>
  <si>
    <t>AGCAGGCTCAGACGCCCCCCGGCCAGGACA</t>
  </si>
  <si>
    <t>GGCTCAGACGCCCCCCGGCC</t>
  </si>
  <si>
    <t>........(((((((....(((((((..((((....)))).........))))))).....)))))))((((....)))).((((((...))))))</t>
  </si>
  <si>
    <t>CCTGGGTTACTGTGGTGACTGTGGTGGCAG</t>
  </si>
  <si>
    <t>GGTTACTGTGGTGACTGTGG</t>
  </si>
  <si>
    <t>(((((((.......(((..((((((((.((((....))))...))))))))..))))).)))))....((((....)))).((((((...))))))</t>
  </si>
  <si>
    <t>CGTGGGCGGCTCTTGGTAAGCAGTGGGCGG</t>
  </si>
  <si>
    <t>GGCGGCTCTTGGTAAGCAGT</t>
  </si>
  <si>
    <t>(((.....))).(((((((((((((((.((((....))))...)))))))..)))))..)))......((((....)))).((((((...))))))</t>
  </si>
  <si>
    <t>GGGAGGCGGTGGGCCCTGGTAGCTCGGGAC</t>
  </si>
  <si>
    <t>GGCGGTGGGCCCTGGTAGCT</t>
  </si>
  <si>
    <t>(((((((........(((..(((((((.((((....))))...))))))).)))))))))).......((((....)))).((((((...))))))</t>
  </si>
  <si>
    <t>TGCGGGGCTGGAGTCGTACCCTGGTGGCGG</t>
  </si>
  <si>
    <t>GGGCTGGAGTCGTACCCTGG</t>
  </si>
  <si>
    <t>..........(((((.((.(((((((..((((....)))).........)))))))..))..))))).((((....)))).((((((...))))))</t>
  </si>
  <si>
    <t>AGGAGGAGGAGGAAGATGAAGAAATGGGTC</t>
  </si>
  <si>
    <t>GGAGGAGGAAGATGAAGAAA</t>
  </si>
  <si>
    <t>((.(((((((((........(((((((.((((....))))...)))))))))))))))))).......((((....)))).((((((...))))))</t>
  </si>
  <si>
    <t>CTCTGGCATTGGCTTTGATTCGGCGGGCAC</t>
  </si>
  <si>
    <t>GGCATTGGCTTTGATTCGGC</t>
  </si>
  <si>
    <t>((((((((............(((((((.((((....))))...)))))))..))))))))........((((....)))).((((((...))))))</t>
  </si>
  <si>
    <t>CTGCGGCTGGCCCGCAACTACATCTGGGCA</t>
  </si>
  <si>
    <t>GGCTGGCCCGCAACTACATC</t>
  </si>
  <si>
    <t>(((.....))).((.((((.(((((((.((((....))))...)))))))..))))..))........((((....)))).((((((...))))))</t>
  </si>
  <si>
    <t>GAGCGGTCAGTCACCCGAGAGCCATGGTTT</t>
  </si>
  <si>
    <t>GGTCAGTCACCCGAGAGCCA</t>
  </si>
  <si>
    <t>.....((((((((.(((((((((((((.((((....))))...)))))))...))).))).....))))))))........((((((...))))))</t>
  </si>
  <si>
    <t>TTGTGGGCCCAAGTTGGAGGCAGCCGGCCA</t>
  </si>
  <si>
    <t>GGGCCCAAGTTGGAGGCAGC</t>
  </si>
  <si>
    <t>((((((((.(..((......(((((((.((((....))))...)))))))..))..).))).))))).((((....)))).((((((...))))))</t>
  </si>
  <si>
    <t>ATTGGGTGAGGAGTTCTCATAGGGAGGCCC</t>
  </si>
  <si>
    <t>GGTGAGGAGTTCTCATAGGG</t>
  </si>
  <si>
    <t>.((....(.(((..(((...(((((((.((((....))))...)))))))..)))..))))....)).((((....)))).((((((...))))))</t>
  </si>
  <si>
    <t>TGGTGGAGTTAGAGGCCCGTCGTAAGGTGG</t>
  </si>
  <si>
    <t>GGAGTTAGAGGCCCGTCGTA</t>
  </si>
  <si>
    <t>.((.(((.(((((.(....((((((((.((((....))))...))))))))...)))))).))).)).((((....)))).((((((...))))))</t>
  </si>
  <si>
    <t>AGCTGGAAGACCGGCTAAGGAGGTTGGCGG</t>
  </si>
  <si>
    <t>GGAAGACCGGCTAAGGAGGT</t>
  </si>
  <si>
    <t>(((((((((((......)))))......((((....))))............)))..)))........((((....)))).((((((...))))))</t>
  </si>
  <si>
    <t>CCAGGGCGCCACCAGGTAGTACTGTGGGTA</t>
  </si>
  <si>
    <t>GGCGCCACCAGGTAGTACTG</t>
  </si>
  <si>
    <t>(((....)))(((.((((..(((((((.((((....))))...)))))))))))...)))........((((....)))).((((((...))))))</t>
  </si>
  <si>
    <t>ACCTGGCCATTGCCGACCTCTTCATGGTGT</t>
  </si>
  <si>
    <t>GGCCATTGCCGACCTCTTCA</t>
  </si>
  <si>
    <t>......(((..((.((((.(((((((..((((....)))).........))))))).))))))..)))((((....)))).((((((...))))))</t>
  </si>
  <si>
    <t>TACTGGCCATTGAGCGCTGGATGGTGGTCT</t>
  </si>
  <si>
    <t>GGCCATTGAGCGCTGGATGG</t>
  </si>
  <si>
    <t>((((((......((((.(..(((((((.((((....))))...)))))))..).))))...)))))).((((....)))).((((((...))))))</t>
  </si>
  <si>
    <t>TGGGGGTGGCCTTCACCTGGGTCATGGCCT</t>
  </si>
  <si>
    <t>GGTGGCCTTCACCTGGGTCA</t>
  </si>
  <si>
    <t>............((((((..(((((((.((((....))))...)))))))..)))..)))........((((....)))).((((((...))))))</t>
  </si>
  <si>
    <t>TGCGGGTGTAGTAGTCGACGCCGCAGGAGC</t>
  </si>
  <si>
    <t>GGTGTAGTAGTCGACGCCGC</t>
  </si>
  <si>
    <t>((.(((((..((..(((...(((((((.((((....))))...)))))))...))).))))))).)).((((....)))).((((((...))))))</t>
  </si>
  <si>
    <t>TGAAGGAGGCGGCAGCGCAGCAGCAGGAGT</t>
  </si>
  <si>
    <t>GGAGGCGGCAGCGCAGCAGC</t>
  </si>
  <si>
    <t>((....))....(((((((((((((((.((((....))))...)))))))........))).))))).((((....)))).((((((...))))))</t>
  </si>
  <si>
    <t>CGTAGGGCAACCAGCAGATGAGGAAGGCGA</t>
  </si>
  <si>
    <t>GGGCAACCAGCAGATGAGGA</t>
  </si>
  <si>
    <t>(((((((..((((.......(((((((.((((....))))...)))))))..)))).)))))))....((((....)))).((((((...))))))</t>
  </si>
  <si>
    <t>AGAAGGCGGGCAGGGTCATGAAGACGGGCC</t>
  </si>
  <si>
    <t>GGCGGGCAGGGTCATGAAGA</t>
  </si>
  <si>
    <t>...(((((((...(((((..(((((((.((((....))))...)))))))...))).))..)))))))((((....)))).((((((...))))))</t>
  </si>
  <si>
    <t>CACAGGGTGGTGATCATGCAGTGACGGAAC</t>
  </si>
  <si>
    <t>GGGTGGTGATCATGCAGTGA</t>
  </si>
  <si>
    <t>((((..(((((..((.((((.((.....((((....)))))).)))).)).))))).)))).......((((....)))).((((((...))))))</t>
  </si>
  <si>
    <t>ACACGGACGAAGCCTCGGTCTTGGAGGCGG</t>
  </si>
  <si>
    <t>GGACGAAGCCTCGGTCTTGG</t>
  </si>
  <si>
    <t>((.(((...((((...(((((((((((.((((....))))...))))))))))).))))..))).)).((((....)))).((((((...))))))</t>
  </si>
  <si>
    <t>TCGGGGAGACACTGCTGTTCTTTTTGGCTG</t>
  </si>
  <si>
    <t>GGAGACACTGCTGTTCTTTT</t>
  </si>
  <si>
    <t>.((((((((((((((....)).))))))((((....))))(((((...((((.(......).)))).))))).....))))))((((...))))..</t>
  </si>
  <si>
    <t>AGCAGGCCGCTTCTGAGCCGGAGGAGGAGA</t>
  </si>
  <si>
    <t>GGCCGCTTCTGAGCCGGAGG</t>
  </si>
  <si>
    <t>.((.((((((((((....(((((....)))))...))))).............))))).)).......((((....)))).((((((...))))))</t>
  </si>
  <si>
    <t>GAATGGGTCTGGTGCTGTGTGATGGGGATG</t>
  </si>
  <si>
    <t>GGGTCTGGTGCTGTGTGATG</t>
  </si>
  <si>
    <t>(((((..(((((..((....(((((((.((((....))))...)))))))....)).)))))))))).((((....)))).((((((...))))))</t>
  </si>
  <si>
    <t>CTCGGGTAGTGTGGGCAGGGGGAGAGGACC</t>
  </si>
  <si>
    <t>GGTAGTGTGGGCAGGGGGAG</t>
  </si>
  <si>
    <t>......((((((.((((((((((((((.((((....))))...))))))..........))))))))...)))))).....((((((...))))))</t>
  </si>
  <si>
    <t>ATTTGGAGAGTTTCGGCGGTGACGAGGAGG</t>
  </si>
  <si>
    <t>GGAGAGTTTCGGCGGTGACG</t>
  </si>
  <si>
    <t>((((((((((((((((....(((((((.((((....))))...)))))))))))..)))).....(((...)))....))))))))..........</t>
  </si>
  <si>
    <t>GACTGGTGCCACGACTCCTTTTGGGGGATC</t>
  </si>
  <si>
    <t>GGTGCCACGACTCCTTTTGG</t>
  </si>
  <si>
    <t>....((((((...(((.((((((((((.((((....))))...)))))))..))))))...)))))).((((....)))).((((((...))))))</t>
  </si>
  <si>
    <t>CAGGGGAAGGTGACCCTCTATGCTTGGGCA</t>
  </si>
  <si>
    <t>GGAAGGTGACCCTCTATGCT</t>
  </si>
  <si>
    <t>((.(((...((((.((....(((((((.((((....))))...))))))))).)).))...))).)).((((....)))).((((((...))))))</t>
  </si>
  <si>
    <t>TGATGGAGACATTCTGCGTTTGGGGGGAGG</t>
  </si>
  <si>
    <t>GGAGACATTCTGCGTTTGGG</t>
  </si>
  <si>
    <t>((.((..((..((((.....))))....((((....))))............))..)).)).......((((....)))).((((((...))))))</t>
  </si>
  <si>
    <t>TCAGGGTCTCCCCCCAAACGAAGAAGGTCT</t>
  </si>
  <si>
    <t>GGTCTCCCCCCAAACGAAGA</t>
  </si>
  <si>
    <t>((((((.......(((...((((((((.((((....))))...)))))))).))))))))).......((((....)))).((((((...))))))</t>
  </si>
  <si>
    <t>GGGGGGACTGTATCGACGCTGAATTGGGGG</t>
  </si>
  <si>
    <t>GGACTGTATCGACGCTGAAT</t>
  </si>
  <si>
    <t>((((((.(((((...)))))(((((((.((((....))))...)))))))..((.....)).....)))))).........((((((...))))))</t>
  </si>
  <si>
    <t>GTGGGGGTTGTGATCAAAATGATCTGGAAA</t>
  </si>
  <si>
    <t>GGGTTGTGATCAAAATGATC</t>
  </si>
  <si>
    <t>Gagnon2014-embryo</t>
  </si>
  <si>
    <t>......((((.((....((.(((((((.((((....))))...)))))))..))....))))))....((((....)))).((((((...))))))</t>
  </si>
  <si>
    <t>CGGCGGGAAAAGCGAGAGAAACCGAGGAGG</t>
  </si>
  <si>
    <t>GGGAAAAGCGAGAGAAACCG</t>
  </si>
  <si>
    <t>((.((((.(((..((.(...(((((((.((((....))))...)))))))...))).))))))).)).((((....)))).((((((...))))))</t>
  </si>
  <si>
    <t>GGTGGAGGGCGAGACAAAGACATCTGGATG</t>
  </si>
  <si>
    <t>GAGGGCGAGACAAAGACATC</t>
  </si>
  <si>
    <t>......(((...(((.(((((((((((.((((....))))...)))))))..)))).))).)))....((((....)))).((((((...))))))</t>
  </si>
  <si>
    <t>TAGCGGTCAAAACTCAGACAGGTCAGGCAG</t>
  </si>
  <si>
    <t>GGTCAAAACTCAGACAGGTC</t>
  </si>
  <si>
    <t>((.(((..(((....((((.(((((((.((((....))))...)))))))..)))))))..))).)).((((....)))).((((((...))))))</t>
  </si>
  <si>
    <t>AACAGAAAACCTGCTTTATAGTCATGGTAA</t>
  </si>
  <si>
    <t>GAAAACCTGCTTTATAGTCA</t>
  </si>
  <si>
    <t>.((((((......((..((((((((((.((((....))))...))))))))))))......)))))).((((....)))).((((((...))))))</t>
  </si>
  <si>
    <t>AGCAGGGTAATCTGAATGCTTCTTAGGAGT</t>
  </si>
  <si>
    <t>GGGTAATCTGAATGCTTCTT</t>
  </si>
  <si>
    <t>((((.....))))...((((((((((..((((....)))).........))))))).)))........((((....)))).((((((...))))))</t>
  </si>
  <si>
    <t>TGAAGGGCAAACGGCTCAATGACATGGCCA</t>
  </si>
  <si>
    <t>GGGCAAACGGCTCAATGACA</t>
  </si>
  <si>
    <t>((((.(...((((....))))....).))))........((((((...((((.(......).)))).))))))........((((((...))))))</t>
  </si>
  <si>
    <t>ATGAGGCTGTTCCCGAGGAAGCTCAGGATG</t>
  </si>
  <si>
    <t>GGCTGTTCCCGAGGAAGCTC</t>
  </si>
  <si>
    <t>.(((......)))..(((..(((((((.((((....))))...)))))))...)))............((((....)))).((((((...))))))</t>
  </si>
  <si>
    <t>TCTTGGGAAGTTTGTCCAGAGCAGAGGACG</t>
  </si>
  <si>
    <t>GGGAAGTTTGTCCAGAGCAG</t>
  </si>
  <si>
    <t>(((((.((.((.((....))(((((((.((((....))))...))))))).)).))))))).......((((....)))).((((((...))))))</t>
  </si>
  <si>
    <t>CCGAGGACTCAGGCTCGGTCATCCCGGCCG</t>
  </si>
  <si>
    <t>GGACTCAGGCTCGGTCATCC</t>
  </si>
  <si>
    <t>(((...((((((.(((....(((((((.((((....))))...)))))))...)))..))))))))).((((....)))).((((((...))))))</t>
  </si>
  <si>
    <t>AGCCGATGTGGACGGAGAGCACAGAGGTCA</t>
  </si>
  <si>
    <t>GATGTGGACGGAGAGCACAG</t>
  </si>
  <si>
    <t>...((.....))((((((.(((((((..((((....)))).........))))))).).)))))....((((....)))).((((((...))))))</t>
  </si>
  <si>
    <t>CGCTGAGGCGTCGAGCAGCGGCGGCGGCCA</t>
  </si>
  <si>
    <t>GAGGCGTCGAGCAGCGGCGG</t>
  </si>
  <si>
    <t>((((.(((......((((.((((((((.((((....))))...)))))))).))))..))).)).)).((((....)))).((((((...))))))</t>
  </si>
  <si>
    <t>AACAGAAAGGGAAAATGAAGCCGTTGGCTT</t>
  </si>
  <si>
    <t>GAAAGGGAAAATGAAGCCGT</t>
  </si>
  <si>
    <t>.((((.((..(((.(((...(((((((.((((....))))...)))))))..))).))).)).)))).((((....)))).((((((...))))))</t>
  </si>
  <si>
    <t>AGCTGGATGTTGTCACTCGCTGACAGGGAA</t>
  </si>
  <si>
    <t>GGATGTTGTCACTCGCTGAC</t>
  </si>
  <si>
    <t>(((((((...(.(((.(..((((((((.((((....))))...))))))))..)))).)))))).)).((((....)))).((((((...))))))</t>
  </si>
  <si>
    <t>TGAAGAAACGGTAAAGTGGACACTTGGACA</t>
  </si>
  <si>
    <t>GAAACGGTAAAGTGGACACT</t>
  </si>
  <si>
    <t>....((((..((.((((((((((((((.((((....))))...))))))))).))..)))))..))))((((....)))).((((((...))))))</t>
  </si>
  <si>
    <t>TTCGAGGCTGATTGTGAGATGTTTCGGTCC</t>
  </si>
  <si>
    <t>AGGCTGATTGTGAGATGTTT</t>
  </si>
  <si>
    <t>(((((.(.((((...((...(((((((.((((....))))...))))))).)).)).)).).))))).((((....)))).((((((...))))))</t>
  </si>
  <si>
    <t>GAAAGATAAAGAGCAGAAACTCACAGGCGT</t>
  </si>
  <si>
    <t>GATAAAGAGCAGAAACTCAC</t>
  </si>
  <si>
    <t>((((((.(((....((....(((((((.((((....))))...)))))))....)).....))).))))))..........((((((...))))))</t>
  </si>
  <si>
    <t>CAGCGGTTGAAGACTTTGAGAACAGGGGGC</t>
  </si>
  <si>
    <t>GGTTGAAGACTTTGAGAACA</t>
  </si>
  <si>
    <t>((....))..((.(((((..(((((((.((((....))))...)))))))..))).)).)).......((((....)))).((((((...))))))</t>
  </si>
  <si>
    <t>ATCCGGGTTTCCAGGGTCTGCTGGCGGTTC</t>
  </si>
  <si>
    <t>GGGTTTCCAGGGTCTGCTGG</t>
  </si>
  <si>
    <t>((((..(((...........(((((((.((((....))))...)))))))..))).))))........((((....)))).((((((...))))))</t>
  </si>
  <si>
    <t>CAATGGCTTTGCCCAAATTTAAGATGGACG</t>
  </si>
  <si>
    <t>GGCTTTGCCCAAATTTAAGA</t>
  </si>
  <si>
    <t>.(((........)))..((((((((((.((((....))))...)))))))..))).............((((....)))).((((((...))))))</t>
  </si>
  <si>
    <t>GCCTGGTGGACAAATACACACGCCTGGACT</t>
  </si>
  <si>
    <t>GGTGGACAAATACACACGCC</t>
  </si>
  <si>
    <t>...((.((.......((((.(((((((.((((....))))...)))))))..)))))).)).......((((....)))).((((((...))))))</t>
  </si>
  <si>
    <t>AAATGGTGGTCTGTGTATGAGTCCAGGCGT</t>
  </si>
  <si>
    <t>GGTGGTCTGTGTATGAGTCC</t>
  </si>
  <si>
    <t>.(((((..((((........(((((((.((((....))))...)))))))...))))..)))))....((((....)))).((((((...))))))</t>
  </si>
  <si>
    <t>ACCAGGACGGTGTGGCAGCATTTGAGGTGA</t>
  </si>
  <si>
    <t>GGACGGTGTGGCAGCATTTG</t>
  </si>
  <si>
    <t>(((((.....(((((....)))))..)))))........((((((...((((.(......).)))).))))))........((((((...))))))</t>
  </si>
  <si>
    <t>TGGTGGCTTACGATGAACCTTGTGTGGTAC</t>
  </si>
  <si>
    <t>GGCTTACGATGAACCTTGTG</t>
  </si>
  <si>
    <t>.....(((((....(((((.(((((((.((((....))))...)))))))...)))))))))).....((((....)))).((((((...))))))</t>
  </si>
  <si>
    <t>GGAGGACACACGGATGATCTGGTAAGGTCG</t>
  </si>
  <si>
    <t>GACACACGGATGATCTGGTA</t>
  </si>
  <si>
    <t>((.(((((.((((.(.....(((((((.((((....))))...)))))))..).)))).))))).)).((((....)))).((((((...))))))</t>
  </si>
  <si>
    <t>CGATGGAGATGGTCTGGGCGAAGCAGGTTA</t>
  </si>
  <si>
    <t>GGAGATGGTCTGGGCGAAGC</t>
  </si>
  <si>
    <t>....((((((((((.(((((((((((..((((....)))).........)))))).)).))))))))))))).........((((((...))))))</t>
  </si>
  <si>
    <t>TCCAGGAAGAGTTGGTGGTCGGCTTGGATC</t>
  </si>
  <si>
    <t>GGAAGAGTTGGTGGTCGGCT</t>
  </si>
  <si>
    <t>...(((....)))(((((((......)))))))......((((((...((((.(......).)))).))))))........((((((...))))))</t>
  </si>
  <si>
    <t>TGCAGGAGTCCTTTGACCTGGCTCAGGATG</t>
  </si>
  <si>
    <t>GGAGTCCTTTGACCTGGCTC</t>
  </si>
  <si>
    <t>((((((.....(((....)))....))))))........((((((...((((.(......).)))).))))))........((((((...))))))</t>
  </si>
  <si>
    <t>TCAAAGTTCTTCTCTCCTGATTAGAGGATA</t>
  </si>
  <si>
    <t>AGTTCTTCTCTCCTGATTAG</t>
  </si>
  <si>
    <t>.((((..(((.....)))..(((((((.((((....))))...)))))))..))))............((((....)))).((((((...))))))</t>
  </si>
  <si>
    <t>TCGGGGGCCAATGACAAACTCAAATGGTGA</t>
  </si>
  <si>
    <t>GGGCCAATGACAAACTCAAA</t>
  </si>
  <si>
    <t>..((..(((.((..(((...(((((((.((((....))))...)))))))...))).)).)))..)).((((....)))).((((((...))))))</t>
  </si>
  <si>
    <t>AGCCGGGAGCGCGCGCGCAGCAGGAGGCCA</t>
  </si>
  <si>
    <t>GGGAGCGCGCGCGCAGCAGG</t>
  </si>
  <si>
    <t>.............(((((..((((((..((((....)))).........)))))).))))).......((((....)))).((((((...))))))</t>
  </si>
  <si>
    <t>ACTTGGTCCTGCTCGTTGGATTTCTGGGTT</t>
  </si>
  <si>
    <t>GGTCCTGCTCGTTGGATTTC</t>
  </si>
  <si>
    <t>((.((((((.((((......(((((((.((((....))))...)))))))...)))))).)))).)).((((....)))).((((((...))))))</t>
  </si>
  <si>
    <t>GCATGAAAACGACGTGGCGCACCAAGGATC</t>
  </si>
  <si>
    <t>GAAAACGACGTGGCGCACCA</t>
  </si>
  <si>
    <t>((.(.((((...........(((((((.((((....))))...)))))))..)))).).)).......((((....)))).((((((...))))))</t>
  </si>
  <si>
    <t>TTCTGGCCGAGCTGAACTTTGAGGAGGACG</t>
  </si>
  <si>
    <t>GGCCGAGCTGAACTTTGAGG</t>
  </si>
  <si>
    <t>((((..(.((.(..((....(((((((.((((....))))...)))))))..))..).)).).)))).((((....)))).((((((...))))))</t>
  </si>
  <si>
    <t>GCCAGATGCTCAGAGTTACTGCAGAGGGAA</t>
  </si>
  <si>
    <t>GATGCTCAGAGTTACTGCAG</t>
  </si>
  <si>
    <t>(((...(((.((..((((.((((((((.((((....))))...)))))))).))))))..))).))).((((....)))).((((((...))))))</t>
  </si>
  <si>
    <t>AAGGGGTCTCACGTCTCCAGCCCTTGGGTT</t>
  </si>
  <si>
    <t>GGTCTCACGTCTCCAGCCCT</t>
  </si>
  <si>
    <t>.((((((.(((((((.((((......)))).))).....((((((...((((.(......).)))).)))))).....))))...)))))).....</t>
  </si>
  <si>
    <t>GCTCGGACTCGTTCGCTCTCGCTCCGGTCA</t>
  </si>
  <si>
    <t>GGACTCGTTCGCTCTCGCTC</t>
  </si>
  <si>
    <t>.......((((...(((((((((((((.((((....))))...)))))))..))).))).))))....((((....)))).((((((...))))))</t>
  </si>
  <si>
    <t>GAGAGGTGCACAATGAAAACTGCCTGGATT</t>
  </si>
  <si>
    <t>GGTGCACAATGAAAACTGCC</t>
  </si>
  <si>
    <t>.(((((((.(((((........))))).((((....)))).((((.......)))).)))))))....((((....)))).((((((...))))))</t>
  </si>
  <si>
    <t>GAGAGGATGGACCCTGAACAGTGCTGGTTA</t>
  </si>
  <si>
    <t>GGATGGACCCTGAACAGTGC</t>
  </si>
  <si>
    <t>.........(((((((..(((((((((.((((....))))...)))))))))))))..))).......((((....)))).((((((...))))))</t>
  </si>
  <si>
    <t>CCCTGGCAGCAGTGGAGGCCATTTTGGATC</t>
  </si>
  <si>
    <t>GGCAGCAGTGGAGGCCATTT</t>
  </si>
  <si>
    <t>........(((((..((((((((((((.((((....))))...))))))...........))))))..)))))........((((((...))))))</t>
  </si>
  <si>
    <t>GAGGGGAGACCACGAGTACATGACAGGAAC</t>
  </si>
  <si>
    <t>GGAGACCACGAGTACATGAC</t>
  </si>
  <si>
    <t>(((((..((((....))))((((((((.((((....))))...)))))))).....))))).......((((....)))).((((((...))))))</t>
  </si>
  <si>
    <t>ATTTGGACTCTGCGGTGAACCGCTTGGTAA</t>
  </si>
  <si>
    <t>GGACTCTGCGGTGAACCGCT</t>
  </si>
  <si>
    <t>.....((((........((((((((((.((((....))))...))))))).))).........)))).((((....)))).((((((...))))))</t>
  </si>
  <si>
    <t>TTGTGGGAAGGTATATAAAATCCTGGGACA</t>
  </si>
  <si>
    <t>GGGAAGGTATATAAAATCCT</t>
  </si>
  <si>
    <t>....((((((((((..........)))))).))))....((((((...((((.(......).)))).))))))........((((((...))))))</t>
  </si>
  <si>
    <t>ACTGGAGGTTCTGCTCTACCGAACCGGACC</t>
  </si>
  <si>
    <t>GAGGTTCTGCTCTACCGAAC</t>
  </si>
  <si>
    <t>....((((((.((.(((.(((((((((.((((....))))...)))))))..)).))))).))).)))((((....)))).((((((...))))))</t>
  </si>
  <si>
    <t>GTTTGAACTGAAGCTGAGCTGTCCTGGTAA</t>
  </si>
  <si>
    <t>GAACTGAAGCTGAGCTGTCC</t>
  </si>
  <si>
    <t>....(((.((((((((((.(((((((..((((....)))).........))))))).))))........))))))...)))((((((...))))))</t>
  </si>
  <si>
    <t>CTGGGGATCATATTCAAGGGATCATGGAGG</t>
  </si>
  <si>
    <t>GGATCATATTCAAGGGATCA</t>
  </si>
  <si>
    <t>....((((((...(((..(((((((((.((((....))))...)))))))..))...))).)))))).((((....)))).((((((...))))))</t>
  </si>
  <si>
    <t>AGTCGAAGGATGATTCAGATATCCAGGATC</t>
  </si>
  <si>
    <t>GAAGGATGATTCAGATATCC</t>
  </si>
  <si>
    <t>(((...((..((((.((...(((((((.((((....))))...)))))))..)).))))..)).))).((((....)))).((((((...))))))</t>
  </si>
  <si>
    <t>GCCAGGTTTTACCCGCTAACCCAGAGGAGT</t>
  </si>
  <si>
    <t>GGTTTTACCCGCTAACCCAG</t>
  </si>
  <si>
    <t>((((((((((...))))))((((((((.((((....))))...))))))))......)))).......((((....)))).((((((...))))))</t>
  </si>
  <si>
    <t>AGCAGGGCATCCAGCAGCTGGGTTTGGAAG</t>
  </si>
  <si>
    <t>GGGCATCCAGCAGCTGGGTT</t>
  </si>
  <si>
    <t>(((((((..((...))....(((((((.((((....))))...)))))))..)))).)))........((((....)))).((((((...))))))</t>
  </si>
  <si>
    <t>AACCGGCAGCTCCGGGTCCCAACACGGCCT</t>
  </si>
  <si>
    <t>GGCAGCTCCGGGTCCCAACA</t>
  </si>
  <si>
    <t>.....((.((.((.((((..(((((((.((((....))))...)))))))...))).).)).)).)).((((....)))).((((((...))))))</t>
  </si>
  <si>
    <t>TGGAGGGAAGAAGAAGGTCAGTAGGGGCTC</t>
  </si>
  <si>
    <t>GGGAAGAAGAAGGTCAGTAG</t>
  </si>
  <si>
    <t>.((.((((.(((...(((..(((((((.((((....))))...)))))))..)))..))))))).)).((((....)))).((((((...))))))</t>
  </si>
  <si>
    <t>AGGCGGAAGGCGCGGCGGTGCCCGCGGAGC</t>
  </si>
  <si>
    <t>GGAAGGCGCGGCGGTGCCCG</t>
  </si>
  <si>
    <t>.(((((....))))).(((((.(((.(.((((.......((((((...((((.(......).)))).))))))......)))).).))).))))).</t>
  </si>
  <si>
    <t>GGGAGGAAGGCAAACCTTTTCACCAGGTCC</t>
  </si>
  <si>
    <t>GGAAGGCAAACCTTTTCACC</t>
  </si>
  <si>
    <t>(((....))).(((.(((.(((((((..((((....)))).........))))))).))).)))....((((....)))).((((((...))))))</t>
  </si>
  <si>
    <t>CACAGGCTCCTGCCAAACTGATGACGGAGT</t>
  </si>
  <si>
    <t>GGCTCCTGCCAAACTGATGA</t>
  </si>
  <si>
    <t>..(((((.(((....(((..(((((((.((((....))))...)))))))...)))))))))))....((((....)))).((((((...))))))</t>
  </si>
  <si>
    <t>CACTGGGGCGGCACTTCAGGGCAGTGGCAT</t>
  </si>
  <si>
    <t>GGGGCGGCACTTCAGGGCAG</t>
  </si>
  <si>
    <t>.............((((((((((((((.((((....))))...)))))))..)))..)))).......((((....)))).((((((...))))))</t>
  </si>
  <si>
    <t>TGTTGGTGGGAGTGTCGGGACGCTCGGGGT</t>
  </si>
  <si>
    <t>GGTGGGAGTGTCGGGACGCT</t>
  </si>
  <si>
    <t>((((.((.((((....))))(((((((.((((....))))...)))))))....)).)))).......((((....)))).((((((...))))))</t>
  </si>
  <si>
    <t>GAATGGACCAGACGAACCTGTTCGGGGATC</t>
  </si>
  <si>
    <t>GGACCAGACGAACCTGTTCG</t>
  </si>
  <si>
    <t>((((........(((((..((((((((.((((....))))...)))))))).))))))))).......((((....)))).((((((...))))))</t>
  </si>
  <si>
    <t>AATAGGACACCCTTCATGGCCGATGGGCTG</t>
  </si>
  <si>
    <t>GGACACCCTTCATGGCCGAT</t>
  </si>
  <si>
    <t>(((((.((((((..(((..((((((((.((((....))))...))))))))..))).........(((...)))....)))).)).))))).....</t>
  </si>
  <si>
    <t>TCGTGGCTCTGTCCACCGAGCGCTGGGTCA</t>
  </si>
  <si>
    <t>GGCTCTGTCCACCGAGCGCT</t>
  </si>
  <si>
    <t>((((...((...........(((((((.((((....))))...)))))))..))...)))).......((((....)))).((((((...))))))</t>
  </si>
  <si>
    <t>ACATGGATGAACTCAAAAAAGAAGTGGACT</t>
  </si>
  <si>
    <t>GGATGAACTCAAAAAAGAAG</t>
  </si>
  <si>
    <t>(((...((((....))))..(((((((.((((....))))...)))))))...)))............((((....)))).((((((...))))))</t>
  </si>
  <si>
    <t>CAGGAGCATCTGGGTCATCCCGAAAGGTAT</t>
  </si>
  <si>
    <t>AGCATCTGGGTCATCCCGAA</t>
  </si>
  <si>
    <t>.((.(((.((((.(((....(((((((.((((....))))...)))))))...))))))).))).)).((((....)))).((((((...))))))</t>
  </si>
  <si>
    <t>TGCAGGACAGCCGACTGAGCGAGCAGGACG</t>
  </si>
  <si>
    <t>GGACAGCCGACTGAGCGAGC</t>
  </si>
  <si>
    <t>..(((((.(.((.(((.(..(((((((.((((....))))...)))))))..)))).)).).))))).((((....)))).((((((...))))))</t>
  </si>
  <si>
    <t>CTGCGAGATAAAGAGCGAGCACAAAGGAGC</t>
  </si>
  <si>
    <t>GAGATAAAGAGCGAGCACAA</t>
  </si>
  <si>
    <t>...((.((((.((....((((((((((.((((....))))...))))))))))....)).)))).)).((((....)))).((((((...))))))</t>
  </si>
  <si>
    <t>TCTCAGAGGAAGCGCACGCGACTTGGGAAC</t>
  </si>
  <si>
    <t>AGAGGAAGCGCACGCGACTT</t>
  </si>
  <si>
    <t>((.(((((((((((....))))).....((((....)))).((((.......))))..)))))).)).((((....)))).((((((...))))))</t>
  </si>
  <si>
    <t>AAGAGGCAGCGGAGACCCTGAGGGAGGACC</t>
  </si>
  <si>
    <t>GGCAGCGGAGACCCTGAGGG</t>
  </si>
  <si>
    <t>.(((...(((((((((....(((((((.((((....))))...)))))))...))))..)))))))).((((....)))).((((((...))))))</t>
  </si>
  <si>
    <t>GAACAGATCGCAGCGGTGGCGATATGGTAA</t>
  </si>
  <si>
    <t>AGATCGCAGCGGTGGCGATA</t>
  </si>
  <si>
    <t>............(((..((((((((((.((((....))))...))))))).)))..))).........((((....)))).((((((...))))))</t>
  </si>
  <si>
    <t>GTGTGAAAATATTATCACTTACCTTGGTCT</t>
  </si>
  <si>
    <t>GAAAATATTATCACTTACCT</t>
  </si>
  <si>
    <t>....(((((.((.((((.(((((((((.((((....))))...)))))))....)).)))).)).)))))...........((((((...))))))</t>
  </si>
  <si>
    <t>AGAAGGATGTTGAGGAGGGATCAGAGGAGG</t>
  </si>
  <si>
    <t>GGATGTTGAGGAGGGATCAG</t>
  </si>
  <si>
    <t>((((...((((((((...((.((.....((((....)))))).))...))))))))))))........((((....)))).((((((...))))))</t>
  </si>
  <si>
    <t>GTGAGGCTTCCAGCCTTGTGCAGAAGGCAG</t>
  </si>
  <si>
    <t>GGCTTCCAGCCTTGTGCAGA</t>
  </si>
  <si>
    <t>........(((((.((.(((((......((((.......((((((...((((.(......).)))).))))))......)))))))))))))))).</t>
  </si>
  <si>
    <t>CGTCGGGCGAGACACTGTACATCGAGGCCG</t>
  </si>
  <si>
    <t>GGGCGAGACACTGTACATCG</t>
  </si>
  <si>
    <t>...((....(((.((....((((((((.((((....))))...))))))))...))..)))....)).((((....)))).((((((...))))))</t>
  </si>
  <si>
    <t>CGGAGGAGGGAAAGGAGAGAAGGTGGGGGC</t>
  </si>
  <si>
    <t>GGAGGGAAAGGAGAGAAGGT</t>
  </si>
  <si>
    <t>(((.......))).((((((((((((..((((....)))).........))))))).).)))).....((((....)))).((((((...))))))</t>
  </si>
  <si>
    <t>AATAGGGAGTCTTACCCTACGGCGTGGGAG</t>
  </si>
  <si>
    <t>GGGAGTCTTACCCTACGGCG</t>
  </si>
  <si>
    <t>..(((((.(((.(.((..(.(((((((.((((....))))...))))))).)..))).))).))))).((((....)))).((((((...))))))</t>
  </si>
  <si>
    <t>GACAGAGGTGGGGGGGTCAGAATGGGGACG</t>
  </si>
  <si>
    <t>GAGGTGGGGGGGTCAGAATG</t>
  </si>
  <si>
    <t>.((......(((((((.((.(((((((.((((....))))...))))))))))))))))......)).((((....)))).((((((...))))))</t>
  </si>
  <si>
    <t>GAGAGGAGTCCATATTGGCCCTTCTGGGGA</t>
  </si>
  <si>
    <t>GGAGTCCATATTGGCCCTTC</t>
  </si>
  <si>
    <t>...((((...))))..((((((((((..((((....)))).........)))))))..))).......((((....)))).((((((...))))))</t>
  </si>
  <si>
    <t>AAGTAGTGTGCTCAGCACGTGGAATGGCTT</t>
  </si>
  <si>
    <t>AGTGTGCTCAGCACGTGGAA</t>
  </si>
  <si>
    <t>.........((..(((((((((((((..((((....)))).........)))))).)))))))..)).((((....)))).((((((...))))))</t>
  </si>
  <si>
    <t>GTACGGGAAGAGGGAGCACGGGCTGGGGGA</t>
  </si>
  <si>
    <t>GGGAAGAGGGAGCACGGGCT</t>
  </si>
  <si>
    <t>CTGAGGACGTCCATCCGCAACATTCGGGCT</t>
  </si>
  <si>
    <t>GGACGTCCATCCGCAACATT</t>
  </si>
  <si>
    <t>...(((..((.((.((....(((((((.((((....))))...)))))))....)).))..))..)))((((....)))).((((((...))))))</t>
  </si>
  <si>
    <t>CCATGACTGAGTACTACGAGGAGGGGGGCT</t>
  </si>
  <si>
    <t>GACTGAGTACTACGAGGAGG</t>
  </si>
  <si>
    <t>.........(((((((....(((((((.((((....))))...)))))))..))))))).........((((....)))).((((((...))))))</t>
  </si>
  <si>
    <t>TTATGAACAAGATACTGGCTATCACGGTTT</t>
  </si>
  <si>
    <t>GAACAAGATACTGGCTATCA</t>
  </si>
  <si>
    <t>......(((..((((.....(((((((.((((....))))...)))))))..))))..))).......((((....)))).((((((...))))))</t>
  </si>
  <si>
    <t>CAGAGGCCCAGGAGGAGCCCACACTGGAGC</t>
  </si>
  <si>
    <t>GGCCCAGGAGGAGCCCACAC</t>
  </si>
  <si>
    <t>((.(((...)))))((((..(((((((.((((....))))...)))))))..))))............((((....)))).((((((...))))))</t>
  </si>
  <si>
    <t>CAATGGCGCAGTTTGTCCAGCTGGCGGCAG</t>
  </si>
  <si>
    <t>GGCGCAGTTTGTCCAGCTGG</t>
  </si>
  <si>
    <t>..((((..(((..((((((((((((((.((((....))))...)))))))..)).))))).....)))..)))).......((((((...))))))</t>
  </si>
  <si>
    <t>TCCAGGTCAATCTGAGTGATTATCTGGATA</t>
  </si>
  <si>
    <t>GGTCAATCTGAGTGATTATC</t>
  </si>
  <si>
    <t>.......(((((((((((..(((((((.((((....))))...)))))))..)).))))..)))))..((((....)))).((((((...))))))</t>
  </si>
  <si>
    <t>TACTGGCCCTCATGACACTACTGATGGTTT</t>
  </si>
  <si>
    <t>GGCCCTCATGACACTACTGA</t>
  </si>
  <si>
    <t>(((((..(((((........))))).)))))........((((((...((((.(......).)))).))))))........((((((...))))))</t>
  </si>
  <si>
    <t>CCAGGGTTCCAAAAACGTTGTCAATGGGAG</t>
  </si>
  <si>
    <t>GGTTCCAAAAACGTTGTCAA</t>
  </si>
  <si>
    <t>((((....((((........(((((((.((((....))))...))))))).))))..)))).......((((....)))).((((((...))))))</t>
  </si>
  <si>
    <t>AGATGGACGACCGTCTCTCTCACCTGGAGC</t>
  </si>
  <si>
    <t>GGACGACCGTCTCTCTCACC</t>
  </si>
  <si>
    <t>((.(((....(..((.((..(((((((.((((....))))...)))))))..)).))..).))).)).((((....)))).((((((...))))))</t>
  </si>
  <si>
    <t>AAAAGAAAACCTTTGTATAACCAACGGAAA</t>
  </si>
  <si>
    <t>GAAAACCTTTGTATAACCAA</t>
  </si>
  <si>
    <t>......((((((.(((((((((((((..((((....)))).........))))))).))......)))).)))))).....((((((...))))))</t>
  </si>
  <si>
    <t>CCACGGTGTATTTCAAATTGAACACGGCAT</t>
  </si>
  <si>
    <t>GGTGTATTTCAAATTGAACA</t>
  </si>
  <si>
    <t>(((.((((..((((((....))))))..((((....))))............)))).)))........((((....)))).((((((...))))))</t>
  </si>
  <si>
    <t>CATCGACGAGCCCGTGGAACAGGTAGGATA</t>
  </si>
  <si>
    <t>GACGAGCCCGTGGAACAGGT</t>
  </si>
  <si>
    <t>........((.((((((((((((((((.((((....))))...)))))))))))).)))).)).....((((....)))).((((((...))))))</t>
  </si>
  <si>
    <t>CTCTGATCGCACACTGACTGCTTTAGGCCT</t>
  </si>
  <si>
    <t>GATCGCACACTGACTGCTTT</t>
  </si>
  <si>
    <t>(((...((((((.(......(((((((.((((....))))...)))))))....).))))))..))).((((....)))).((((((...))))))</t>
  </si>
  <si>
    <t>CAGCGGTCTGTGGACTCGAAACACAGGCTG</t>
  </si>
  <si>
    <t>GGTCTGTGGACTCGAAACAC</t>
  </si>
  <si>
    <t>((((.....)))).(((.(((((((((.((((....))))...)))))))))))).............((((....)))).((((((...))))))</t>
  </si>
  <si>
    <t>TTATGGCTCAGACAGCCTGCCATTGGGCCC</t>
  </si>
  <si>
    <t>GGCTCAGACAGCCTGCCATT</t>
  </si>
  <si>
    <t>.....(((.(((...((((((((((((.((((....))))...)))))))...))..))).))).)))((((....)))).((((((...))))))</t>
  </si>
  <si>
    <t>AAATGAATGTGAAGATCTTGACGCTGGTGA</t>
  </si>
  <si>
    <t>GAATGTGAAGATCTTGACGC</t>
  </si>
  <si>
    <t>(((.((((...((((.....(((((((.((((....))))...)))))))..)))).)))))))....((((....)))).((((((...))))))</t>
  </si>
  <si>
    <t>CAAAGGCAGGATGTCAGCCAGAGGAGGAAA</t>
  </si>
  <si>
    <t>GGCAGGATGTCAGCCAGAGG</t>
  </si>
  <si>
    <t>((((((((.((........)).))).)))))........((((((...((((.(......).)))).))))))........((((((...))))))</t>
  </si>
  <si>
    <t>AATCGGCTCAGACCGCATGTATCCGGGCCG</t>
  </si>
  <si>
    <t>GGCTCAGACCGCATGTATCC</t>
  </si>
  <si>
    <t>(((..((.(.((((((....(((((((.((((....))))...)))))))..))).))))))..))).((((....)))).((((((...))))))</t>
  </si>
  <si>
    <t>TTTCGGTCCCGTGTGCTGCTACTGCGGCGC</t>
  </si>
  <si>
    <t>GGTCCCGTGTGCTGCTACTG</t>
  </si>
  <si>
    <t>..........(((.((((((.((((((.((((....))))...)))))))))))).))).........((((....)))).((((((...))))))</t>
  </si>
  <si>
    <t>GTATAGTTTCATCTGCTTGCTTTAGGGTGG</t>
  </si>
  <si>
    <t>AGTTTCATCTGCTTGCTTTA</t>
  </si>
  <si>
    <t>CAGCGGATTATTACATCAAGTGCATGGGGG</t>
  </si>
  <si>
    <t>GGATTATTACATCAAGTGCA</t>
  </si>
  <si>
    <t>....(((.(((((.((....(((((((.((((....))))...))))))))))))).).)))......((((....)))).((((((...))))))</t>
  </si>
  <si>
    <t>GTCCGGACCGGTCAGCCATTGACATGGTTC</t>
  </si>
  <si>
    <t>GGACCGGTCAGCCATTGACA</t>
  </si>
  <si>
    <t>(((.((((((..........(((((((.((((....))))...)))))))))))).).))).......((((....)))).((((((...))))))</t>
  </si>
  <si>
    <t>TGCAGGGGTGCCTTCTCCGTGGTGCGGAGA</t>
  </si>
  <si>
    <t>GGGGTGCCTTCTCCGTGGTG</t>
  </si>
  <si>
    <t>.((.(((((..(((..(((.(((((((.((((....))))...))))))).))))))..))))).)).((((....)))).((((((...))))))</t>
  </si>
  <si>
    <t>TCCTGGAGGATGGTGTGGATCCTGAGGATG</t>
  </si>
  <si>
    <t>GGAGGATGGTGTGGATCCTG</t>
  </si>
  <si>
    <t>..(((..((...(((((((.(((((((.((((....))))...)))))))..))))))).))..))).((((....)))).((((((...))))))</t>
  </si>
  <si>
    <t>AGATGGGATCCCGCACACTGGTTCTGGTCG</t>
  </si>
  <si>
    <t>GGGATCCCGCACACTGGTTC</t>
  </si>
  <si>
    <t>..(((..(((((((.(((..(((((((.((((....))))...)))))))..))))))))))..))).((((....)))).((((((...))))))</t>
  </si>
  <si>
    <t>CACTGAGATCCTGGACTGTGCCGCTGGCTC</t>
  </si>
  <si>
    <t>GAGATCCTGGACTGTGCCGC</t>
  </si>
  <si>
    <t>(((((.....((..(((...(((((((.((((....))))...)))))))...)))))....))))).((((....)))).((((((...))))))</t>
  </si>
  <si>
    <t>AGTCGGTGAGAATTCTCCAGCAGCTGGCTG</t>
  </si>
  <si>
    <t>GGTGAGAATTCTCCAGCAGC</t>
  </si>
  <si>
    <t>...........(((((((((((((((..((((....)))).........))))))))...))))))).((((....)))).((((((...))))))</t>
  </si>
  <si>
    <t>ATTAGAGGGTTTGTGGGTGATGTATGGGAC</t>
  </si>
  <si>
    <t>GAGGGTTTGTGGGTGATGTA</t>
  </si>
  <si>
    <t>.(((((((..((((.((...(((((((.((((....))))...)))))))..))..))))))))))).((((....)))).((((((...))))))</t>
  </si>
  <si>
    <t>GCGCGGATGATGATGATTTCTGTGCGGGTT</t>
  </si>
  <si>
    <t>GGATGATGATGATTTCTGTG</t>
  </si>
  <si>
    <t>((((((((....((.....((((((((.((((....))))...))))))))..))...)))))).)).((((....)))).((((((...))))))</t>
  </si>
  <si>
    <t>GAAAGGAGCGGGGCATGTGGATATTGGCCA</t>
  </si>
  <si>
    <t>GGAGCGGGGCATGTGGATAT</t>
  </si>
  <si>
    <t>((((((((((((((.....((((....))))..))))))).)))........))))............((((....)))).((((((...))))))</t>
  </si>
  <si>
    <t>CTTTAGCTGCTGCTATTTGAAAGATGGCTG</t>
  </si>
  <si>
    <t>AGCTGCTGCTATTTGAAAGA</t>
  </si>
  <si>
    <t>(((.(((............((((((((.((((....))))...))))))))..)).).))).......((((....)))).((((((...))))))</t>
  </si>
  <si>
    <t>CGCCGGAGTGCAAATTTAAAGAGTCGGTGT</t>
  </si>
  <si>
    <t>GGAGTGCAAATTTAAAGAGT</t>
  </si>
  <si>
    <t>(((((((.((.....)).))).......((((....)))).((((.......)))).)))).......((((....)))).((((((...))))))</t>
  </si>
  <si>
    <t>AGATGGGCCGTACAACCTATGAACTGGACT</t>
  </si>
  <si>
    <t>GGGCCGTACAACCTATGAAC</t>
  </si>
  <si>
    <t>((....(.((..((.....((((((((.((((....))))...))))))))..))..)).)....)).((((....)))).((((((...))))))</t>
  </si>
  <si>
    <t>TGAGGGGTCAGAATGTGTGAAAGTTGGGGT</t>
  </si>
  <si>
    <t>GGGTCAGAATGTGTGAAAGT</t>
  </si>
  <si>
    <t>MFE_gRNAwScaff</t>
  </si>
  <si>
    <t>SS_gRNAwScaff</t>
  </si>
  <si>
    <t>MFE_gRNA</t>
  </si>
  <si>
    <t>gRNA Scaffold</t>
  </si>
  <si>
    <t>30bpSeq</t>
  </si>
  <si>
    <t>Target Type</t>
  </si>
  <si>
    <t>Activity</t>
  </si>
  <si>
    <t>Cas9 Variant</t>
  </si>
  <si>
    <t>ChromStop</t>
  </si>
  <si>
    <t>ChromStart</t>
  </si>
  <si>
    <t>Chrom</t>
  </si>
  <si>
    <t>GenomeName</t>
  </si>
  <si>
    <t>Genome</t>
  </si>
  <si>
    <t>gRNA</t>
  </si>
  <si>
    <t>Dataset</t>
  </si>
  <si>
    <t>gRNA_as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3BD6A-86A1-49A7-8C1C-1E6C58E73093}">
  <dimension ref="A1:P1215"/>
  <sheetViews>
    <sheetView tabSelected="1" workbookViewId="0">
      <pane ySplit="1" topLeftCell="A2" activePane="bottomLeft" state="frozen"/>
      <selection pane="bottomLeft" activeCell="B9" sqref="B9"/>
    </sheetView>
  </sheetViews>
  <sheetFormatPr defaultRowHeight="14.5"/>
  <cols>
    <col min="1" max="1" width="21.6328125" bestFit="1" customWidth="1"/>
  </cols>
  <sheetData>
    <row r="1" spans="1:16">
      <c r="A1" t="s">
        <v>3678</v>
      </c>
      <c r="B1" t="s">
        <v>3677</v>
      </c>
      <c r="C1" t="s">
        <v>3676</v>
      </c>
      <c r="D1" t="s">
        <v>3675</v>
      </c>
      <c r="E1" t="s">
        <v>3674</v>
      </c>
      <c r="F1" t="s">
        <v>3673</v>
      </c>
      <c r="G1" t="s">
        <v>3672</v>
      </c>
      <c r="H1" t="s">
        <v>3671</v>
      </c>
      <c r="I1" t="s">
        <v>3670</v>
      </c>
      <c r="J1" t="s">
        <v>3669</v>
      </c>
      <c r="K1" t="s">
        <v>3668</v>
      </c>
      <c r="L1" t="s">
        <v>3667</v>
      </c>
      <c r="M1" t="s">
        <v>3679</v>
      </c>
      <c r="N1" t="s">
        <v>3665</v>
      </c>
      <c r="O1" t="s">
        <v>3664</v>
      </c>
      <c r="P1" t="s">
        <v>3666</v>
      </c>
    </row>
    <row r="2" spans="1:16">
      <c r="A2" t="s">
        <v>3338</v>
      </c>
      <c r="B2" t="s">
        <v>3663</v>
      </c>
      <c r="C2" t="s">
        <v>7</v>
      </c>
      <c r="D2" t="s">
        <v>6</v>
      </c>
      <c r="E2" t="s">
        <v>57</v>
      </c>
      <c r="F2">
        <v>1933563</v>
      </c>
      <c r="G2">
        <v>1933586</v>
      </c>
      <c r="H2" t="s">
        <v>4</v>
      </c>
      <c r="I2">
        <v>0.3</v>
      </c>
      <c r="J2" t="s">
        <v>3</v>
      </c>
      <c r="K2" t="s">
        <v>3662</v>
      </c>
      <c r="L2" s="1" t="s">
        <v>1</v>
      </c>
      <c r="M2" s="1" t="str">
        <f>B2</f>
        <v>GGGTCAGAATGTGTGAAAGT</v>
      </c>
      <c r="N2" s="1" t="s">
        <v>3661</v>
      </c>
      <c r="O2" s="1">
        <v>-17.600000381469702</v>
      </c>
      <c r="P2" s="1">
        <v>0</v>
      </c>
    </row>
    <row r="3" spans="1:16">
      <c r="A3" t="s">
        <v>3338</v>
      </c>
      <c r="B3" t="s">
        <v>3660</v>
      </c>
      <c r="C3" t="s">
        <v>7</v>
      </c>
      <c r="D3" t="s">
        <v>6</v>
      </c>
      <c r="E3" t="s">
        <v>57</v>
      </c>
      <c r="F3">
        <v>22778319</v>
      </c>
      <c r="G3">
        <v>22778342</v>
      </c>
      <c r="H3" t="s">
        <v>4</v>
      </c>
      <c r="I3">
        <v>9.4</v>
      </c>
      <c r="J3" t="s">
        <v>3</v>
      </c>
      <c r="K3" t="s">
        <v>3659</v>
      </c>
      <c r="L3" s="1" t="s">
        <v>1</v>
      </c>
      <c r="M3" s="1" t="str">
        <f>B3</f>
        <v>GGGCCGTACAACCTATGAAC</v>
      </c>
      <c r="N3" s="1" t="s">
        <v>3658</v>
      </c>
      <c r="O3" s="1">
        <v>-19.100000381469702</v>
      </c>
      <c r="P3" s="1">
        <v>-1.20000004768371</v>
      </c>
    </row>
    <row r="4" spans="1:16">
      <c r="A4" t="s">
        <v>3338</v>
      </c>
      <c r="B4" t="s">
        <v>3657</v>
      </c>
      <c r="C4" t="s">
        <v>7</v>
      </c>
      <c r="D4" t="s">
        <v>6</v>
      </c>
      <c r="E4" t="s">
        <v>57</v>
      </c>
      <c r="F4">
        <v>26761707</v>
      </c>
      <c r="G4">
        <v>26761730</v>
      </c>
      <c r="H4" t="s">
        <v>4</v>
      </c>
      <c r="I4">
        <v>0</v>
      </c>
      <c r="J4" t="s">
        <v>3</v>
      </c>
      <c r="K4" t="s">
        <v>3656</v>
      </c>
      <c r="L4" s="1" t="s">
        <v>1</v>
      </c>
      <c r="M4" s="1" t="str">
        <f>B4</f>
        <v>GGAGTGCAAATTTAAAGAGT</v>
      </c>
      <c r="N4" s="1" t="s">
        <v>3655</v>
      </c>
      <c r="O4" s="1">
        <v>-20.899999618530199</v>
      </c>
      <c r="P4" s="1">
        <v>0</v>
      </c>
    </row>
    <row r="5" spans="1:16">
      <c r="A5" t="s">
        <v>3338</v>
      </c>
      <c r="B5" t="s">
        <v>3654</v>
      </c>
      <c r="C5" t="s">
        <v>7</v>
      </c>
      <c r="D5" t="s">
        <v>6</v>
      </c>
      <c r="E5" t="s">
        <v>57</v>
      </c>
      <c r="F5">
        <v>2761500</v>
      </c>
      <c r="G5">
        <v>2761523</v>
      </c>
      <c r="H5" t="s">
        <v>4</v>
      </c>
      <c r="I5">
        <v>3.1</v>
      </c>
      <c r="J5" t="s">
        <v>3</v>
      </c>
      <c r="K5" t="s">
        <v>3653</v>
      </c>
      <c r="L5" s="1" t="s">
        <v>1</v>
      </c>
      <c r="M5" s="1" t="str">
        <f>B5</f>
        <v>AGCTGCTGCTATTTGAAAGA</v>
      </c>
      <c r="N5" s="1" t="s">
        <v>3652</v>
      </c>
      <c r="O5" s="1">
        <v>-20.7000007629394</v>
      </c>
      <c r="P5" s="1">
        <v>-2.20000004768371</v>
      </c>
    </row>
    <row r="6" spans="1:16">
      <c r="A6" t="s">
        <v>3338</v>
      </c>
      <c r="B6" t="s">
        <v>3651</v>
      </c>
      <c r="C6" t="s">
        <v>7</v>
      </c>
      <c r="D6" t="s">
        <v>6</v>
      </c>
      <c r="E6" t="s">
        <v>57</v>
      </c>
      <c r="F6">
        <v>38832541</v>
      </c>
      <c r="G6">
        <v>38832564</v>
      </c>
      <c r="H6" t="s">
        <v>4</v>
      </c>
      <c r="I6">
        <v>48.9</v>
      </c>
      <c r="J6" t="s">
        <v>3</v>
      </c>
      <c r="K6" t="s">
        <v>3650</v>
      </c>
      <c r="L6" s="1" t="s">
        <v>1</v>
      </c>
      <c r="M6" s="1" t="str">
        <f>B6</f>
        <v>GGAGCGGGGCATGTGGATAT</v>
      </c>
      <c r="N6" s="1" t="s">
        <v>3649</v>
      </c>
      <c r="O6" s="1">
        <v>-23.5</v>
      </c>
      <c r="P6" s="1">
        <v>0</v>
      </c>
    </row>
    <row r="7" spans="1:16">
      <c r="A7" t="s">
        <v>3338</v>
      </c>
      <c r="B7" t="s">
        <v>3648</v>
      </c>
      <c r="C7" t="s">
        <v>7</v>
      </c>
      <c r="D7" t="s">
        <v>6</v>
      </c>
      <c r="E7" t="s">
        <v>57</v>
      </c>
      <c r="F7">
        <v>878054</v>
      </c>
      <c r="G7">
        <v>878077</v>
      </c>
      <c r="H7" t="s">
        <v>4</v>
      </c>
      <c r="I7">
        <v>0</v>
      </c>
      <c r="J7" t="s">
        <v>3</v>
      </c>
      <c r="K7" t="s">
        <v>3647</v>
      </c>
      <c r="L7" s="1" t="s">
        <v>1</v>
      </c>
      <c r="M7" s="1" t="str">
        <f>B7</f>
        <v>GGATGATGATGATTTCTGTG</v>
      </c>
      <c r="N7" s="1" t="s">
        <v>3646</v>
      </c>
      <c r="O7" s="1">
        <v>-24.2000007629394</v>
      </c>
      <c r="P7" s="1">
        <v>0</v>
      </c>
    </row>
    <row r="8" spans="1:16">
      <c r="A8" t="s">
        <v>3338</v>
      </c>
      <c r="B8" t="s">
        <v>3645</v>
      </c>
      <c r="C8" t="s">
        <v>7</v>
      </c>
      <c r="D8" t="s">
        <v>6</v>
      </c>
      <c r="E8" t="s">
        <v>196</v>
      </c>
      <c r="F8">
        <v>18817997</v>
      </c>
      <c r="G8">
        <v>18818020</v>
      </c>
      <c r="H8" t="s">
        <v>4</v>
      </c>
      <c r="I8">
        <v>21.5</v>
      </c>
      <c r="J8" t="s">
        <v>3</v>
      </c>
      <c r="K8" t="s">
        <v>3644</v>
      </c>
      <c r="L8" s="1" t="s">
        <v>1</v>
      </c>
      <c r="M8" s="1" t="str">
        <f>B8</f>
        <v>GAGGGTTTGTGGGTGATGTA</v>
      </c>
      <c r="N8" s="1" t="s">
        <v>3643</v>
      </c>
      <c r="O8" s="1">
        <v>-21.7000007629394</v>
      </c>
      <c r="P8" s="1">
        <v>0</v>
      </c>
    </row>
    <row r="9" spans="1:16">
      <c r="A9" t="s">
        <v>3338</v>
      </c>
      <c r="B9" t="s">
        <v>3642</v>
      </c>
      <c r="C9" t="s">
        <v>7</v>
      </c>
      <c r="D9" t="s">
        <v>6</v>
      </c>
      <c r="E9" t="s">
        <v>196</v>
      </c>
      <c r="F9">
        <v>27832062</v>
      </c>
      <c r="G9">
        <v>27832085</v>
      </c>
      <c r="H9" t="s">
        <v>4</v>
      </c>
      <c r="I9">
        <v>0</v>
      </c>
      <c r="J9" t="s">
        <v>3</v>
      </c>
      <c r="K9" t="s">
        <v>3641</v>
      </c>
      <c r="L9" s="1" t="s">
        <v>1</v>
      </c>
      <c r="M9" s="1" t="str">
        <f>B9</f>
        <v>GGTGAGAATTCTCCAGCAGC</v>
      </c>
      <c r="N9" s="1" t="s">
        <v>3640</v>
      </c>
      <c r="O9" s="1">
        <v>-21.799999237060501</v>
      </c>
      <c r="P9" s="1">
        <v>-2.4000000953674299</v>
      </c>
    </row>
    <row r="10" spans="1:16">
      <c r="A10" t="s">
        <v>3338</v>
      </c>
      <c r="B10" t="s">
        <v>3639</v>
      </c>
      <c r="C10" t="s">
        <v>7</v>
      </c>
      <c r="D10" t="s">
        <v>6</v>
      </c>
      <c r="E10" t="s">
        <v>149</v>
      </c>
      <c r="F10">
        <v>10275528</v>
      </c>
      <c r="G10">
        <v>10275551</v>
      </c>
      <c r="H10" t="s">
        <v>4</v>
      </c>
      <c r="I10">
        <v>6.7</v>
      </c>
      <c r="J10" t="s">
        <v>3</v>
      </c>
      <c r="K10" t="s">
        <v>3638</v>
      </c>
      <c r="L10" s="1" t="s">
        <v>1</v>
      </c>
      <c r="M10" s="1" t="str">
        <f>B10</f>
        <v>GAGATCCTGGACTGTGCCGC</v>
      </c>
      <c r="N10" s="1" t="s">
        <v>3637</v>
      </c>
      <c r="O10" s="1">
        <v>-33.700000762939403</v>
      </c>
      <c r="P10" s="1">
        <v>-0.80000001192092896</v>
      </c>
    </row>
    <row r="11" spans="1:16">
      <c r="A11" t="s">
        <v>3338</v>
      </c>
      <c r="B11" t="s">
        <v>3636</v>
      </c>
      <c r="C11" t="s">
        <v>7</v>
      </c>
      <c r="D11" t="s">
        <v>6</v>
      </c>
      <c r="E11" t="s">
        <v>149</v>
      </c>
      <c r="F11">
        <v>28855910</v>
      </c>
      <c r="G11">
        <v>28855933</v>
      </c>
      <c r="H11" t="s">
        <v>4</v>
      </c>
      <c r="I11">
        <v>9.3000000000000007</v>
      </c>
      <c r="J11" t="s">
        <v>3</v>
      </c>
      <c r="K11" t="s">
        <v>3635</v>
      </c>
      <c r="L11" s="1" t="s">
        <v>1</v>
      </c>
      <c r="M11" s="1" t="str">
        <f>B11</f>
        <v>GGGATCCCGCACACTGGTTC</v>
      </c>
      <c r="N11" s="1" t="s">
        <v>3634</v>
      </c>
      <c r="O11" s="1">
        <v>-24.5</v>
      </c>
      <c r="P11" s="1">
        <v>-0.89999997615814198</v>
      </c>
    </row>
    <row r="12" spans="1:16">
      <c r="A12" t="s">
        <v>3338</v>
      </c>
      <c r="B12" t="s">
        <v>3633</v>
      </c>
      <c r="C12" t="s">
        <v>7</v>
      </c>
      <c r="D12" t="s">
        <v>6</v>
      </c>
      <c r="E12" t="s">
        <v>149</v>
      </c>
      <c r="F12">
        <v>30014332</v>
      </c>
      <c r="G12">
        <v>30014355</v>
      </c>
      <c r="H12" t="s">
        <v>4</v>
      </c>
      <c r="I12">
        <v>4.3</v>
      </c>
      <c r="J12" t="s">
        <v>3</v>
      </c>
      <c r="K12" t="s">
        <v>3632</v>
      </c>
      <c r="L12" s="1" t="s">
        <v>1</v>
      </c>
      <c r="M12" s="1" t="str">
        <f>B12</f>
        <v>GGAGGATGGTGTGGATCCTG</v>
      </c>
      <c r="N12" s="1" t="s">
        <v>3631</v>
      </c>
      <c r="O12" s="1">
        <v>-27.5</v>
      </c>
      <c r="P12" s="1">
        <v>-5.0999999046325604</v>
      </c>
    </row>
    <row r="13" spans="1:16">
      <c r="A13" t="s">
        <v>3338</v>
      </c>
      <c r="B13" t="s">
        <v>3630</v>
      </c>
      <c r="C13" t="s">
        <v>7</v>
      </c>
      <c r="D13" t="s">
        <v>6</v>
      </c>
      <c r="E13" t="s">
        <v>149</v>
      </c>
      <c r="F13">
        <v>35400595</v>
      </c>
      <c r="G13">
        <v>35400618</v>
      </c>
      <c r="H13" t="s">
        <v>4</v>
      </c>
      <c r="I13">
        <v>43.8</v>
      </c>
      <c r="J13" t="s">
        <v>3</v>
      </c>
      <c r="K13" t="s">
        <v>3629</v>
      </c>
      <c r="L13" s="1" t="s">
        <v>1</v>
      </c>
      <c r="M13" s="1" t="str">
        <f>B13</f>
        <v>GGGGTGCCTTCTCCGTGGTG</v>
      </c>
      <c r="N13" s="1" t="s">
        <v>3628</v>
      </c>
      <c r="O13" s="1">
        <v>-24.399999618530199</v>
      </c>
      <c r="P13" s="1">
        <v>-4.8000001907348597</v>
      </c>
    </row>
    <row r="14" spans="1:16">
      <c r="A14" t="s">
        <v>3338</v>
      </c>
      <c r="B14" t="s">
        <v>3627</v>
      </c>
      <c r="C14" t="s">
        <v>7</v>
      </c>
      <c r="D14" t="s">
        <v>6</v>
      </c>
      <c r="E14" t="s">
        <v>130</v>
      </c>
      <c r="F14">
        <v>1278301</v>
      </c>
      <c r="G14">
        <v>1278324</v>
      </c>
      <c r="H14" t="s">
        <v>4</v>
      </c>
      <c r="I14">
        <v>5.5</v>
      </c>
      <c r="J14" t="s">
        <v>3</v>
      </c>
      <c r="K14" t="s">
        <v>3626</v>
      </c>
      <c r="L14" s="1" t="s">
        <v>1</v>
      </c>
      <c r="M14" s="1" t="str">
        <f>B14</f>
        <v>GGACCGGTCAGCCATTGACA</v>
      </c>
      <c r="N14" s="1" t="s">
        <v>3625</v>
      </c>
      <c r="O14" s="1">
        <v>-24.100000381469702</v>
      </c>
      <c r="P14" s="1">
        <v>-2.9000000953674299</v>
      </c>
    </row>
    <row r="15" spans="1:16">
      <c r="A15" t="s">
        <v>3338</v>
      </c>
      <c r="B15" t="s">
        <v>3624</v>
      </c>
      <c r="C15" t="s">
        <v>7</v>
      </c>
      <c r="D15" t="s">
        <v>6</v>
      </c>
      <c r="E15" t="s">
        <v>130</v>
      </c>
      <c r="F15">
        <v>2777217</v>
      </c>
      <c r="G15">
        <v>2777240</v>
      </c>
      <c r="H15" t="s">
        <v>4</v>
      </c>
      <c r="I15">
        <v>0</v>
      </c>
      <c r="J15" t="s">
        <v>3</v>
      </c>
      <c r="K15" t="s">
        <v>3623</v>
      </c>
      <c r="L15" s="1" t="s">
        <v>1</v>
      </c>
      <c r="M15" s="1" t="str">
        <f>B15</f>
        <v>GGATTATTACATCAAGTGCA</v>
      </c>
      <c r="N15" s="1" t="s">
        <v>1127</v>
      </c>
      <c r="O15" s="1">
        <v>-20.899999618530199</v>
      </c>
      <c r="P15" s="1">
        <v>0</v>
      </c>
    </row>
    <row r="16" spans="1:16">
      <c r="A16" t="s">
        <v>3338</v>
      </c>
      <c r="B16" t="s">
        <v>3622</v>
      </c>
      <c r="C16" t="s">
        <v>7</v>
      </c>
      <c r="D16" t="s">
        <v>6</v>
      </c>
      <c r="E16" t="s">
        <v>130</v>
      </c>
      <c r="F16">
        <v>33133665</v>
      </c>
      <c r="G16">
        <v>33133688</v>
      </c>
      <c r="H16" t="s">
        <v>4</v>
      </c>
      <c r="I16">
        <v>0</v>
      </c>
      <c r="J16" t="s">
        <v>3</v>
      </c>
      <c r="K16" t="s">
        <v>3621</v>
      </c>
      <c r="L16" s="1" t="s">
        <v>1</v>
      </c>
      <c r="M16" s="1" t="str">
        <f>B16</f>
        <v>AGTTTCATCTGCTTGCTTTA</v>
      </c>
      <c r="N16" s="1" t="s">
        <v>3620</v>
      </c>
      <c r="O16" s="1">
        <v>-22.7000007629394</v>
      </c>
      <c r="P16" s="1">
        <v>0</v>
      </c>
    </row>
    <row r="17" spans="1:16">
      <c r="A17" t="s">
        <v>3338</v>
      </c>
      <c r="B17" t="s">
        <v>3619</v>
      </c>
      <c r="C17" t="s">
        <v>7</v>
      </c>
      <c r="D17" t="s">
        <v>6</v>
      </c>
      <c r="E17" t="s">
        <v>130</v>
      </c>
      <c r="F17">
        <v>33137114</v>
      </c>
      <c r="G17">
        <v>33137137</v>
      </c>
      <c r="H17" t="s">
        <v>4</v>
      </c>
      <c r="I17">
        <v>74.3</v>
      </c>
      <c r="J17" t="s">
        <v>3</v>
      </c>
      <c r="K17" t="s">
        <v>3618</v>
      </c>
      <c r="L17" s="1" t="s">
        <v>1</v>
      </c>
      <c r="M17" s="1" t="str">
        <f>B17</f>
        <v>GGTCCCGTGTGCTGCTACTG</v>
      </c>
      <c r="N17" s="1" t="s">
        <v>3617</v>
      </c>
      <c r="O17" s="1">
        <v>-22.299999237060501</v>
      </c>
      <c r="P17" s="1">
        <v>0</v>
      </c>
    </row>
    <row r="18" spans="1:16">
      <c r="A18" t="s">
        <v>3338</v>
      </c>
      <c r="B18" t="s">
        <v>3616</v>
      </c>
      <c r="C18" t="s">
        <v>7</v>
      </c>
      <c r="D18" t="s">
        <v>6</v>
      </c>
      <c r="E18" t="s">
        <v>130</v>
      </c>
      <c r="F18">
        <v>48835093</v>
      </c>
      <c r="G18">
        <v>48835116</v>
      </c>
      <c r="H18" t="s">
        <v>4</v>
      </c>
      <c r="I18">
        <v>12.5</v>
      </c>
      <c r="J18" t="s">
        <v>3</v>
      </c>
      <c r="K18" t="s">
        <v>3615</v>
      </c>
      <c r="L18" s="1" t="s">
        <v>1</v>
      </c>
      <c r="M18" s="1" t="str">
        <f>B18</f>
        <v>GGCTCAGACCGCATGTATCC</v>
      </c>
      <c r="N18" s="1" t="s">
        <v>3614</v>
      </c>
      <c r="O18" s="1">
        <v>-20.600000381469702</v>
      </c>
      <c r="P18" s="1">
        <v>-0.69999998807907104</v>
      </c>
    </row>
    <row r="19" spans="1:16">
      <c r="A19" t="s">
        <v>3338</v>
      </c>
      <c r="B19" t="s">
        <v>3613</v>
      </c>
      <c r="C19" t="s">
        <v>7</v>
      </c>
      <c r="D19" t="s">
        <v>6</v>
      </c>
      <c r="E19" t="s">
        <v>130</v>
      </c>
      <c r="F19">
        <v>7431911</v>
      </c>
      <c r="G19">
        <v>7431934</v>
      </c>
      <c r="H19" t="s">
        <v>4</v>
      </c>
      <c r="I19">
        <v>60</v>
      </c>
      <c r="J19" t="s">
        <v>3</v>
      </c>
      <c r="K19" t="s">
        <v>3612</v>
      </c>
      <c r="L19" s="1" t="s">
        <v>1</v>
      </c>
      <c r="M19" s="1" t="str">
        <f>B19</f>
        <v>GGCAGGATGTCAGCCAGAGG</v>
      </c>
      <c r="N19" s="1" t="s">
        <v>3611</v>
      </c>
      <c r="O19" s="1">
        <v>-25.299999237060501</v>
      </c>
      <c r="P19" s="1">
        <v>-3.5</v>
      </c>
    </row>
    <row r="20" spans="1:16">
      <c r="A20" t="s">
        <v>3338</v>
      </c>
      <c r="B20" t="s">
        <v>3610</v>
      </c>
      <c r="C20" t="s">
        <v>7</v>
      </c>
      <c r="D20" t="s">
        <v>6</v>
      </c>
      <c r="E20" t="s">
        <v>5</v>
      </c>
      <c r="F20">
        <v>33383037</v>
      </c>
      <c r="G20">
        <v>33383060</v>
      </c>
      <c r="H20" t="s">
        <v>4</v>
      </c>
      <c r="I20">
        <v>1.1000000000000001</v>
      </c>
      <c r="J20" t="s">
        <v>3</v>
      </c>
      <c r="K20" t="s">
        <v>3609</v>
      </c>
      <c r="L20" s="1" t="s">
        <v>1</v>
      </c>
      <c r="M20" s="1" t="str">
        <f>B20</f>
        <v>GAATGTGAAGATCTTGACGC</v>
      </c>
      <c r="N20" s="1" t="s">
        <v>3608</v>
      </c>
      <c r="O20" s="1">
        <v>-19.2000007629394</v>
      </c>
      <c r="P20" s="1">
        <v>-0.20000000298023199</v>
      </c>
    </row>
    <row r="21" spans="1:16">
      <c r="A21" t="s">
        <v>3338</v>
      </c>
      <c r="B21" t="s">
        <v>3607</v>
      </c>
      <c r="C21" t="s">
        <v>7</v>
      </c>
      <c r="D21" t="s">
        <v>6</v>
      </c>
      <c r="E21" t="s">
        <v>5</v>
      </c>
      <c r="F21">
        <v>33634582</v>
      </c>
      <c r="G21">
        <v>33634605</v>
      </c>
      <c r="H21" t="s">
        <v>4</v>
      </c>
      <c r="I21">
        <v>15.7</v>
      </c>
      <c r="J21" t="s">
        <v>3</v>
      </c>
      <c r="K21" t="s">
        <v>3606</v>
      </c>
      <c r="L21" s="1" t="s">
        <v>1</v>
      </c>
      <c r="M21" s="1" t="str">
        <f>B21</f>
        <v>GGCTCAGACAGCCTGCCATT</v>
      </c>
      <c r="N21" s="1" t="s">
        <v>3605</v>
      </c>
      <c r="O21" s="1">
        <v>-27.600000381469702</v>
      </c>
      <c r="P21" s="1">
        <v>-4.4000000953674299</v>
      </c>
    </row>
    <row r="22" spans="1:16">
      <c r="A22" t="s">
        <v>3338</v>
      </c>
      <c r="B22" t="s">
        <v>3604</v>
      </c>
      <c r="C22" t="s">
        <v>7</v>
      </c>
      <c r="D22" t="s">
        <v>6</v>
      </c>
      <c r="E22" t="s">
        <v>5</v>
      </c>
      <c r="F22">
        <v>35886410</v>
      </c>
      <c r="G22">
        <v>35886433</v>
      </c>
      <c r="H22" t="s">
        <v>4</v>
      </c>
      <c r="I22">
        <v>49.4</v>
      </c>
      <c r="J22" t="s">
        <v>3</v>
      </c>
      <c r="K22" t="s">
        <v>3603</v>
      </c>
      <c r="L22" s="1" t="s">
        <v>1</v>
      </c>
      <c r="M22" s="1" t="str">
        <f>B22</f>
        <v>GGTCTGTGGACTCGAAACAC</v>
      </c>
      <c r="N22" s="1" t="s">
        <v>3602</v>
      </c>
      <c r="O22" s="1">
        <v>-22.299999237060501</v>
      </c>
      <c r="P22" s="1">
        <v>-1.70000004768371</v>
      </c>
    </row>
    <row r="23" spans="1:16">
      <c r="A23" t="s">
        <v>3338</v>
      </c>
      <c r="B23" t="s">
        <v>3601</v>
      </c>
      <c r="C23" t="s">
        <v>7</v>
      </c>
      <c r="D23" t="s">
        <v>6</v>
      </c>
      <c r="E23" t="s">
        <v>5</v>
      </c>
      <c r="F23">
        <v>35923377</v>
      </c>
      <c r="G23">
        <v>35923400</v>
      </c>
      <c r="H23" t="s">
        <v>4</v>
      </c>
      <c r="I23">
        <v>0</v>
      </c>
      <c r="J23" t="s">
        <v>3</v>
      </c>
      <c r="K23" t="s">
        <v>3600</v>
      </c>
      <c r="L23" s="1" t="s">
        <v>1</v>
      </c>
      <c r="M23" s="1" t="str">
        <f>B23</f>
        <v>GATCGCACACTGACTGCTTT</v>
      </c>
      <c r="N23" s="1" t="s">
        <v>3599</v>
      </c>
      <c r="O23" s="1">
        <v>-29.899999618530199</v>
      </c>
      <c r="P23" s="1">
        <v>-1.1000000238418499</v>
      </c>
    </row>
    <row r="24" spans="1:16">
      <c r="A24" t="s">
        <v>3338</v>
      </c>
      <c r="B24" t="s">
        <v>3598</v>
      </c>
      <c r="C24" t="s">
        <v>7</v>
      </c>
      <c r="D24" t="s">
        <v>6</v>
      </c>
      <c r="E24" t="s">
        <v>5</v>
      </c>
      <c r="F24">
        <v>35932476</v>
      </c>
      <c r="G24">
        <v>35932499</v>
      </c>
      <c r="H24" t="s">
        <v>4</v>
      </c>
      <c r="I24">
        <v>40.799999999999997</v>
      </c>
      <c r="J24" t="s">
        <v>3</v>
      </c>
      <c r="K24" t="s">
        <v>3597</v>
      </c>
      <c r="L24" s="1" t="s">
        <v>1</v>
      </c>
      <c r="M24" s="1" t="str">
        <f>B24</f>
        <v>GACGAGCCCGTGGAACAGGT</v>
      </c>
      <c r="N24" s="1" t="s">
        <v>3596</v>
      </c>
      <c r="O24" s="1">
        <v>-23.100000381469702</v>
      </c>
      <c r="P24" s="1">
        <v>-1.3999999761581401</v>
      </c>
    </row>
    <row r="25" spans="1:16">
      <c r="A25" t="s">
        <v>3338</v>
      </c>
      <c r="B25" t="s">
        <v>3595</v>
      </c>
      <c r="C25" t="s">
        <v>7</v>
      </c>
      <c r="D25" t="s">
        <v>6</v>
      </c>
      <c r="E25" t="s">
        <v>5</v>
      </c>
      <c r="F25">
        <v>40021608</v>
      </c>
      <c r="G25">
        <v>40021631</v>
      </c>
      <c r="H25" t="s">
        <v>4</v>
      </c>
      <c r="I25">
        <v>1.3</v>
      </c>
      <c r="J25" t="s">
        <v>3</v>
      </c>
      <c r="K25" t="s">
        <v>3594</v>
      </c>
      <c r="L25" s="1" t="s">
        <v>1</v>
      </c>
      <c r="M25" s="1" t="str">
        <f>B25</f>
        <v>GGTGTATTTCAAATTGAACA</v>
      </c>
      <c r="N25" s="1" t="s">
        <v>3593</v>
      </c>
      <c r="O25" s="1">
        <v>-19.100000381469702</v>
      </c>
      <c r="P25" s="1">
        <v>0</v>
      </c>
    </row>
    <row r="26" spans="1:16">
      <c r="A26" t="s">
        <v>3338</v>
      </c>
      <c r="B26" t="s">
        <v>3592</v>
      </c>
      <c r="C26" t="s">
        <v>7</v>
      </c>
      <c r="D26" t="s">
        <v>6</v>
      </c>
      <c r="E26" t="s">
        <v>5</v>
      </c>
      <c r="F26">
        <v>46651223</v>
      </c>
      <c r="G26">
        <v>46651246</v>
      </c>
      <c r="H26" t="s">
        <v>4</v>
      </c>
      <c r="I26">
        <v>0.6</v>
      </c>
      <c r="J26" t="s">
        <v>3</v>
      </c>
      <c r="K26" t="s">
        <v>3591</v>
      </c>
      <c r="L26" s="1" t="s">
        <v>1</v>
      </c>
      <c r="M26" s="1" t="str">
        <f>B26</f>
        <v>GAAAACCTTTGTATAACCAA</v>
      </c>
      <c r="N26" s="1" t="s">
        <v>3590</v>
      </c>
      <c r="O26" s="1">
        <v>-18.5</v>
      </c>
      <c r="P26" s="1">
        <v>0</v>
      </c>
    </row>
    <row r="27" spans="1:16">
      <c r="A27" t="s">
        <v>3338</v>
      </c>
      <c r="B27" t="s">
        <v>3589</v>
      </c>
      <c r="C27" t="s">
        <v>7</v>
      </c>
      <c r="D27" t="s">
        <v>6</v>
      </c>
      <c r="E27" t="s">
        <v>871</v>
      </c>
      <c r="F27">
        <v>28969936</v>
      </c>
      <c r="G27">
        <v>28969959</v>
      </c>
      <c r="H27" t="s">
        <v>4</v>
      </c>
      <c r="I27">
        <v>1.4</v>
      </c>
      <c r="J27" t="s">
        <v>3</v>
      </c>
      <c r="K27" t="s">
        <v>3588</v>
      </c>
      <c r="L27" s="1" t="s">
        <v>1</v>
      </c>
      <c r="M27" s="1" t="str">
        <f>B27</f>
        <v>GGACGACCGTCTCTCTCACC</v>
      </c>
      <c r="N27" s="1" t="s">
        <v>3587</v>
      </c>
      <c r="O27" s="1">
        <v>-21.799999237060501</v>
      </c>
      <c r="P27" s="1">
        <v>-2.20000004768371</v>
      </c>
    </row>
    <row r="28" spans="1:16">
      <c r="A28" t="s">
        <v>3338</v>
      </c>
      <c r="B28" t="s">
        <v>3586</v>
      </c>
      <c r="C28" t="s">
        <v>7</v>
      </c>
      <c r="D28" t="s">
        <v>6</v>
      </c>
      <c r="E28" t="s">
        <v>871</v>
      </c>
      <c r="F28">
        <v>32860453</v>
      </c>
      <c r="G28">
        <v>32860476</v>
      </c>
      <c r="H28" t="s">
        <v>4</v>
      </c>
      <c r="I28">
        <v>0.6</v>
      </c>
      <c r="J28" t="s">
        <v>3</v>
      </c>
      <c r="K28" t="s">
        <v>3585</v>
      </c>
      <c r="L28" s="1" t="s">
        <v>1</v>
      </c>
      <c r="M28" s="1" t="str">
        <f>B28</f>
        <v>GGTTCCAAAAACGTTGTCAA</v>
      </c>
      <c r="N28" s="1" t="s">
        <v>3584</v>
      </c>
      <c r="O28" s="1">
        <v>-20.299999237060501</v>
      </c>
      <c r="P28" s="1">
        <v>0</v>
      </c>
    </row>
    <row r="29" spans="1:16">
      <c r="A29" t="s">
        <v>3338</v>
      </c>
      <c r="B29" t="s">
        <v>3583</v>
      </c>
      <c r="C29" t="s">
        <v>7</v>
      </c>
      <c r="D29" t="s">
        <v>6</v>
      </c>
      <c r="E29" t="s">
        <v>296</v>
      </c>
      <c r="F29">
        <v>20356127</v>
      </c>
      <c r="G29">
        <v>20356150</v>
      </c>
      <c r="H29" t="s">
        <v>4</v>
      </c>
      <c r="I29">
        <v>0</v>
      </c>
      <c r="J29" t="s">
        <v>3</v>
      </c>
      <c r="K29" t="s">
        <v>3582</v>
      </c>
      <c r="L29" s="1" t="s">
        <v>1</v>
      </c>
      <c r="M29" s="1" t="str">
        <f>B29</f>
        <v>GGCCCTCATGACACTACTGA</v>
      </c>
      <c r="N29" s="1" t="s">
        <v>3581</v>
      </c>
      <c r="O29" s="1">
        <v>-22.5</v>
      </c>
      <c r="P29" s="1">
        <v>0</v>
      </c>
    </row>
    <row r="30" spans="1:16">
      <c r="A30" t="s">
        <v>3338</v>
      </c>
      <c r="B30" t="s">
        <v>3580</v>
      </c>
      <c r="C30" t="s">
        <v>7</v>
      </c>
      <c r="D30" t="s">
        <v>6</v>
      </c>
      <c r="E30" t="s">
        <v>296</v>
      </c>
      <c r="F30">
        <v>23015485</v>
      </c>
      <c r="G30">
        <v>23015508</v>
      </c>
      <c r="H30" t="s">
        <v>4</v>
      </c>
      <c r="I30">
        <v>2.2000000000000002</v>
      </c>
      <c r="J30" t="s">
        <v>3</v>
      </c>
      <c r="K30" t="s">
        <v>3579</v>
      </c>
      <c r="L30" s="1" t="s">
        <v>1</v>
      </c>
      <c r="M30" s="1" t="str">
        <f>B30</f>
        <v>GGTCAATCTGAGTGATTATC</v>
      </c>
      <c r="N30" s="1" t="s">
        <v>3578</v>
      </c>
      <c r="O30" s="1">
        <v>-19.100000381469702</v>
      </c>
      <c r="P30" s="1">
        <v>-1.20000004768371</v>
      </c>
    </row>
    <row r="31" spans="1:16">
      <c r="A31" t="s">
        <v>3338</v>
      </c>
      <c r="B31" t="s">
        <v>3577</v>
      </c>
      <c r="C31" t="s">
        <v>7</v>
      </c>
      <c r="D31" t="s">
        <v>6</v>
      </c>
      <c r="E31" t="s">
        <v>296</v>
      </c>
      <c r="F31">
        <v>23426698</v>
      </c>
      <c r="G31">
        <v>23426721</v>
      </c>
      <c r="H31" t="s">
        <v>4</v>
      </c>
      <c r="I31">
        <v>65.099999999999994</v>
      </c>
      <c r="J31" t="s">
        <v>3</v>
      </c>
      <c r="K31" t="s">
        <v>3576</v>
      </c>
      <c r="L31" s="1" t="s">
        <v>1</v>
      </c>
      <c r="M31" s="1" t="str">
        <f>B31</f>
        <v>GGCGCAGTTTGTCCAGCTGG</v>
      </c>
      <c r="N31" s="1" t="s">
        <v>3575</v>
      </c>
      <c r="O31" s="1">
        <v>-22.7000007629394</v>
      </c>
      <c r="P31" s="1">
        <v>-3.0999999046325599</v>
      </c>
    </row>
    <row r="32" spans="1:16">
      <c r="A32" t="s">
        <v>3338</v>
      </c>
      <c r="B32" t="s">
        <v>3574</v>
      </c>
      <c r="C32" t="s">
        <v>7</v>
      </c>
      <c r="D32" t="s">
        <v>6</v>
      </c>
      <c r="E32" t="s">
        <v>296</v>
      </c>
      <c r="F32">
        <v>24058091</v>
      </c>
      <c r="G32">
        <v>24058114</v>
      </c>
      <c r="H32" t="s">
        <v>4</v>
      </c>
      <c r="I32">
        <v>95</v>
      </c>
      <c r="J32" t="s">
        <v>3</v>
      </c>
      <c r="K32" t="s">
        <v>3573</v>
      </c>
      <c r="L32" s="1" t="s">
        <v>1</v>
      </c>
      <c r="M32" s="1" t="str">
        <f>B32</f>
        <v>GGCCCAGGAGGAGCCCACAC</v>
      </c>
      <c r="N32" s="1" t="s">
        <v>3572</v>
      </c>
      <c r="O32" s="1">
        <v>-25</v>
      </c>
      <c r="P32" s="1">
        <v>-6.1999998092651296</v>
      </c>
    </row>
    <row r="33" spans="1:16">
      <c r="A33" t="s">
        <v>3338</v>
      </c>
      <c r="B33" t="s">
        <v>3571</v>
      </c>
      <c r="C33" t="s">
        <v>7</v>
      </c>
      <c r="D33" t="s">
        <v>6</v>
      </c>
      <c r="E33" t="s">
        <v>296</v>
      </c>
      <c r="F33">
        <v>24070100</v>
      </c>
      <c r="G33">
        <v>24070123</v>
      </c>
      <c r="H33" t="s">
        <v>4</v>
      </c>
      <c r="I33">
        <v>4.7</v>
      </c>
      <c r="J33" t="s">
        <v>3</v>
      </c>
      <c r="K33" t="s">
        <v>3570</v>
      </c>
      <c r="L33" s="1" t="s">
        <v>1</v>
      </c>
      <c r="M33" s="1" t="str">
        <f>B33</f>
        <v>GAACAAGATACTGGCTATCA</v>
      </c>
      <c r="N33" s="1" t="s">
        <v>3569</v>
      </c>
      <c r="O33" s="1">
        <v>-23.399999618530199</v>
      </c>
      <c r="P33" s="1">
        <v>-0.80000001192092896</v>
      </c>
    </row>
    <row r="34" spans="1:16">
      <c r="A34" t="s">
        <v>3338</v>
      </c>
      <c r="B34" t="s">
        <v>3568</v>
      </c>
      <c r="C34" t="s">
        <v>7</v>
      </c>
      <c r="D34" t="s">
        <v>6</v>
      </c>
      <c r="E34" t="s">
        <v>296</v>
      </c>
      <c r="F34">
        <v>25181284</v>
      </c>
      <c r="G34">
        <v>25181307</v>
      </c>
      <c r="H34" t="s">
        <v>4</v>
      </c>
      <c r="I34">
        <v>51.1</v>
      </c>
      <c r="J34" t="s">
        <v>3</v>
      </c>
      <c r="K34" t="s">
        <v>3567</v>
      </c>
      <c r="L34" s="1" t="s">
        <v>1</v>
      </c>
      <c r="M34" s="1" t="str">
        <f>B34</f>
        <v>GACTGAGTACTACGAGGAGG</v>
      </c>
      <c r="N34" s="1" t="s">
        <v>3566</v>
      </c>
      <c r="O34" s="1">
        <v>-20.5</v>
      </c>
      <c r="P34" s="1">
        <v>0</v>
      </c>
    </row>
    <row r="35" spans="1:16">
      <c r="A35" t="s">
        <v>3338</v>
      </c>
      <c r="B35" t="s">
        <v>3565</v>
      </c>
      <c r="C35" t="s">
        <v>7</v>
      </c>
      <c r="D35" t="s">
        <v>6</v>
      </c>
      <c r="E35" t="s">
        <v>296</v>
      </c>
      <c r="F35">
        <v>43023373</v>
      </c>
      <c r="G35">
        <v>43023396</v>
      </c>
      <c r="H35" t="s">
        <v>4</v>
      </c>
      <c r="I35">
        <v>0.3</v>
      </c>
      <c r="J35" t="s">
        <v>3</v>
      </c>
      <c r="K35" t="s">
        <v>3564</v>
      </c>
      <c r="L35" s="1" t="s">
        <v>1</v>
      </c>
      <c r="M35" s="1" t="str">
        <f>B35</f>
        <v>GGACGTCCATCCGCAACATT</v>
      </c>
      <c r="N35" s="1" t="s">
        <v>1511</v>
      </c>
      <c r="O35" s="1">
        <v>-23</v>
      </c>
      <c r="P35" s="1">
        <v>-2.0999999046325599</v>
      </c>
    </row>
    <row r="36" spans="1:16">
      <c r="A36" t="s">
        <v>3338</v>
      </c>
      <c r="B36" t="s">
        <v>3563</v>
      </c>
      <c r="C36" t="s">
        <v>7</v>
      </c>
      <c r="D36" t="s">
        <v>6</v>
      </c>
      <c r="E36" t="s">
        <v>296</v>
      </c>
      <c r="F36">
        <v>55039976</v>
      </c>
      <c r="G36">
        <v>55039999</v>
      </c>
      <c r="H36" t="s">
        <v>4</v>
      </c>
      <c r="I36">
        <v>19.3</v>
      </c>
      <c r="J36" t="s">
        <v>3</v>
      </c>
      <c r="K36" t="s">
        <v>3562</v>
      </c>
      <c r="L36" s="1" t="s">
        <v>1</v>
      </c>
      <c r="M36" s="1" t="str">
        <f>B36</f>
        <v>GGGAAGAGGGAGCACGGGCT</v>
      </c>
      <c r="N36" s="1" t="s">
        <v>3561</v>
      </c>
      <c r="O36" s="1">
        <v>-26.600000381469702</v>
      </c>
      <c r="P36" s="1">
        <v>-1.20000004768371</v>
      </c>
    </row>
    <row r="37" spans="1:16">
      <c r="A37" t="s">
        <v>3338</v>
      </c>
      <c r="B37" t="s">
        <v>3560</v>
      </c>
      <c r="C37" t="s">
        <v>7</v>
      </c>
      <c r="D37" t="s">
        <v>6</v>
      </c>
      <c r="E37" t="s">
        <v>296</v>
      </c>
      <c r="F37">
        <v>6615738</v>
      </c>
      <c r="G37">
        <v>6615761</v>
      </c>
      <c r="H37" t="s">
        <v>4</v>
      </c>
      <c r="I37">
        <v>0</v>
      </c>
      <c r="J37" t="s">
        <v>3</v>
      </c>
      <c r="K37" t="s">
        <v>3559</v>
      </c>
      <c r="L37" s="1" t="s">
        <v>1</v>
      </c>
      <c r="M37" s="1" t="str">
        <f>B37</f>
        <v>AGTGTGCTCAGCACGTGGAA</v>
      </c>
      <c r="N37" s="1" t="s">
        <v>3558</v>
      </c>
      <c r="O37" s="1">
        <v>-21.899999618530199</v>
      </c>
      <c r="P37" s="1">
        <v>-3.7999999523162802</v>
      </c>
    </row>
    <row r="38" spans="1:16">
      <c r="A38" t="s">
        <v>3338</v>
      </c>
      <c r="B38" t="s">
        <v>3557</v>
      </c>
      <c r="C38" t="s">
        <v>7</v>
      </c>
      <c r="D38" t="s">
        <v>6</v>
      </c>
      <c r="E38" t="s">
        <v>273</v>
      </c>
      <c r="F38">
        <v>22668177</v>
      </c>
      <c r="G38">
        <v>22668200</v>
      </c>
      <c r="H38" t="s">
        <v>4</v>
      </c>
      <c r="I38">
        <v>6.2</v>
      </c>
      <c r="J38" t="s">
        <v>3</v>
      </c>
      <c r="K38" t="s">
        <v>3556</v>
      </c>
      <c r="L38" s="1" t="s">
        <v>1</v>
      </c>
      <c r="M38" s="1" t="str">
        <f>B38</f>
        <v>GGAGTCCATATTGGCCCTTC</v>
      </c>
      <c r="N38" s="1" t="s">
        <v>3555</v>
      </c>
      <c r="O38" s="1">
        <v>-24</v>
      </c>
      <c r="P38" s="1">
        <v>-3.4000000953674299</v>
      </c>
    </row>
    <row r="39" spans="1:16">
      <c r="A39" t="s">
        <v>3338</v>
      </c>
      <c r="B39" t="s">
        <v>3554</v>
      </c>
      <c r="C39" t="s">
        <v>7</v>
      </c>
      <c r="D39" t="s">
        <v>6</v>
      </c>
      <c r="E39" t="s">
        <v>273</v>
      </c>
      <c r="F39">
        <v>22668256</v>
      </c>
      <c r="G39">
        <v>22668279</v>
      </c>
      <c r="H39" t="s">
        <v>4</v>
      </c>
      <c r="I39">
        <v>4.4000000000000004</v>
      </c>
      <c r="J39" t="s">
        <v>3</v>
      </c>
      <c r="K39" t="s">
        <v>3553</v>
      </c>
      <c r="L39" s="1" t="s">
        <v>1</v>
      </c>
      <c r="M39" s="1" t="str">
        <f>B39</f>
        <v>GAGGTGGGGGGGTCAGAATG</v>
      </c>
      <c r="N39" s="1" t="s">
        <v>3552</v>
      </c>
      <c r="O39" s="1">
        <v>-26.100000381469702</v>
      </c>
      <c r="P39" s="1">
        <v>0</v>
      </c>
    </row>
    <row r="40" spans="1:16">
      <c r="A40" t="s">
        <v>3338</v>
      </c>
      <c r="B40" t="s">
        <v>3551</v>
      </c>
      <c r="C40" t="s">
        <v>7</v>
      </c>
      <c r="D40" t="s">
        <v>6</v>
      </c>
      <c r="E40" t="s">
        <v>273</v>
      </c>
      <c r="F40">
        <v>22668886</v>
      </c>
      <c r="G40">
        <v>22668909</v>
      </c>
      <c r="H40" t="s">
        <v>4</v>
      </c>
      <c r="I40">
        <v>0</v>
      </c>
      <c r="J40" t="s">
        <v>3</v>
      </c>
      <c r="K40" t="s">
        <v>3550</v>
      </c>
      <c r="L40" s="1" t="s">
        <v>1</v>
      </c>
      <c r="M40" s="1" t="str">
        <f>B40</f>
        <v>GGGAGTCTTACCCTACGGCG</v>
      </c>
      <c r="N40" s="1" t="s">
        <v>3549</v>
      </c>
      <c r="O40" s="1">
        <v>-22.7000007629394</v>
      </c>
      <c r="P40" s="1">
        <v>-2.9000000953674299</v>
      </c>
    </row>
    <row r="41" spans="1:16">
      <c r="A41" t="s">
        <v>3338</v>
      </c>
      <c r="B41" t="s">
        <v>3548</v>
      </c>
      <c r="C41" t="s">
        <v>7</v>
      </c>
      <c r="D41" t="s">
        <v>6</v>
      </c>
      <c r="E41" t="s">
        <v>273</v>
      </c>
      <c r="F41">
        <v>22669571</v>
      </c>
      <c r="G41">
        <v>22669594</v>
      </c>
      <c r="H41" t="s">
        <v>4</v>
      </c>
      <c r="I41">
        <v>43.2</v>
      </c>
      <c r="J41" t="s">
        <v>3</v>
      </c>
      <c r="K41" t="s">
        <v>3547</v>
      </c>
      <c r="L41" s="1" t="s">
        <v>1</v>
      </c>
      <c r="M41" s="1" t="str">
        <f>B41</f>
        <v>GGAGGGAAAGGAGAGAAGGT</v>
      </c>
      <c r="N41" s="1" t="s">
        <v>3546</v>
      </c>
      <c r="O41" s="1">
        <v>-21.5</v>
      </c>
      <c r="P41" s="1">
        <v>0</v>
      </c>
    </row>
    <row r="42" spans="1:16">
      <c r="A42" t="s">
        <v>3338</v>
      </c>
      <c r="B42" t="s">
        <v>3545</v>
      </c>
      <c r="C42" t="s">
        <v>7</v>
      </c>
      <c r="D42" t="s">
        <v>6</v>
      </c>
      <c r="E42" t="s">
        <v>273</v>
      </c>
      <c r="F42">
        <v>30846142</v>
      </c>
      <c r="G42">
        <v>30846165</v>
      </c>
      <c r="H42" t="s">
        <v>4</v>
      </c>
      <c r="I42">
        <v>25.7</v>
      </c>
      <c r="J42" t="s">
        <v>3</v>
      </c>
      <c r="K42" t="s">
        <v>3544</v>
      </c>
      <c r="L42" s="1" t="s">
        <v>1</v>
      </c>
      <c r="M42" s="1" t="str">
        <f>B42</f>
        <v>GGGCGAGACACTGTACATCG</v>
      </c>
      <c r="N42" s="1" t="s">
        <v>3543</v>
      </c>
      <c r="O42" s="1">
        <v>-22.100000381469702</v>
      </c>
      <c r="P42" s="1">
        <v>0</v>
      </c>
    </row>
    <row r="43" spans="1:16">
      <c r="A43" t="s">
        <v>3338</v>
      </c>
      <c r="B43" t="s">
        <v>3542</v>
      </c>
      <c r="C43" t="s">
        <v>7</v>
      </c>
      <c r="D43" t="s">
        <v>6</v>
      </c>
      <c r="E43" t="s">
        <v>273</v>
      </c>
      <c r="F43">
        <v>42288721</v>
      </c>
      <c r="G43">
        <v>42288744</v>
      </c>
      <c r="H43" t="s">
        <v>4</v>
      </c>
      <c r="I43">
        <v>0</v>
      </c>
      <c r="J43" t="s">
        <v>3</v>
      </c>
      <c r="K43" t="s">
        <v>3541</v>
      </c>
      <c r="L43" s="1" t="s">
        <v>1</v>
      </c>
      <c r="M43" s="1" t="str">
        <f>B43</f>
        <v>GGCTTCCAGCCTTGTGCAGA</v>
      </c>
      <c r="N43" s="1" t="s">
        <v>3540</v>
      </c>
      <c r="O43" s="1">
        <v>-25</v>
      </c>
      <c r="P43" s="1">
        <v>-4.0999999046325604</v>
      </c>
    </row>
    <row r="44" spans="1:16">
      <c r="A44" t="s">
        <v>3338</v>
      </c>
      <c r="B44" t="s">
        <v>3539</v>
      </c>
      <c r="C44" t="s">
        <v>7</v>
      </c>
      <c r="D44" t="s">
        <v>6</v>
      </c>
      <c r="E44" t="s">
        <v>94</v>
      </c>
      <c r="F44">
        <v>16189888</v>
      </c>
      <c r="G44">
        <v>16189911</v>
      </c>
      <c r="H44" t="s">
        <v>4</v>
      </c>
      <c r="I44">
        <v>20.9</v>
      </c>
      <c r="J44" t="s">
        <v>3</v>
      </c>
      <c r="K44" t="s">
        <v>3538</v>
      </c>
      <c r="L44" s="1" t="s">
        <v>1</v>
      </c>
      <c r="M44" s="1" t="str">
        <f>B44</f>
        <v>GGATGTTGAGGAGGGATCAG</v>
      </c>
      <c r="N44" s="1" t="s">
        <v>3537</v>
      </c>
      <c r="O44" s="1">
        <v>-26.2000007629394</v>
      </c>
      <c r="P44" s="1">
        <v>-1.29999995231628</v>
      </c>
    </row>
    <row r="45" spans="1:16">
      <c r="A45" t="s">
        <v>3338</v>
      </c>
      <c r="B45" t="s">
        <v>3536</v>
      </c>
      <c r="C45" t="s">
        <v>7</v>
      </c>
      <c r="D45" t="s">
        <v>6</v>
      </c>
      <c r="E45" t="s">
        <v>94</v>
      </c>
      <c r="F45">
        <v>23891426</v>
      </c>
      <c r="G45">
        <v>23891449</v>
      </c>
      <c r="H45" t="s">
        <v>4</v>
      </c>
      <c r="I45">
        <v>0.4</v>
      </c>
      <c r="J45" t="s">
        <v>3</v>
      </c>
      <c r="K45" t="s">
        <v>3535</v>
      </c>
      <c r="L45" s="1" t="s">
        <v>1</v>
      </c>
      <c r="M45" s="1" t="str">
        <f>B45</f>
        <v>GAAAATATTATCACTTACCT</v>
      </c>
      <c r="N45" s="1" t="s">
        <v>3534</v>
      </c>
      <c r="O45" s="1">
        <v>-21.100000381469702</v>
      </c>
      <c r="P45" s="1">
        <v>0</v>
      </c>
    </row>
    <row r="46" spans="1:16">
      <c r="A46" t="s">
        <v>3338</v>
      </c>
      <c r="B46" t="s">
        <v>3533</v>
      </c>
      <c r="C46" t="s">
        <v>7</v>
      </c>
      <c r="D46" t="s">
        <v>6</v>
      </c>
      <c r="E46" t="s">
        <v>94</v>
      </c>
      <c r="F46">
        <v>25009955</v>
      </c>
      <c r="G46">
        <v>25009978</v>
      </c>
      <c r="H46" t="s">
        <v>4</v>
      </c>
      <c r="I46">
        <v>0.8</v>
      </c>
      <c r="J46" t="s">
        <v>3</v>
      </c>
      <c r="K46" t="s">
        <v>3532</v>
      </c>
      <c r="L46" s="1" t="s">
        <v>1</v>
      </c>
      <c r="M46" s="1" t="str">
        <f>B46</f>
        <v>AGATCGCAGCGGTGGCGATA</v>
      </c>
      <c r="N46" s="1" t="s">
        <v>3531</v>
      </c>
      <c r="O46" s="1">
        <v>-25.5</v>
      </c>
      <c r="P46" s="1">
        <v>-5.3000001907348597</v>
      </c>
    </row>
    <row r="47" spans="1:16">
      <c r="A47" t="s">
        <v>3338</v>
      </c>
      <c r="B47" t="s">
        <v>3530</v>
      </c>
      <c r="C47" t="s">
        <v>7</v>
      </c>
      <c r="D47" t="s">
        <v>6</v>
      </c>
      <c r="E47" t="s">
        <v>94</v>
      </c>
      <c r="F47">
        <v>50858767</v>
      </c>
      <c r="G47">
        <v>50858790</v>
      </c>
      <c r="H47" t="s">
        <v>4</v>
      </c>
      <c r="I47">
        <v>29</v>
      </c>
      <c r="J47" t="s">
        <v>3</v>
      </c>
      <c r="K47" t="s">
        <v>3529</v>
      </c>
      <c r="L47" s="1" t="s">
        <v>1</v>
      </c>
      <c r="M47" s="1" t="str">
        <f>B47</f>
        <v>GGCAGCGGAGACCCTGAGGG</v>
      </c>
      <c r="N47" s="1" t="s">
        <v>3528</v>
      </c>
      <c r="O47" s="1">
        <v>-26.5</v>
      </c>
      <c r="P47" s="1">
        <v>-2.9000000953674299</v>
      </c>
    </row>
    <row r="48" spans="1:16">
      <c r="A48" t="s">
        <v>3338</v>
      </c>
      <c r="B48" t="s">
        <v>3527</v>
      </c>
      <c r="C48" t="s">
        <v>7</v>
      </c>
      <c r="D48" t="s">
        <v>6</v>
      </c>
      <c r="E48" t="s">
        <v>324</v>
      </c>
      <c r="F48">
        <v>17462554</v>
      </c>
      <c r="G48">
        <v>17462577</v>
      </c>
      <c r="H48" t="s">
        <v>4</v>
      </c>
      <c r="I48">
        <v>0</v>
      </c>
      <c r="J48" t="s">
        <v>3</v>
      </c>
      <c r="K48" t="s">
        <v>3526</v>
      </c>
      <c r="L48" s="1" t="s">
        <v>1</v>
      </c>
      <c r="M48" s="1" t="str">
        <f>B48</f>
        <v>AGAGGAAGCGCACGCGACTT</v>
      </c>
      <c r="N48" s="1" t="s">
        <v>3525</v>
      </c>
      <c r="O48" s="1">
        <v>-26.399999618530199</v>
      </c>
      <c r="P48" s="1">
        <v>-2.20000004768371</v>
      </c>
    </row>
    <row r="49" spans="1:16">
      <c r="A49" t="s">
        <v>3338</v>
      </c>
      <c r="B49" t="s">
        <v>3524</v>
      </c>
      <c r="C49" t="s">
        <v>7</v>
      </c>
      <c r="D49" t="s">
        <v>6</v>
      </c>
      <c r="E49" t="s">
        <v>324</v>
      </c>
      <c r="F49">
        <v>17451529</v>
      </c>
      <c r="G49">
        <v>17451552</v>
      </c>
      <c r="H49" t="s">
        <v>4</v>
      </c>
      <c r="I49">
        <v>19.5</v>
      </c>
      <c r="J49" t="s">
        <v>3</v>
      </c>
      <c r="K49" t="s">
        <v>3523</v>
      </c>
      <c r="L49" s="1" t="s">
        <v>1</v>
      </c>
      <c r="M49" s="1" t="str">
        <f>B49</f>
        <v>GAGATAAAGAGCGAGCACAA</v>
      </c>
      <c r="N49" s="1" t="s">
        <v>3522</v>
      </c>
      <c r="O49" s="1">
        <v>-24.600000381469702</v>
      </c>
      <c r="P49" s="1">
        <v>0</v>
      </c>
    </row>
    <row r="50" spans="1:16">
      <c r="A50" t="s">
        <v>3338</v>
      </c>
      <c r="B50" t="s">
        <v>3521</v>
      </c>
      <c r="C50" t="s">
        <v>7</v>
      </c>
      <c r="D50" t="s">
        <v>6</v>
      </c>
      <c r="E50" t="s">
        <v>324</v>
      </c>
      <c r="F50">
        <v>42674704</v>
      </c>
      <c r="G50">
        <v>42674727</v>
      </c>
      <c r="H50" t="s">
        <v>4</v>
      </c>
      <c r="I50">
        <v>23.8</v>
      </c>
      <c r="J50" t="s">
        <v>3</v>
      </c>
      <c r="K50" t="s">
        <v>3520</v>
      </c>
      <c r="L50" s="1" t="s">
        <v>1</v>
      </c>
      <c r="M50" s="1" t="str">
        <f>B50</f>
        <v>GGACAGCCGACTGAGCGAGC</v>
      </c>
      <c r="N50" s="1" t="s">
        <v>3519</v>
      </c>
      <c r="O50" s="1">
        <v>-26.899999618530199</v>
      </c>
      <c r="P50" s="1">
        <v>-1.6000000238418499</v>
      </c>
    </row>
    <row r="51" spans="1:16">
      <c r="A51" t="s">
        <v>3338</v>
      </c>
      <c r="B51" t="s">
        <v>3518</v>
      </c>
      <c r="C51" t="s">
        <v>7</v>
      </c>
      <c r="D51" t="s">
        <v>6</v>
      </c>
      <c r="E51" t="s">
        <v>43</v>
      </c>
      <c r="F51">
        <v>11448603</v>
      </c>
      <c r="G51">
        <v>11448626</v>
      </c>
      <c r="H51" t="s">
        <v>4</v>
      </c>
      <c r="I51">
        <v>0.4</v>
      </c>
      <c r="J51" t="s">
        <v>3</v>
      </c>
      <c r="K51" t="s">
        <v>3517</v>
      </c>
      <c r="L51" s="1" t="s">
        <v>1</v>
      </c>
      <c r="M51" s="1" t="str">
        <f>B51</f>
        <v>AGCATCTGGGTCATCCCGAA</v>
      </c>
      <c r="N51" s="1" t="s">
        <v>3516</v>
      </c>
      <c r="O51" s="1">
        <v>-20.600000381469702</v>
      </c>
      <c r="P51" s="1">
        <v>-4.5</v>
      </c>
    </row>
    <row r="52" spans="1:16">
      <c r="A52" t="s">
        <v>3338</v>
      </c>
      <c r="B52" t="s">
        <v>3515</v>
      </c>
      <c r="C52" t="s">
        <v>7</v>
      </c>
      <c r="D52" t="s">
        <v>6</v>
      </c>
      <c r="E52" t="s">
        <v>43</v>
      </c>
      <c r="F52">
        <v>1569640</v>
      </c>
      <c r="G52">
        <v>1569663</v>
      </c>
      <c r="H52" t="s">
        <v>4</v>
      </c>
      <c r="I52">
        <v>0.1</v>
      </c>
      <c r="J52" t="s">
        <v>3</v>
      </c>
      <c r="K52" t="s">
        <v>3514</v>
      </c>
      <c r="L52" s="1" t="s">
        <v>1</v>
      </c>
      <c r="M52" s="1" t="str">
        <f>B52</f>
        <v>GGATGAACTCAAAAAAGAAG</v>
      </c>
      <c r="N52" s="1" t="s">
        <v>3513</v>
      </c>
      <c r="O52" s="1">
        <v>-17.899999618530199</v>
      </c>
      <c r="P52" s="1">
        <v>0</v>
      </c>
    </row>
    <row r="53" spans="1:16">
      <c r="A53" t="s">
        <v>3338</v>
      </c>
      <c r="B53" t="s">
        <v>3512</v>
      </c>
      <c r="C53" t="s">
        <v>7</v>
      </c>
      <c r="D53" t="s">
        <v>6</v>
      </c>
      <c r="E53" t="s">
        <v>43</v>
      </c>
      <c r="F53">
        <v>18822615</v>
      </c>
      <c r="G53">
        <v>18822638</v>
      </c>
      <c r="H53" t="s">
        <v>4</v>
      </c>
      <c r="I53">
        <v>12.4</v>
      </c>
      <c r="J53" t="s">
        <v>3</v>
      </c>
      <c r="K53" t="s">
        <v>3511</v>
      </c>
      <c r="L53" s="1" t="s">
        <v>1</v>
      </c>
      <c r="M53" s="1" t="str">
        <f>B53</f>
        <v>GGCTCTGTCCACCGAGCGCT</v>
      </c>
      <c r="N53" s="1" t="s">
        <v>3510</v>
      </c>
      <c r="O53" s="1">
        <v>-23.600000381469702</v>
      </c>
      <c r="P53" s="1">
        <v>-5.4000000953674299</v>
      </c>
    </row>
    <row r="54" spans="1:16">
      <c r="A54" t="s">
        <v>3338</v>
      </c>
      <c r="B54" t="s">
        <v>3509</v>
      </c>
      <c r="C54" t="s">
        <v>7</v>
      </c>
      <c r="D54" t="s">
        <v>6</v>
      </c>
      <c r="E54" t="s">
        <v>43</v>
      </c>
      <c r="F54">
        <v>39309511</v>
      </c>
      <c r="G54">
        <v>39309534</v>
      </c>
      <c r="H54" t="s">
        <v>4</v>
      </c>
      <c r="I54">
        <v>0</v>
      </c>
      <c r="J54" t="s">
        <v>3</v>
      </c>
      <c r="K54" t="s">
        <v>3508</v>
      </c>
      <c r="L54" s="1" t="s">
        <v>1</v>
      </c>
      <c r="M54" s="1" t="str">
        <f>B54</f>
        <v>GGACACCCTTCATGGCCGAT</v>
      </c>
      <c r="N54" s="1" t="s">
        <v>3507</v>
      </c>
      <c r="O54" s="1">
        <v>-28.399999618530199</v>
      </c>
      <c r="P54" s="1">
        <v>-1.1000000238418499</v>
      </c>
    </row>
    <row r="55" spans="1:16">
      <c r="A55" t="s">
        <v>3338</v>
      </c>
      <c r="B55" t="s">
        <v>3506</v>
      </c>
      <c r="C55" t="s">
        <v>7</v>
      </c>
      <c r="D55" t="s">
        <v>6</v>
      </c>
      <c r="E55" t="s">
        <v>43</v>
      </c>
      <c r="F55">
        <v>51192916</v>
      </c>
      <c r="G55">
        <v>51192939</v>
      </c>
      <c r="H55" t="s">
        <v>4</v>
      </c>
      <c r="I55">
        <v>10.3</v>
      </c>
      <c r="J55" t="s">
        <v>3</v>
      </c>
      <c r="K55" t="s">
        <v>3505</v>
      </c>
      <c r="L55" s="1" t="s">
        <v>1</v>
      </c>
      <c r="M55" s="1" t="str">
        <f>B55</f>
        <v>GGACCAGACGAACCTGTTCG</v>
      </c>
      <c r="N55" s="1" t="s">
        <v>3504</v>
      </c>
      <c r="O55" s="1">
        <v>-22.7000007629394</v>
      </c>
      <c r="P55" s="1">
        <v>-3.20000004768371</v>
      </c>
    </row>
    <row r="56" spans="1:16">
      <c r="A56" t="s">
        <v>3338</v>
      </c>
      <c r="B56" t="s">
        <v>3503</v>
      </c>
      <c r="C56" t="s">
        <v>7</v>
      </c>
      <c r="D56" t="s">
        <v>6</v>
      </c>
      <c r="E56" t="s">
        <v>43</v>
      </c>
      <c r="F56">
        <v>29834</v>
      </c>
      <c r="G56">
        <v>29857</v>
      </c>
      <c r="H56" t="s">
        <v>4</v>
      </c>
      <c r="I56">
        <v>7.5</v>
      </c>
      <c r="J56" t="s">
        <v>3</v>
      </c>
      <c r="K56" t="s">
        <v>3502</v>
      </c>
      <c r="L56" s="1" t="s">
        <v>1</v>
      </c>
      <c r="M56" s="1" t="str">
        <f>B56</f>
        <v>GGTGGGAGTGTCGGGACGCT</v>
      </c>
      <c r="N56" s="1" t="s">
        <v>3501</v>
      </c>
      <c r="O56" s="1">
        <v>-23.5</v>
      </c>
      <c r="P56" s="1">
        <v>-2.70000004768371</v>
      </c>
    </row>
    <row r="57" spans="1:16">
      <c r="A57" t="s">
        <v>3338</v>
      </c>
      <c r="B57" t="s">
        <v>3500</v>
      </c>
      <c r="C57" t="s">
        <v>7</v>
      </c>
      <c r="D57" t="s">
        <v>6</v>
      </c>
      <c r="E57" t="s">
        <v>90</v>
      </c>
      <c r="F57">
        <v>25442157</v>
      </c>
      <c r="G57">
        <v>25442180</v>
      </c>
      <c r="H57" t="s">
        <v>4</v>
      </c>
      <c r="I57">
        <v>48.9</v>
      </c>
      <c r="J57" t="s">
        <v>3</v>
      </c>
      <c r="K57" t="s">
        <v>3499</v>
      </c>
      <c r="L57" s="1" t="s">
        <v>1</v>
      </c>
      <c r="M57" s="1" t="str">
        <f>B57</f>
        <v>GGGGCGGCACTTCAGGGCAG</v>
      </c>
      <c r="N57" s="1" t="s">
        <v>3498</v>
      </c>
      <c r="O57" s="1">
        <v>-25.899999618530199</v>
      </c>
      <c r="P57" s="1">
        <v>-1.20000004768371</v>
      </c>
    </row>
    <row r="58" spans="1:16">
      <c r="A58" t="s">
        <v>3338</v>
      </c>
      <c r="B58" t="s">
        <v>3497</v>
      </c>
      <c r="C58" t="s">
        <v>7</v>
      </c>
      <c r="D58" t="s">
        <v>6</v>
      </c>
      <c r="E58" t="s">
        <v>90</v>
      </c>
      <c r="F58">
        <v>420844</v>
      </c>
      <c r="G58">
        <v>420867</v>
      </c>
      <c r="H58" t="s">
        <v>4</v>
      </c>
      <c r="I58">
        <v>11</v>
      </c>
      <c r="J58" t="s">
        <v>3</v>
      </c>
      <c r="K58" t="s">
        <v>3496</v>
      </c>
      <c r="L58" s="1" t="s">
        <v>1</v>
      </c>
      <c r="M58" s="1" t="str">
        <f>B58</f>
        <v>GGCTCCTGCCAAACTGATGA</v>
      </c>
      <c r="N58" s="1" t="s">
        <v>3495</v>
      </c>
      <c r="O58" s="1">
        <v>-24.600000381469702</v>
      </c>
      <c r="P58" s="1">
        <v>-4.9000000953674299</v>
      </c>
    </row>
    <row r="59" spans="1:16">
      <c r="A59" t="s">
        <v>3338</v>
      </c>
      <c r="B59" t="s">
        <v>3494</v>
      </c>
      <c r="C59" t="s">
        <v>7</v>
      </c>
      <c r="D59" t="s">
        <v>6</v>
      </c>
      <c r="E59" t="s">
        <v>90</v>
      </c>
      <c r="F59">
        <v>45081470</v>
      </c>
      <c r="G59">
        <v>45081493</v>
      </c>
      <c r="H59" t="s">
        <v>4</v>
      </c>
      <c r="I59">
        <v>0.8</v>
      </c>
      <c r="J59" t="s">
        <v>3</v>
      </c>
      <c r="K59" t="s">
        <v>3493</v>
      </c>
      <c r="L59" s="1" t="s">
        <v>1</v>
      </c>
      <c r="M59" s="1" t="str">
        <f>B59</f>
        <v>GGAAGGCAAACCTTTTCACC</v>
      </c>
      <c r="N59" s="1" t="s">
        <v>3492</v>
      </c>
      <c r="O59" s="1">
        <v>-20.799999237060501</v>
      </c>
      <c r="P59" s="1">
        <v>-3.2999999523162802</v>
      </c>
    </row>
    <row r="60" spans="1:16">
      <c r="A60" t="s">
        <v>3338</v>
      </c>
      <c r="B60" t="s">
        <v>3491</v>
      </c>
      <c r="C60" t="s">
        <v>7</v>
      </c>
      <c r="D60" t="s">
        <v>6</v>
      </c>
      <c r="E60" t="s">
        <v>90</v>
      </c>
      <c r="F60">
        <v>54645866</v>
      </c>
      <c r="G60">
        <v>54645889</v>
      </c>
      <c r="H60" t="s">
        <v>4</v>
      </c>
      <c r="I60">
        <v>64.900000000000006</v>
      </c>
      <c r="J60" t="s">
        <v>3</v>
      </c>
      <c r="K60" t="s">
        <v>3490</v>
      </c>
      <c r="L60" s="1" t="s">
        <v>1</v>
      </c>
      <c r="M60" s="1" t="str">
        <f>B60</f>
        <v>GGAAGGCGCGGCGGTGCCCG</v>
      </c>
      <c r="N60" s="1" t="s">
        <v>3489</v>
      </c>
      <c r="O60" s="1">
        <v>-29.2000007629394</v>
      </c>
      <c r="P60" s="1">
        <v>-8.3999996185302699</v>
      </c>
    </row>
    <row r="61" spans="1:16">
      <c r="A61" t="s">
        <v>3338</v>
      </c>
      <c r="B61" t="s">
        <v>3488</v>
      </c>
      <c r="C61" t="s">
        <v>7</v>
      </c>
      <c r="D61" t="s">
        <v>6</v>
      </c>
      <c r="E61" t="s">
        <v>209</v>
      </c>
      <c r="F61">
        <v>45547796</v>
      </c>
      <c r="G61">
        <v>45547819</v>
      </c>
      <c r="H61" t="s">
        <v>4</v>
      </c>
      <c r="I61">
        <v>2</v>
      </c>
      <c r="J61" t="s">
        <v>3</v>
      </c>
      <c r="K61" t="s">
        <v>3487</v>
      </c>
      <c r="L61" s="1" t="s">
        <v>1</v>
      </c>
      <c r="M61" s="1" t="str">
        <f>B61</f>
        <v>GGGAAGAAGAAGGTCAGTAG</v>
      </c>
      <c r="N61" s="1" t="s">
        <v>3486</v>
      </c>
      <c r="O61" s="1">
        <v>-21</v>
      </c>
      <c r="P61" s="1">
        <v>0</v>
      </c>
    </row>
    <row r="62" spans="1:16">
      <c r="A62" t="s">
        <v>3338</v>
      </c>
      <c r="B62" t="s">
        <v>3485</v>
      </c>
      <c r="C62" t="s">
        <v>7</v>
      </c>
      <c r="D62" t="s">
        <v>6</v>
      </c>
      <c r="E62" t="s">
        <v>209</v>
      </c>
      <c r="F62">
        <v>485477</v>
      </c>
      <c r="G62">
        <v>485500</v>
      </c>
      <c r="H62" t="s">
        <v>4</v>
      </c>
      <c r="I62">
        <v>8.3000000000000007</v>
      </c>
      <c r="J62" t="s">
        <v>3</v>
      </c>
      <c r="K62" t="s">
        <v>3484</v>
      </c>
      <c r="L62" s="1" t="s">
        <v>1</v>
      </c>
      <c r="M62" s="1" t="str">
        <f>B62</f>
        <v>GGCAGCTCCGGGTCCCAACA</v>
      </c>
      <c r="N62" s="1" t="s">
        <v>3483</v>
      </c>
      <c r="O62" s="1">
        <v>-19.299999237060501</v>
      </c>
      <c r="P62" s="1">
        <v>-0.69999998807907104</v>
      </c>
    </row>
    <row r="63" spans="1:16">
      <c r="A63" t="s">
        <v>3338</v>
      </c>
      <c r="B63" t="s">
        <v>3482</v>
      </c>
      <c r="C63" t="s">
        <v>7</v>
      </c>
      <c r="D63" t="s">
        <v>6</v>
      </c>
      <c r="E63" t="s">
        <v>209</v>
      </c>
      <c r="F63">
        <v>6648516</v>
      </c>
      <c r="G63">
        <v>6648539</v>
      </c>
      <c r="H63" t="s">
        <v>4</v>
      </c>
      <c r="I63">
        <v>10.8</v>
      </c>
      <c r="J63" t="s">
        <v>3</v>
      </c>
      <c r="K63" t="s">
        <v>3481</v>
      </c>
      <c r="L63" s="1" t="s">
        <v>1</v>
      </c>
      <c r="M63" s="1" t="str">
        <f>B63</f>
        <v>GGGCATCCAGCAGCTGGGTT</v>
      </c>
      <c r="N63" s="1" t="s">
        <v>3480</v>
      </c>
      <c r="O63" s="1">
        <v>-25.600000381469702</v>
      </c>
      <c r="P63" s="1">
        <v>-5.0999999046325604</v>
      </c>
    </row>
    <row r="64" spans="1:16">
      <c r="A64" t="s">
        <v>3338</v>
      </c>
      <c r="B64" t="s">
        <v>3479</v>
      </c>
      <c r="C64" t="s">
        <v>7</v>
      </c>
      <c r="D64" t="s">
        <v>6</v>
      </c>
      <c r="E64" t="s">
        <v>209</v>
      </c>
      <c r="F64">
        <v>6859800</v>
      </c>
      <c r="G64">
        <v>6859823</v>
      </c>
      <c r="H64" t="s">
        <v>4</v>
      </c>
      <c r="I64">
        <v>14.1</v>
      </c>
      <c r="J64" t="s">
        <v>3</v>
      </c>
      <c r="K64" t="s">
        <v>3478</v>
      </c>
      <c r="L64" s="1" t="s">
        <v>1</v>
      </c>
      <c r="M64" s="1" t="str">
        <f>B64</f>
        <v>GGTTTTACCCGCTAACCCAG</v>
      </c>
      <c r="N64" s="1" t="s">
        <v>3477</v>
      </c>
      <c r="O64" s="1">
        <v>-21.2000007629394</v>
      </c>
      <c r="P64" s="1">
        <v>-1.70000004768371</v>
      </c>
    </row>
    <row r="65" spans="1:16">
      <c r="A65" t="s">
        <v>3338</v>
      </c>
      <c r="B65" t="s">
        <v>3476</v>
      </c>
      <c r="C65" t="s">
        <v>7</v>
      </c>
      <c r="D65" t="s">
        <v>6</v>
      </c>
      <c r="E65" t="s">
        <v>1997</v>
      </c>
      <c r="F65">
        <v>24285822</v>
      </c>
      <c r="G65">
        <v>24285845</v>
      </c>
      <c r="H65" t="s">
        <v>4</v>
      </c>
      <c r="I65">
        <v>12.7</v>
      </c>
      <c r="J65" t="s">
        <v>3</v>
      </c>
      <c r="K65" t="s">
        <v>3475</v>
      </c>
      <c r="L65" s="1" t="s">
        <v>1</v>
      </c>
      <c r="M65" s="1" t="str">
        <f>B65</f>
        <v>GAAGGATGATTCAGATATCC</v>
      </c>
      <c r="N65" s="1" t="s">
        <v>3474</v>
      </c>
      <c r="O65" s="1">
        <v>-21.2000007629394</v>
      </c>
      <c r="P65" s="1">
        <v>-1.79999995231628</v>
      </c>
    </row>
    <row r="66" spans="1:16">
      <c r="A66" t="s">
        <v>3338</v>
      </c>
      <c r="B66" t="s">
        <v>3473</v>
      </c>
      <c r="C66" t="s">
        <v>7</v>
      </c>
      <c r="D66" t="s">
        <v>6</v>
      </c>
      <c r="E66" t="s">
        <v>1997</v>
      </c>
      <c r="F66">
        <v>23238332</v>
      </c>
      <c r="G66">
        <v>23238355</v>
      </c>
      <c r="H66" t="s">
        <v>4</v>
      </c>
      <c r="I66">
        <v>39.1</v>
      </c>
      <c r="J66" t="s">
        <v>3</v>
      </c>
      <c r="K66" t="s">
        <v>3472</v>
      </c>
      <c r="L66" s="1" t="s">
        <v>1</v>
      </c>
      <c r="M66" s="1" t="str">
        <f>B66</f>
        <v>GGATCATATTCAAGGGATCA</v>
      </c>
      <c r="N66" s="1" t="s">
        <v>3471</v>
      </c>
      <c r="O66" s="1">
        <v>-23.2000007629394</v>
      </c>
      <c r="P66" s="1">
        <v>-2.20000004768371</v>
      </c>
    </row>
    <row r="67" spans="1:16">
      <c r="A67" t="s">
        <v>3338</v>
      </c>
      <c r="B67" t="s">
        <v>3470</v>
      </c>
      <c r="C67" t="s">
        <v>7</v>
      </c>
      <c r="D67" t="s">
        <v>6</v>
      </c>
      <c r="E67" t="s">
        <v>1997</v>
      </c>
      <c r="F67">
        <v>25755998</v>
      </c>
      <c r="G67">
        <v>25756021</v>
      </c>
      <c r="H67" t="s">
        <v>4</v>
      </c>
      <c r="I67">
        <v>5.5</v>
      </c>
      <c r="J67" t="s">
        <v>3</v>
      </c>
      <c r="K67" t="s">
        <v>3469</v>
      </c>
      <c r="L67" s="1" t="s">
        <v>1</v>
      </c>
      <c r="M67" s="1" t="str">
        <f>B67</f>
        <v>GAACTGAAGCTGAGCTGTCC</v>
      </c>
      <c r="N67" s="1" t="s">
        <v>3468</v>
      </c>
      <c r="O67" s="1">
        <v>-22.5</v>
      </c>
      <c r="P67" s="1">
        <v>-0.69999998807907104</v>
      </c>
    </row>
    <row r="68" spans="1:16">
      <c r="A68" t="s">
        <v>3338</v>
      </c>
      <c r="B68" t="s">
        <v>3467</v>
      </c>
      <c r="C68" t="s">
        <v>7</v>
      </c>
      <c r="D68" t="s">
        <v>6</v>
      </c>
      <c r="E68" t="s">
        <v>1997</v>
      </c>
      <c r="F68">
        <v>367524</v>
      </c>
      <c r="G68">
        <v>367547</v>
      </c>
      <c r="H68" t="s">
        <v>4</v>
      </c>
      <c r="I68">
        <v>11.6</v>
      </c>
      <c r="J68" t="s">
        <v>3</v>
      </c>
      <c r="K68" t="s">
        <v>3466</v>
      </c>
      <c r="L68" s="1" t="s">
        <v>1</v>
      </c>
      <c r="M68" s="1" t="str">
        <f>B68</f>
        <v>GAGGTTCTGCTCTACCGAAC</v>
      </c>
      <c r="N68" s="1" t="s">
        <v>3465</v>
      </c>
      <c r="O68" s="1">
        <v>-22.799999237060501</v>
      </c>
      <c r="P68" s="1">
        <v>-2.5</v>
      </c>
    </row>
    <row r="69" spans="1:16">
      <c r="A69" t="s">
        <v>3338</v>
      </c>
      <c r="B69" t="s">
        <v>3464</v>
      </c>
      <c r="C69" t="s">
        <v>7</v>
      </c>
      <c r="D69" t="s">
        <v>6</v>
      </c>
      <c r="E69" t="s">
        <v>1997</v>
      </c>
      <c r="F69">
        <v>36895372</v>
      </c>
      <c r="G69">
        <v>36895395</v>
      </c>
      <c r="H69" t="s">
        <v>4</v>
      </c>
      <c r="I69">
        <v>22</v>
      </c>
      <c r="J69" t="s">
        <v>3</v>
      </c>
      <c r="K69" t="s">
        <v>3463</v>
      </c>
      <c r="L69" s="1" t="s">
        <v>1</v>
      </c>
      <c r="M69" s="1" t="str">
        <f>B69</f>
        <v>GGGAAGGTATATAAAATCCT</v>
      </c>
      <c r="N69" s="1" t="s">
        <v>3462</v>
      </c>
      <c r="O69" s="1">
        <v>-19.600000381469702</v>
      </c>
      <c r="P69" s="1">
        <v>-0.89999997615814198</v>
      </c>
    </row>
    <row r="70" spans="1:16">
      <c r="A70" t="s">
        <v>3338</v>
      </c>
      <c r="B70" t="s">
        <v>3461</v>
      </c>
      <c r="C70" t="s">
        <v>7</v>
      </c>
      <c r="D70" t="s">
        <v>6</v>
      </c>
      <c r="E70" t="s">
        <v>277</v>
      </c>
      <c r="F70">
        <v>41904753</v>
      </c>
      <c r="G70">
        <v>41904776</v>
      </c>
      <c r="H70" t="s">
        <v>4</v>
      </c>
      <c r="I70">
        <v>0</v>
      </c>
      <c r="J70" t="s">
        <v>3</v>
      </c>
      <c r="K70" t="s">
        <v>3460</v>
      </c>
      <c r="L70" s="1" t="s">
        <v>1</v>
      </c>
      <c r="M70" s="1" t="str">
        <f>B70</f>
        <v>GGACTCTGCGGTGAACCGCT</v>
      </c>
      <c r="N70" s="1" t="s">
        <v>3459</v>
      </c>
      <c r="O70" s="1">
        <v>-27.5</v>
      </c>
      <c r="P70" s="1">
        <v>-5.8000001907348597</v>
      </c>
    </row>
    <row r="71" spans="1:16">
      <c r="A71" t="s">
        <v>3338</v>
      </c>
      <c r="B71" t="s">
        <v>3458</v>
      </c>
      <c r="C71" t="s">
        <v>7</v>
      </c>
      <c r="D71" t="s">
        <v>6</v>
      </c>
      <c r="E71" t="s">
        <v>70</v>
      </c>
      <c r="F71">
        <v>17205436</v>
      </c>
      <c r="G71">
        <v>17205459</v>
      </c>
      <c r="H71" t="s">
        <v>4</v>
      </c>
      <c r="I71">
        <v>1.6</v>
      </c>
      <c r="J71" t="s">
        <v>3</v>
      </c>
      <c r="K71" t="s">
        <v>3457</v>
      </c>
      <c r="L71" s="1" t="s">
        <v>1</v>
      </c>
      <c r="M71" s="1" t="str">
        <f>B71</f>
        <v>GGAGACCACGAGTACATGAC</v>
      </c>
      <c r="N71" s="1" t="s">
        <v>3456</v>
      </c>
      <c r="O71" s="1">
        <v>-19.799999237060501</v>
      </c>
      <c r="P71" s="1">
        <v>0</v>
      </c>
    </row>
    <row r="72" spans="1:16">
      <c r="A72" t="s">
        <v>3338</v>
      </c>
      <c r="B72" t="s">
        <v>3455</v>
      </c>
      <c r="C72" t="s">
        <v>7</v>
      </c>
      <c r="D72" t="s">
        <v>6</v>
      </c>
      <c r="E72" t="s">
        <v>70</v>
      </c>
      <c r="F72">
        <v>9844152</v>
      </c>
      <c r="G72">
        <v>9844175</v>
      </c>
      <c r="H72" t="s">
        <v>4</v>
      </c>
      <c r="I72">
        <v>5.9</v>
      </c>
      <c r="J72" t="s">
        <v>3</v>
      </c>
      <c r="K72" t="s">
        <v>3454</v>
      </c>
      <c r="L72" s="1" t="s">
        <v>1</v>
      </c>
      <c r="M72" s="1" t="str">
        <f>B72</f>
        <v>GGCAGCAGTGGAGGCCATTT</v>
      </c>
      <c r="N72" s="1" t="s">
        <v>3453</v>
      </c>
      <c r="O72" s="1">
        <v>-25.899999618530199</v>
      </c>
      <c r="P72" s="1">
        <v>-4.9000000953674299</v>
      </c>
    </row>
    <row r="73" spans="1:16">
      <c r="A73" t="s">
        <v>3338</v>
      </c>
      <c r="B73" t="s">
        <v>3452</v>
      </c>
      <c r="C73" t="s">
        <v>7</v>
      </c>
      <c r="D73" t="s">
        <v>6</v>
      </c>
      <c r="E73" t="s">
        <v>15</v>
      </c>
      <c r="F73">
        <v>10465212</v>
      </c>
      <c r="G73">
        <v>10465235</v>
      </c>
      <c r="H73" t="s">
        <v>4</v>
      </c>
      <c r="I73">
        <v>13.5</v>
      </c>
      <c r="J73" t="s">
        <v>3</v>
      </c>
      <c r="K73" t="s">
        <v>3451</v>
      </c>
      <c r="L73" s="1" t="s">
        <v>1</v>
      </c>
      <c r="M73" s="1" t="str">
        <f>B73</f>
        <v>GGATGGACCCTGAACAGTGC</v>
      </c>
      <c r="N73" s="1" t="s">
        <v>3450</v>
      </c>
      <c r="O73" s="1">
        <v>-23.100000381469702</v>
      </c>
      <c r="P73" s="1">
        <v>-0.60000002384185702</v>
      </c>
    </row>
    <row r="74" spans="1:16">
      <c r="A74" t="s">
        <v>3338</v>
      </c>
      <c r="B74" t="s">
        <v>3449</v>
      </c>
      <c r="C74" t="s">
        <v>7</v>
      </c>
      <c r="D74" t="s">
        <v>6</v>
      </c>
      <c r="E74" t="s">
        <v>15</v>
      </c>
      <c r="F74">
        <v>15745608</v>
      </c>
      <c r="G74">
        <v>15745631</v>
      </c>
      <c r="H74" t="s">
        <v>4</v>
      </c>
      <c r="I74">
        <v>2.4</v>
      </c>
      <c r="J74" t="s">
        <v>3</v>
      </c>
      <c r="K74" t="s">
        <v>3448</v>
      </c>
      <c r="L74" s="1" t="s">
        <v>1</v>
      </c>
      <c r="M74" s="1" t="str">
        <f>B74</f>
        <v>GGTGCACAATGAAAACTGCC</v>
      </c>
      <c r="N74" s="1" t="s">
        <v>3447</v>
      </c>
      <c r="O74" s="1">
        <v>-22.100000381469702</v>
      </c>
      <c r="P74" s="1">
        <v>0</v>
      </c>
    </row>
    <row r="75" spans="1:16">
      <c r="A75" t="s">
        <v>3338</v>
      </c>
      <c r="B75" t="s">
        <v>3446</v>
      </c>
      <c r="C75" t="s">
        <v>7</v>
      </c>
      <c r="D75" t="s">
        <v>6</v>
      </c>
      <c r="E75" t="s">
        <v>15</v>
      </c>
      <c r="F75">
        <v>19345309</v>
      </c>
      <c r="G75">
        <v>19345332</v>
      </c>
      <c r="H75" t="s">
        <v>4</v>
      </c>
      <c r="I75">
        <v>11.1</v>
      </c>
      <c r="J75" t="s">
        <v>3</v>
      </c>
      <c r="K75" t="s">
        <v>3445</v>
      </c>
      <c r="L75" s="1" t="s">
        <v>1</v>
      </c>
      <c r="M75" s="1" t="str">
        <f>B75</f>
        <v>GGACTCGTTCGCTCTCGCTC</v>
      </c>
      <c r="N75" s="1" t="s">
        <v>3444</v>
      </c>
      <c r="O75" s="1">
        <v>-24.299999237060501</v>
      </c>
      <c r="P75" s="1">
        <v>-0.60000002384185702</v>
      </c>
    </row>
    <row r="76" spans="1:16">
      <c r="A76" t="s">
        <v>3338</v>
      </c>
      <c r="B76" t="s">
        <v>3443</v>
      </c>
      <c r="C76" t="s">
        <v>7</v>
      </c>
      <c r="D76" t="s">
        <v>6</v>
      </c>
      <c r="E76" t="s">
        <v>29</v>
      </c>
      <c r="F76">
        <v>33343923</v>
      </c>
      <c r="G76">
        <v>33343946</v>
      </c>
      <c r="H76" t="s">
        <v>4</v>
      </c>
      <c r="I76">
        <v>16.399999999999999</v>
      </c>
      <c r="J76" t="s">
        <v>3</v>
      </c>
      <c r="K76" t="s">
        <v>3442</v>
      </c>
      <c r="L76" s="1" t="s">
        <v>1</v>
      </c>
      <c r="M76" s="1" t="str">
        <f>B76</f>
        <v>GGTCTCACGTCTCCAGCCCT</v>
      </c>
      <c r="N76" s="1" t="s">
        <v>3441</v>
      </c>
      <c r="O76" s="1">
        <v>-26</v>
      </c>
      <c r="P76" s="1">
        <v>-0.10000000149011599</v>
      </c>
    </row>
    <row r="77" spans="1:16">
      <c r="A77" t="s">
        <v>3338</v>
      </c>
      <c r="B77" t="s">
        <v>3440</v>
      </c>
      <c r="C77" t="s">
        <v>7</v>
      </c>
      <c r="D77" t="s">
        <v>6</v>
      </c>
      <c r="E77" t="s">
        <v>29</v>
      </c>
      <c r="F77">
        <v>48609359</v>
      </c>
      <c r="G77">
        <v>48609382</v>
      </c>
      <c r="H77" t="s">
        <v>4</v>
      </c>
      <c r="I77">
        <v>0.1</v>
      </c>
      <c r="J77" t="s">
        <v>3</v>
      </c>
      <c r="K77" t="s">
        <v>3439</v>
      </c>
      <c r="L77" s="1" t="s">
        <v>1</v>
      </c>
      <c r="M77" s="1" t="str">
        <f>B77</f>
        <v>GATGCTCAGAGTTACTGCAG</v>
      </c>
      <c r="N77" s="1" t="s">
        <v>3438</v>
      </c>
      <c r="O77" s="1">
        <v>-20</v>
      </c>
      <c r="P77" s="1">
        <v>-1.29999995231628</v>
      </c>
    </row>
    <row r="78" spans="1:16">
      <c r="A78" t="s">
        <v>3338</v>
      </c>
      <c r="B78" t="s">
        <v>3437</v>
      </c>
      <c r="C78" t="s">
        <v>7</v>
      </c>
      <c r="D78" t="s">
        <v>6</v>
      </c>
      <c r="E78" t="s">
        <v>29</v>
      </c>
      <c r="F78">
        <v>56056306</v>
      </c>
      <c r="G78">
        <v>56056329</v>
      </c>
      <c r="H78" t="s">
        <v>4</v>
      </c>
      <c r="I78">
        <v>50</v>
      </c>
      <c r="J78" t="s">
        <v>3</v>
      </c>
      <c r="K78" t="s">
        <v>3436</v>
      </c>
      <c r="L78" s="1" t="s">
        <v>1</v>
      </c>
      <c r="M78" s="1" t="str">
        <f>B78</f>
        <v>GGCCGAGCTGAACTTTGAGG</v>
      </c>
      <c r="N78" s="1" t="s">
        <v>3435</v>
      </c>
      <c r="O78" s="1">
        <v>-20.600000381469702</v>
      </c>
      <c r="P78" s="1">
        <v>-0.30000001192092801</v>
      </c>
    </row>
    <row r="79" spans="1:16">
      <c r="A79" t="s">
        <v>3338</v>
      </c>
      <c r="B79" t="s">
        <v>3434</v>
      </c>
      <c r="C79" t="s">
        <v>7</v>
      </c>
      <c r="D79" t="s">
        <v>6</v>
      </c>
      <c r="E79" t="s">
        <v>29</v>
      </c>
      <c r="F79">
        <v>7559986</v>
      </c>
      <c r="G79">
        <v>7560009</v>
      </c>
      <c r="H79" t="s">
        <v>4</v>
      </c>
      <c r="I79">
        <v>11.4</v>
      </c>
      <c r="J79" t="s">
        <v>3</v>
      </c>
      <c r="K79" t="s">
        <v>3433</v>
      </c>
      <c r="L79" s="1" t="s">
        <v>1</v>
      </c>
      <c r="M79" s="1" t="str">
        <f>B79</f>
        <v>GAAAACGACGTGGCGCACCA</v>
      </c>
      <c r="N79" s="1" t="s">
        <v>3432</v>
      </c>
      <c r="O79" s="1">
        <v>-24.5</v>
      </c>
      <c r="P79" s="1">
        <v>-0.60000002384185702</v>
      </c>
    </row>
    <row r="80" spans="1:16">
      <c r="A80" t="s">
        <v>3338</v>
      </c>
      <c r="B80" t="s">
        <v>3431</v>
      </c>
      <c r="C80" t="s">
        <v>7</v>
      </c>
      <c r="D80" t="s">
        <v>6</v>
      </c>
      <c r="E80" t="s">
        <v>29</v>
      </c>
      <c r="F80">
        <v>7678199</v>
      </c>
      <c r="G80">
        <v>7678222</v>
      </c>
      <c r="H80" t="s">
        <v>4</v>
      </c>
      <c r="I80">
        <v>0</v>
      </c>
      <c r="J80" t="s">
        <v>3</v>
      </c>
      <c r="K80" t="s">
        <v>3430</v>
      </c>
      <c r="L80" s="1" t="s">
        <v>1</v>
      </c>
      <c r="M80" s="1" t="str">
        <f>B80</f>
        <v>GGTCCTGCTCGTTGGATTTC</v>
      </c>
      <c r="N80" s="1" t="s">
        <v>3429</v>
      </c>
      <c r="O80" s="1">
        <v>-19.600000381469702</v>
      </c>
      <c r="P80" s="1">
        <v>-3.9000000953674299</v>
      </c>
    </row>
    <row r="81" spans="1:16">
      <c r="A81" t="s">
        <v>3338</v>
      </c>
      <c r="B81" t="s">
        <v>3428</v>
      </c>
      <c r="C81" t="s">
        <v>7</v>
      </c>
      <c r="D81" t="s">
        <v>6</v>
      </c>
      <c r="E81" t="s">
        <v>168</v>
      </c>
      <c r="F81">
        <v>17391305</v>
      </c>
      <c r="G81">
        <v>17391328</v>
      </c>
      <c r="H81" t="s">
        <v>4</v>
      </c>
      <c r="I81">
        <v>0</v>
      </c>
      <c r="J81" t="s">
        <v>3</v>
      </c>
      <c r="K81" t="s">
        <v>3427</v>
      </c>
      <c r="L81" s="1" t="s">
        <v>1</v>
      </c>
      <c r="M81" s="1" t="str">
        <f>B81</f>
        <v>GGGAGCGCGCGCGCAGCAGG</v>
      </c>
      <c r="N81" s="1" t="s">
        <v>3426</v>
      </c>
      <c r="O81" s="1">
        <v>-25.5</v>
      </c>
      <c r="P81" s="1">
        <v>-3</v>
      </c>
    </row>
    <row r="82" spans="1:16">
      <c r="A82" t="s">
        <v>3338</v>
      </c>
      <c r="B82" t="s">
        <v>3425</v>
      </c>
      <c r="C82" t="s">
        <v>7</v>
      </c>
      <c r="D82" t="s">
        <v>6</v>
      </c>
      <c r="E82" t="s">
        <v>168</v>
      </c>
      <c r="F82">
        <v>20567872</v>
      </c>
      <c r="G82">
        <v>20567895</v>
      </c>
      <c r="H82" t="s">
        <v>4</v>
      </c>
      <c r="I82">
        <v>2.2000000000000002</v>
      </c>
      <c r="J82" t="s">
        <v>3</v>
      </c>
      <c r="K82" t="s">
        <v>3424</v>
      </c>
      <c r="L82" s="1" t="s">
        <v>1</v>
      </c>
      <c r="M82" s="1" t="str">
        <f>B82</f>
        <v>GGGCCAATGACAAACTCAAA</v>
      </c>
      <c r="N82" s="1" t="s">
        <v>3423</v>
      </c>
      <c r="O82" s="1">
        <v>-19.2000007629394</v>
      </c>
      <c r="P82" s="1">
        <v>0</v>
      </c>
    </row>
    <row r="83" spans="1:16">
      <c r="A83" t="s">
        <v>3338</v>
      </c>
      <c r="B83" t="s">
        <v>3422</v>
      </c>
      <c r="C83" t="s">
        <v>7</v>
      </c>
      <c r="D83" t="s">
        <v>6</v>
      </c>
      <c r="E83" t="s">
        <v>168</v>
      </c>
      <c r="F83">
        <v>22240282</v>
      </c>
      <c r="G83">
        <v>22240305</v>
      </c>
      <c r="H83" t="s">
        <v>4</v>
      </c>
      <c r="I83">
        <v>0</v>
      </c>
      <c r="J83" t="s">
        <v>3</v>
      </c>
      <c r="K83" t="s">
        <v>3421</v>
      </c>
      <c r="L83" s="1" t="s">
        <v>1</v>
      </c>
      <c r="M83" s="1" t="str">
        <f>B83</f>
        <v>AGTTCTTCTCTCCTGATTAG</v>
      </c>
      <c r="N83" s="1" t="s">
        <v>3420</v>
      </c>
      <c r="O83" s="1">
        <v>-21.299999237060501</v>
      </c>
      <c r="P83" s="1">
        <v>0</v>
      </c>
    </row>
    <row r="84" spans="1:16">
      <c r="A84" t="s">
        <v>3338</v>
      </c>
      <c r="B84" t="s">
        <v>3419</v>
      </c>
      <c r="C84" t="s">
        <v>7</v>
      </c>
      <c r="D84" t="s">
        <v>6</v>
      </c>
      <c r="E84" t="s">
        <v>168</v>
      </c>
      <c r="F84">
        <v>28696201</v>
      </c>
      <c r="G84">
        <v>28696224</v>
      </c>
      <c r="H84" t="s">
        <v>4</v>
      </c>
      <c r="I84">
        <v>9.1</v>
      </c>
      <c r="J84" t="s">
        <v>3</v>
      </c>
      <c r="K84" t="s">
        <v>3418</v>
      </c>
      <c r="L84" s="1" t="s">
        <v>1</v>
      </c>
      <c r="M84" s="1" t="str">
        <f>B84</f>
        <v>GGAGTCCTTTGACCTGGCTC</v>
      </c>
      <c r="N84" s="1" t="s">
        <v>3417</v>
      </c>
      <c r="O84" s="1">
        <v>-26.100000381469702</v>
      </c>
      <c r="P84" s="1">
        <v>-4</v>
      </c>
    </row>
    <row r="85" spans="1:16">
      <c r="A85" t="s">
        <v>3338</v>
      </c>
      <c r="B85" t="s">
        <v>3416</v>
      </c>
      <c r="C85" t="s">
        <v>7</v>
      </c>
      <c r="D85" t="s">
        <v>6</v>
      </c>
      <c r="E85" t="s">
        <v>168</v>
      </c>
      <c r="F85">
        <v>35734888</v>
      </c>
      <c r="G85">
        <v>35734911</v>
      </c>
      <c r="H85" t="s">
        <v>4</v>
      </c>
      <c r="I85">
        <v>32</v>
      </c>
      <c r="J85" t="s">
        <v>3</v>
      </c>
      <c r="K85" t="s">
        <v>3415</v>
      </c>
      <c r="L85" s="1" t="s">
        <v>1</v>
      </c>
      <c r="M85" s="1" t="str">
        <f>B85</f>
        <v>GGAAGAGTTGGTGGTCGGCT</v>
      </c>
      <c r="N85" s="1" t="s">
        <v>3414</v>
      </c>
      <c r="O85" s="1">
        <v>-28.299999237060501</v>
      </c>
      <c r="P85" s="1">
        <v>-2.20000004768371</v>
      </c>
    </row>
    <row r="86" spans="1:16">
      <c r="A86" t="s">
        <v>3338</v>
      </c>
      <c r="B86" t="s">
        <v>3413</v>
      </c>
      <c r="C86" t="s">
        <v>7</v>
      </c>
      <c r="D86" t="s">
        <v>6</v>
      </c>
      <c r="E86" t="s">
        <v>168</v>
      </c>
      <c r="F86">
        <v>40435052</v>
      </c>
      <c r="G86">
        <v>40435075</v>
      </c>
      <c r="H86" t="s">
        <v>4</v>
      </c>
      <c r="I86">
        <v>0</v>
      </c>
      <c r="J86" t="s">
        <v>3</v>
      </c>
      <c r="K86" t="s">
        <v>3412</v>
      </c>
      <c r="L86" s="1" t="s">
        <v>1</v>
      </c>
      <c r="M86" s="1" t="str">
        <f>B86</f>
        <v>GGAGATGGTCTGGGCGAAGC</v>
      </c>
      <c r="N86" s="1" t="s">
        <v>3411</v>
      </c>
      <c r="O86" s="1">
        <v>-28.299999237060501</v>
      </c>
      <c r="P86" s="1">
        <v>-0.10000000149011599</v>
      </c>
    </row>
    <row r="87" spans="1:16">
      <c r="A87" t="s">
        <v>3338</v>
      </c>
      <c r="B87" t="s">
        <v>3410</v>
      </c>
      <c r="C87" t="s">
        <v>7</v>
      </c>
      <c r="D87" t="s">
        <v>6</v>
      </c>
      <c r="E87" t="s">
        <v>168</v>
      </c>
      <c r="F87">
        <v>62196497</v>
      </c>
      <c r="G87">
        <v>62196520</v>
      </c>
      <c r="H87" t="s">
        <v>4</v>
      </c>
      <c r="I87">
        <v>38.5</v>
      </c>
      <c r="J87" t="s">
        <v>3</v>
      </c>
      <c r="K87" t="s">
        <v>3409</v>
      </c>
      <c r="L87" s="1" t="s">
        <v>1</v>
      </c>
      <c r="M87" s="1" t="str">
        <f>B87</f>
        <v>GACACACGGATGATCTGGTA</v>
      </c>
      <c r="N87" s="1" t="s">
        <v>3408</v>
      </c>
      <c r="O87" s="1">
        <v>-25.399999618530199</v>
      </c>
      <c r="P87" s="1">
        <v>-2</v>
      </c>
    </row>
    <row r="88" spans="1:16">
      <c r="A88" t="s">
        <v>3338</v>
      </c>
      <c r="B88" t="s">
        <v>3407</v>
      </c>
      <c r="C88" t="s">
        <v>7</v>
      </c>
      <c r="D88" t="s">
        <v>6</v>
      </c>
      <c r="E88" t="s">
        <v>77</v>
      </c>
      <c r="F88">
        <v>11581872</v>
      </c>
      <c r="G88">
        <v>11581895</v>
      </c>
      <c r="H88" t="s">
        <v>4</v>
      </c>
      <c r="I88">
        <v>11.8</v>
      </c>
      <c r="J88" t="s">
        <v>3</v>
      </c>
      <c r="K88" t="s">
        <v>3406</v>
      </c>
      <c r="L88" s="1" t="s">
        <v>1</v>
      </c>
      <c r="M88" s="1" t="str">
        <f>B88</f>
        <v>GGCTTACGATGAACCTTGTG</v>
      </c>
      <c r="N88" s="1" t="s">
        <v>3405</v>
      </c>
      <c r="O88" s="1">
        <v>-22.399999618530199</v>
      </c>
      <c r="P88" s="1">
        <v>-0.5</v>
      </c>
    </row>
    <row r="89" spans="1:16">
      <c r="A89" t="s">
        <v>3338</v>
      </c>
      <c r="B89" t="s">
        <v>3404</v>
      </c>
      <c r="C89" t="s">
        <v>7</v>
      </c>
      <c r="D89" t="s">
        <v>6</v>
      </c>
      <c r="E89" t="s">
        <v>77</v>
      </c>
      <c r="F89">
        <v>12938897</v>
      </c>
      <c r="G89">
        <v>12938920</v>
      </c>
      <c r="H89" t="s">
        <v>4</v>
      </c>
      <c r="I89">
        <v>51.7</v>
      </c>
      <c r="J89" t="s">
        <v>3</v>
      </c>
      <c r="K89" t="s">
        <v>3403</v>
      </c>
      <c r="L89" s="1" t="s">
        <v>1</v>
      </c>
      <c r="M89" s="1" t="str">
        <f>B89</f>
        <v>GGACGGTGTGGCAGCATTTG</v>
      </c>
      <c r="N89" s="1" t="s">
        <v>3402</v>
      </c>
      <c r="O89" s="1">
        <v>-26</v>
      </c>
      <c r="P89" s="1">
        <v>-1.8999999761581401</v>
      </c>
    </row>
    <row r="90" spans="1:16">
      <c r="A90" t="s">
        <v>3338</v>
      </c>
      <c r="B90" t="s">
        <v>3401</v>
      </c>
      <c r="C90" t="s">
        <v>7</v>
      </c>
      <c r="D90" t="s">
        <v>6</v>
      </c>
      <c r="E90" t="s">
        <v>77</v>
      </c>
      <c r="F90">
        <v>12946696</v>
      </c>
      <c r="G90">
        <v>12946719</v>
      </c>
      <c r="H90" t="s">
        <v>4</v>
      </c>
      <c r="I90">
        <v>32.4</v>
      </c>
      <c r="J90" t="s">
        <v>3</v>
      </c>
      <c r="K90" t="s">
        <v>3400</v>
      </c>
      <c r="L90" s="1" t="s">
        <v>1</v>
      </c>
      <c r="M90" s="1" t="str">
        <f>B90</f>
        <v>GGTGGTCTGTGTATGAGTCC</v>
      </c>
      <c r="N90" s="1" t="s">
        <v>3399</v>
      </c>
      <c r="O90" s="1">
        <v>-20.100000381469702</v>
      </c>
      <c r="P90" s="1">
        <v>-1.5</v>
      </c>
    </row>
    <row r="91" spans="1:16">
      <c r="A91" t="s">
        <v>3338</v>
      </c>
      <c r="B91" t="s">
        <v>3398</v>
      </c>
      <c r="C91" t="s">
        <v>7</v>
      </c>
      <c r="D91" t="s">
        <v>6</v>
      </c>
      <c r="E91" t="s">
        <v>77</v>
      </c>
      <c r="F91">
        <v>12946714</v>
      </c>
      <c r="G91">
        <v>12946737</v>
      </c>
      <c r="H91" t="s">
        <v>4</v>
      </c>
      <c r="I91">
        <v>39.6</v>
      </c>
      <c r="J91" t="s">
        <v>3</v>
      </c>
      <c r="K91" t="s">
        <v>3397</v>
      </c>
      <c r="L91" s="1" t="s">
        <v>1</v>
      </c>
      <c r="M91" s="1" t="str">
        <f>B91</f>
        <v>GGTGGACAAATACACACGCC</v>
      </c>
      <c r="N91" s="1" t="s">
        <v>3396</v>
      </c>
      <c r="O91" s="1">
        <v>-22.600000381469702</v>
      </c>
      <c r="P91" s="1">
        <v>-3</v>
      </c>
    </row>
    <row r="92" spans="1:16">
      <c r="A92" t="s">
        <v>3338</v>
      </c>
      <c r="B92" t="s">
        <v>3395</v>
      </c>
      <c r="C92" t="s">
        <v>7</v>
      </c>
      <c r="D92" t="s">
        <v>6</v>
      </c>
      <c r="E92" t="s">
        <v>77</v>
      </c>
      <c r="F92">
        <v>17347655</v>
      </c>
      <c r="G92">
        <v>17347678</v>
      </c>
      <c r="H92" t="s">
        <v>4</v>
      </c>
      <c r="I92">
        <v>3</v>
      </c>
      <c r="J92" t="s">
        <v>3</v>
      </c>
      <c r="K92" t="s">
        <v>3394</v>
      </c>
      <c r="L92" s="1" t="s">
        <v>1</v>
      </c>
      <c r="M92" s="1" t="str">
        <f>B92</f>
        <v>GGCTTTGCCCAAATTTAAGA</v>
      </c>
      <c r="N92" s="1" t="s">
        <v>3393</v>
      </c>
      <c r="O92" s="1">
        <v>-20</v>
      </c>
      <c r="P92" s="1">
        <v>-2.0999999046325599</v>
      </c>
    </row>
    <row r="93" spans="1:16">
      <c r="A93" t="s">
        <v>3338</v>
      </c>
      <c r="B93" t="s">
        <v>3392</v>
      </c>
      <c r="C93" t="s">
        <v>7</v>
      </c>
      <c r="D93" t="s">
        <v>6</v>
      </c>
      <c r="E93" t="s">
        <v>77</v>
      </c>
      <c r="F93">
        <v>860847</v>
      </c>
      <c r="G93">
        <v>860870</v>
      </c>
      <c r="H93" t="s">
        <v>4</v>
      </c>
      <c r="I93">
        <v>47</v>
      </c>
      <c r="J93" t="s">
        <v>3</v>
      </c>
      <c r="K93" t="s">
        <v>3391</v>
      </c>
      <c r="L93" s="1" t="s">
        <v>1</v>
      </c>
      <c r="M93" s="1" t="str">
        <f>B93</f>
        <v>GGGTTTCCAGGGTCTGCTGG</v>
      </c>
      <c r="N93" s="1" t="s">
        <v>3390</v>
      </c>
      <c r="O93" s="1">
        <v>-25.7000007629394</v>
      </c>
      <c r="P93" s="1">
        <v>-4.4000000953674299</v>
      </c>
    </row>
    <row r="94" spans="1:16">
      <c r="A94" t="s">
        <v>3338</v>
      </c>
      <c r="B94" t="s">
        <v>3389</v>
      </c>
      <c r="C94" t="s">
        <v>7</v>
      </c>
      <c r="D94" t="s">
        <v>6</v>
      </c>
      <c r="E94" t="s">
        <v>36</v>
      </c>
      <c r="F94">
        <v>19325202</v>
      </c>
      <c r="G94">
        <v>19325225</v>
      </c>
      <c r="H94" t="s">
        <v>4</v>
      </c>
      <c r="I94">
        <v>9.3000000000000007</v>
      </c>
      <c r="J94" t="s">
        <v>3</v>
      </c>
      <c r="K94" t="s">
        <v>3388</v>
      </c>
      <c r="L94" s="1" t="s">
        <v>1</v>
      </c>
      <c r="M94" s="1" t="str">
        <f>B94</f>
        <v>GGTTGAAGACTTTGAGAACA</v>
      </c>
      <c r="N94" s="1" t="s">
        <v>3387</v>
      </c>
      <c r="O94" s="1">
        <v>-21.299999237060501</v>
      </c>
      <c r="P94" s="1">
        <v>0</v>
      </c>
    </row>
    <row r="95" spans="1:16">
      <c r="A95" t="s">
        <v>3338</v>
      </c>
      <c r="B95" t="s">
        <v>3386</v>
      </c>
      <c r="C95" t="s">
        <v>7</v>
      </c>
      <c r="D95" t="s">
        <v>6</v>
      </c>
      <c r="E95" t="s">
        <v>36</v>
      </c>
      <c r="F95">
        <v>22924745</v>
      </c>
      <c r="G95">
        <v>22924768</v>
      </c>
      <c r="H95" t="s">
        <v>4</v>
      </c>
      <c r="I95">
        <v>1.9</v>
      </c>
      <c r="J95" t="s">
        <v>3</v>
      </c>
      <c r="K95" t="s">
        <v>3385</v>
      </c>
      <c r="L95" s="1" t="s">
        <v>1</v>
      </c>
      <c r="M95" s="1" t="str">
        <f>B95</f>
        <v>GATAAAGAGCAGAAACTCAC</v>
      </c>
      <c r="N95" s="1" t="s">
        <v>3384</v>
      </c>
      <c r="O95" s="1">
        <v>-19.100000381469702</v>
      </c>
      <c r="P95" s="1">
        <v>-1.70000004768371</v>
      </c>
    </row>
    <row r="96" spans="1:16">
      <c r="A96" t="s">
        <v>3338</v>
      </c>
      <c r="B96" t="s">
        <v>3383</v>
      </c>
      <c r="C96" t="s">
        <v>7</v>
      </c>
      <c r="D96" t="s">
        <v>6</v>
      </c>
      <c r="E96" t="s">
        <v>36</v>
      </c>
      <c r="F96">
        <v>4092648</v>
      </c>
      <c r="G96">
        <v>4092671</v>
      </c>
      <c r="H96" t="s">
        <v>4</v>
      </c>
      <c r="I96">
        <v>9.6999999999999993</v>
      </c>
      <c r="J96" t="s">
        <v>3</v>
      </c>
      <c r="K96" t="s">
        <v>3382</v>
      </c>
      <c r="L96" s="1" t="s">
        <v>1</v>
      </c>
      <c r="M96" s="1" t="str">
        <f>B96</f>
        <v>AGGCTGATTGTGAGATGTTT</v>
      </c>
      <c r="N96" s="1" t="s">
        <v>3381</v>
      </c>
      <c r="O96" s="1">
        <v>-21.600000381469702</v>
      </c>
      <c r="P96" s="1">
        <v>0</v>
      </c>
    </row>
    <row r="97" spans="1:16">
      <c r="A97" t="s">
        <v>3338</v>
      </c>
      <c r="B97" t="s">
        <v>3380</v>
      </c>
      <c r="C97" t="s">
        <v>7</v>
      </c>
      <c r="D97" t="s">
        <v>6</v>
      </c>
      <c r="E97" t="s">
        <v>36</v>
      </c>
      <c r="F97">
        <v>49091574</v>
      </c>
      <c r="G97">
        <v>49091597</v>
      </c>
      <c r="H97" t="s">
        <v>4</v>
      </c>
      <c r="I97">
        <v>29.2</v>
      </c>
      <c r="J97" t="s">
        <v>3</v>
      </c>
      <c r="K97" t="s">
        <v>3379</v>
      </c>
      <c r="L97" s="1" t="s">
        <v>1</v>
      </c>
      <c r="M97" s="1" t="str">
        <f>B97</f>
        <v>GAAACGGTAAAGTGGACACT</v>
      </c>
      <c r="N97" s="1" t="s">
        <v>3378</v>
      </c>
      <c r="O97" s="1">
        <v>-24.899999618530199</v>
      </c>
      <c r="P97" s="1">
        <v>0</v>
      </c>
    </row>
    <row r="98" spans="1:16">
      <c r="A98" t="s">
        <v>3338</v>
      </c>
      <c r="B98" t="s">
        <v>3377</v>
      </c>
      <c r="C98" t="s">
        <v>7</v>
      </c>
      <c r="D98" t="s">
        <v>6</v>
      </c>
      <c r="E98" t="s">
        <v>36</v>
      </c>
      <c r="F98">
        <v>68111631</v>
      </c>
      <c r="G98">
        <v>68111654</v>
      </c>
      <c r="H98" t="s">
        <v>4</v>
      </c>
      <c r="I98">
        <v>3.5</v>
      </c>
      <c r="J98" t="s">
        <v>3</v>
      </c>
      <c r="K98" t="s">
        <v>3376</v>
      </c>
      <c r="L98" s="1" t="s">
        <v>1</v>
      </c>
      <c r="M98" s="1" t="str">
        <f>B98</f>
        <v>GGATGTTGTCACTCGCTGAC</v>
      </c>
      <c r="N98" s="1" t="s">
        <v>3375</v>
      </c>
      <c r="O98" s="1">
        <v>-23.899999618530199</v>
      </c>
      <c r="P98" s="1">
        <v>-1.20000004768371</v>
      </c>
    </row>
    <row r="99" spans="1:16">
      <c r="A99" t="s">
        <v>3338</v>
      </c>
      <c r="B99" t="s">
        <v>3374</v>
      </c>
      <c r="C99" t="s">
        <v>7</v>
      </c>
      <c r="D99" t="s">
        <v>6</v>
      </c>
      <c r="E99" t="s">
        <v>101</v>
      </c>
      <c r="F99">
        <v>21894918</v>
      </c>
      <c r="G99">
        <v>21894941</v>
      </c>
      <c r="H99" t="s">
        <v>4</v>
      </c>
      <c r="I99">
        <v>24.4</v>
      </c>
      <c r="J99" t="s">
        <v>3</v>
      </c>
      <c r="K99" t="s">
        <v>3373</v>
      </c>
      <c r="L99" s="1" t="s">
        <v>1</v>
      </c>
      <c r="M99" s="1" t="str">
        <f>B99</f>
        <v>GAAAGGGAAAATGAAGCCGT</v>
      </c>
      <c r="N99" s="1" t="s">
        <v>3372</v>
      </c>
      <c r="O99" s="1">
        <v>-27.600000381469702</v>
      </c>
      <c r="P99" s="1">
        <v>-0.40000000596046398</v>
      </c>
    </row>
    <row r="100" spans="1:16">
      <c r="A100" t="s">
        <v>3338</v>
      </c>
      <c r="B100" t="s">
        <v>3371</v>
      </c>
      <c r="C100" t="s">
        <v>7</v>
      </c>
      <c r="D100" t="s">
        <v>6</v>
      </c>
      <c r="E100" t="s">
        <v>101</v>
      </c>
      <c r="F100">
        <v>59922281</v>
      </c>
      <c r="G100">
        <v>59922304</v>
      </c>
      <c r="H100" t="s">
        <v>4</v>
      </c>
      <c r="I100">
        <v>2.6</v>
      </c>
      <c r="J100" t="s">
        <v>3</v>
      </c>
      <c r="K100" t="s">
        <v>3370</v>
      </c>
      <c r="L100" s="1" t="s">
        <v>1</v>
      </c>
      <c r="M100" s="1" t="str">
        <f>B100</f>
        <v>GAGGCGTCGAGCAGCGGCGG</v>
      </c>
      <c r="N100" s="1" t="s">
        <v>3369</v>
      </c>
      <c r="O100" s="1">
        <v>-23.600000381469702</v>
      </c>
      <c r="P100" s="1">
        <v>-5.8000001907348597</v>
      </c>
    </row>
    <row r="101" spans="1:16">
      <c r="A101" t="s">
        <v>3338</v>
      </c>
      <c r="B101" t="s">
        <v>3368</v>
      </c>
      <c r="C101" t="s">
        <v>7</v>
      </c>
      <c r="D101" t="s">
        <v>6</v>
      </c>
      <c r="E101" t="s">
        <v>111</v>
      </c>
      <c r="F101">
        <v>21373659</v>
      </c>
      <c r="G101">
        <v>21373682</v>
      </c>
      <c r="H101" t="s">
        <v>4</v>
      </c>
      <c r="I101">
        <v>26.9</v>
      </c>
      <c r="J101" t="s">
        <v>3</v>
      </c>
      <c r="K101" t="s">
        <v>3367</v>
      </c>
      <c r="L101" s="1" t="s">
        <v>1</v>
      </c>
      <c r="M101" s="1" t="str">
        <f>B101</f>
        <v>GATGTGGACGGAGAGCACAG</v>
      </c>
      <c r="N101" s="1" t="s">
        <v>3366</v>
      </c>
      <c r="O101" s="1">
        <v>-28.799999237060501</v>
      </c>
      <c r="P101" s="1">
        <v>-2.5</v>
      </c>
    </row>
    <row r="102" spans="1:16">
      <c r="A102" t="s">
        <v>3338</v>
      </c>
      <c r="B102" t="s">
        <v>3365</v>
      </c>
      <c r="C102" t="s">
        <v>7</v>
      </c>
      <c r="D102" t="s">
        <v>6</v>
      </c>
      <c r="E102" t="s">
        <v>111</v>
      </c>
      <c r="F102">
        <v>24220220</v>
      </c>
      <c r="G102">
        <v>24220243</v>
      </c>
      <c r="H102" t="s">
        <v>4</v>
      </c>
      <c r="I102">
        <v>87.9</v>
      </c>
      <c r="J102" t="s">
        <v>3</v>
      </c>
      <c r="K102" t="s">
        <v>3364</v>
      </c>
      <c r="L102" s="1" t="s">
        <v>1</v>
      </c>
      <c r="M102" s="1" t="str">
        <f>B102</f>
        <v>GGACTCAGGCTCGGTCATCC</v>
      </c>
      <c r="N102" s="1" t="s">
        <v>3363</v>
      </c>
      <c r="O102" s="1">
        <v>-25.5</v>
      </c>
      <c r="P102" s="1">
        <v>-2.20000004768371</v>
      </c>
    </row>
    <row r="103" spans="1:16">
      <c r="A103" t="s">
        <v>3338</v>
      </c>
      <c r="B103" t="s">
        <v>3362</v>
      </c>
      <c r="C103" t="s">
        <v>7</v>
      </c>
      <c r="D103" t="s">
        <v>6</v>
      </c>
      <c r="E103" t="s">
        <v>111</v>
      </c>
      <c r="F103">
        <v>50491138</v>
      </c>
      <c r="G103">
        <v>50491161</v>
      </c>
      <c r="H103" t="s">
        <v>4</v>
      </c>
      <c r="I103">
        <v>76</v>
      </c>
      <c r="J103" t="s">
        <v>3</v>
      </c>
      <c r="K103" t="s">
        <v>3361</v>
      </c>
      <c r="L103" s="1" t="s">
        <v>1</v>
      </c>
      <c r="M103" s="1" t="str">
        <f>B103</f>
        <v>GGGAAGTTTGTCCAGAGCAG</v>
      </c>
      <c r="N103" s="1" t="s">
        <v>3360</v>
      </c>
      <c r="O103" s="1">
        <v>-20.899999618530199</v>
      </c>
      <c r="P103" s="1">
        <v>-2</v>
      </c>
    </row>
    <row r="104" spans="1:16">
      <c r="A104" t="s">
        <v>3338</v>
      </c>
      <c r="B104" t="s">
        <v>3359</v>
      </c>
      <c r="C104" t="s">
        <v>7</v>
      </c>
      <c r="D104" t="s">
        <v>6</v>
      </c>
      <c r="E104" t="s">
        <v>111</v>
      </c>
      <c r="F104">
        <v>61934155</v>
      </c>
      <c r="G104">
        <v>61934178</v>
      </c>
      <c r="H104" t="s">
        <v>4</v>
      </c>
      <c r="I104">
        <v>16.600000000000001</v>
      </c>
      <c r="J104" t="s">
        <v>3</v>
      </c>
      <c r="K104" t="s">
        <v>3358</v>
      </c>
      <c r="L104" s="1" t="s">
        <v>1</v>
      </c>
      <c r="M104" s="1" t="str">
        <f>B104</f>
        <v>GGCTGTTCCCGAGGAAGCTC</v>
      </c>
      <c r="N104" s="1" t="s">
        <v>3357</v>
      </c>
      <c r="O104" s="1">
        <v>-23</v>
      </c>
      <c r="P104" s="1">
        <v>-3.70000004768371</v>
      </c>
    </row>
    <row r="105" spans="1:16">
      <c r="A105" t="s">
        <v>3338</v>
      </c>
      <c r="B105" t="s">
        <v>3356</v>
      </c>
      <c r="C105" t="s">
        <v>7</v>
      </c>
      <c r="D105" t="s">
        <v>6</v>
      </c>
      <c r="E105" t="s">
        <v>111</v>
      </c>
      <c r="F105">
        <v>71184161</v>
      </c>
      <c r="G105">
        <v>71184184</v>
      </c>
      <c r="H105" t="s">
        <v>4</v>
      </c>
      <c r="I105">
        <v>4.9000000000000004</v>
      </c>
      <c r="J105" t="s">
        <v>3</v>
      </c>
      <c r="K105" t="s">
        <v>3355</v>
      </c>
      <c r="L105" s="1" t="s">
        <v>1</v>
      </c>
      <c r="M105" s="1" t="str">
        <f>B105</f>
        <v>GGGCAAACGGCTCAATGACA</v>
      </c>
      <c r="N105" s="1" t="s">
        <v>3354</v>
      </c>
      <c r="O105" s="1">
        <v>-22.799999237060501</v>
      </c>
      <c r="P105" s="1">
        <v>-4.4000000953674299</v>
      </c>
    </row>
    <row r="106" spans="1:16">
      <c r="A106" t="s">
        <v>3338</v>
      </c>
      <c r="B106" t="s">
        <v>3353</v>
      </c>
      <c r="C106" t="s">
        <v>7</v>
      </c>
      <c r="D106" t="s">
        <v>6</v>
      </c>
      <c r="E106" t="s">
        <v>50</v>
      </c>
      <c r="F106">
        <v>25494984</v>
      </c>
      <c r="G106">
        <v>25495007</v>
      </c>
      <c r="H106" t="s">
        <v>4</v>
      </c>
      <c r="I106">
        <v>60.9</v>
      </c>
      <c r="J106" t="s">
        <v>3</v>
      </c>
      <c r="K106" t="s">
        <v>3352</v>
      </c>
      <c r="L106" s="1" t="s">
        <v>1</v>
      </c>
      <c r="M106" s="1" t="str">
        <f>B106</f>
        <v>GGGTAATCTGAATGCTTCTT</v>
      </c>
      <c r="N106" s="1" t="s">
        <v>3351</v>
      </c>
      <c r="O106" s="1">
        <v>-24.799999237060501</v>
      </c>
      <c r="P106" s="1">
        <v>-0.10000000149011599</v>
      </c>
    </row>
    <row r="107" spans="1:16">
      <c r="A107" t="s">
        <v>3338</v>
      </c>
      <c r="B107" t="s">
        <v>3350</v>
      </c>
      <c r="C107" t="s">
        <v>7</v>
      </c>
      <c r="D107" t="s">
        <v>6</v>
      </c>
      <c r="E107" t="s">
        <v>50</v>
      </c>
      <c r="F107">
        <v>32398024</v>
      </c>
      <c r="G107">
        <v>32398047</v>
      </c>
      <c r="H107" t="s">
        <v>4</v>
      </c>
      <c r="I107">
        <v>3.1</v>
      </c>
      <c r="J107" t="s">
        <v>3</v>
      </c>
      <c r="K107" t="s">
        <v>3349</v>
      </c>
      <c r="L107" s="1" t="s">
        <v>1</v>
      </c>
      <c r="M107" s="1" t="str">
        <f>B107</f>
        <v>GAAAACCTGCTTTATAGTCA</v>
      </c>
      <c r="N107" s="1" t="s">
        <v>3348</v>
      </c>
      <c r="O107" s="1">
        <v>-21.299999237060501</v>
      </c>
      <c r="P107" s="1">
        <v>0</v>
      </c>
    </row>
    <row r="108" spans="1:16">
      <c r="A108" t="s">
        <v>3338</v>
      </c>
      <c r="B108" t="s">
        <v>3347</v>
      </c>
      <c r="C108" t="s">
        <v>7</v>
      </c>
      <c r="D108" t="s">
        <v>6</v>
      </c>
      <c r="E108" t="s">
        <v>50</v>
      </c>
      <c r="F108">
        <v>40287266</v>
      </c>
      <c r="G108">
        <v>40287289</v>
      </c>
      <c r="H108" t="s">
        <v>4</v>
      </c>
      <c r="I108">
        <v>26</v>
      </c>
      <c r="J108" t="s">
        <v>3</v>
      </c>
      <c r="K108" t="s">
        <v>3346</v>
      </c>
      <c r="L108" s="1" t="s">
        <v>1</v>
      </c>
      <c r="M108" s="1" t="str">
        <f>B108</f>
        <v>GGTCAAAACTCAGACAGGTC</v>
      </c>
      <c r="N108" s="1" t="s">
        <v>3345</v>
      </c>
      <c r="O108" s="1">
        <v>-21.600000381469702</v>
      </c>
      <c r="P108" s="1">
        <v>-2</v>
      </c>
    </row>
    <row r="109" spans="1:16">
      <c r="A109" t="s">
        <v>3338</v>
      </c>
      <c r="B109" t="s">
        <v>3344</v>
      </c>
      <c r="C109" t="s">
        <v>7</v>
      </c>
      <c r="D109" t="s">
        <v>6</v>
      </c>
      <c r="E109" t="s">
        <v>22</v>
      </c>
      <c r="F109">
        <v>3029184</v>
      </c>
      <c r="G109">
        <v>3029207</v>
      </c>
      <c r="H109" t="s">
        <v>4</v>
      </c>
      <c r="I109">
        <v>61.3</v>
      </c>
      <c r="J109" t="s">
        <v>3</v>
      </c>
      <c r="K109" t="s">
        <v>3343</v>
      </c>
      <c r="L109" s="1" t="s">
        <v>1</v>
      </c>
      <c r="M109" s="1" t="str">
        <f>B109</f>
        <v>GAGGGCGAGACAAAGACATC</v>
      </c>
      <c r="N109" s="1" t="s">
        <v>3342</v>
      </c>
      <c r="O109" s="1">
        <v>-23.600000381469702</v>
      </c>
      <c r="P109" s="1">
        <v>0</v>
      </c>
    </row>
    <row r="110" spans="1:16">
      <c r="A110" t="s">
        <v>3338</v>
      </c>
      <c r="B110" t="s">
        <v>3341</v>
      </c>
      <c r="C110" t="s">
        <v>7</v>
      </c>
      <c r="D110" t="s">
        <v>6</v>
      </c>
      <c r="E110" t="s">
        <v>22</v>
      </c>
      <c r="F110">
        <v>33979529</v>
      </c>
      <c r="G110">
        <v>33979552</v>
      </c>
      <c r="H110" t="s">
        <v>4</v>
      </c>
      <c r="I110">
        <v>40.6</v>
      </c>
      <c r="J110" t="s">
        <v>3</v>
      </c>
      <c r="K110" t="s">
        <v>3340</v>
      </c>
      <c r="L110" s="1" t="s">
        <v>1</v>
      </c>
      <c r="M110" s="1" t="str">
        <f>B110</f>
        <v>GGGAAAAGCGAGAGAAACCG</v>
      </c>
      <c r="N110" s="1" t="s">
        <v>3339</v>
      </c>
      <c r="O110" s="1">
        <v>-22.399999618530199</v>
      </c>
      <c r="P110" s="1">
        <v>-0.60000002384185702</v>
      </c>
    </row>
    <row r="111" spans="1:16">
      <c r="A111" t="s">
        <v>3338</v>
      </c>
      <c r="B111" t="s">
        <v>3337</v>
      </c>
      <c r="C111" t="s">
        <v>7</v>
      </c>
      <c r="D111" t="s">
        <v>6</v>
      </c>
      <c r="E111" t="s">
        <v>22</v>
      </c>
      <c r="F111">
        <v>46609588</v>
      </c>
      <c r="G111">
        <v>46609611</v>
      </c>
      <c r="H111" t="s">
        <v>4</v>
      </c>
      <c r="I111">
        <v>0</v>
      </c>
      <c r="J111" t="s">
        <v>3</v>
      </c>
      <c r="K111" t="s">
        <v>3336</v>
      </c>
      <c r="L111" s="1" t="s">
        <v>1</v>
      </c>
      <c r="M111" s="1" t="str">
        <f>B111</f>
        <v>GGGTTGTGATCAAAATGATC</v>
      </c>
      <c r="N111" s="1" t="s">
        <v>3335</v>
      </c>
      <c r="O111" s="1">
        <v>-19.799999237060501</v>
      </c>
      <c r="P111" s="1">
        <v>-2.0999999046325599</v>
      </c>
    </row>
    <row r="112" spans="1:16">
      <c r="A112" t="s">
        <v>338</v>
      </c>
      <c r="B112" t="s">
        <v>3334</v>
      </c>
      <c r="C112" t="s">
        <v>7</v>
      </c>
      <c r="D112" t="s">
        <v>6</v>
      </c>
      <c r="E112" t="s">
        <v>273</v>
      </c>
      <c r="F112">
        <v>25417283</v>
      </c>
      <c r="G112">
        <v>25417306</v>
      </c>
      <c r="H112" t="s">
        <v>4</v>
      </c>
      <c r="I112">
        <v>0.390196078</v>
      </c>
      <c r="J112" t="s">
        <v>3</v>
      </c>
      <c r="K112" t="s">
        <v>3333</v>
      </c>
      <c r="L112" s="1" t="s">
        <v>1</v>
      </c>
      <c r="M112" s="1" t="str">
        <f>B112</f>
        <v>GGACTGTATCGACGCTGAAT</v>
      </c>
      <c r="N112" s="1" t="s">
        <v>3332</v>
      </c>
      <c r="O112" s="1">
        <v>-25.5</v>
      </c>
      <c r="P112" s="1">
        <v>0</v>
      </c>
    </row>
    <row r="113" spans="1:16">
      <c r="A113" t="s">
        <v>338</v>
      </c>
      <c r="B113" t="s">
        <v>3331</v>
      </c>
      <c r="C113" t="s">
        <v>7</v>
      </c>
      <c r="D113" t="s">
        <v>6</v>
      </c>
      <c r="E113" t="s">
        <v>273</v>
      </c>
      <c r="F113">
        <v>25417344</v>
      </c>
      <c r="G113">
        <v>25417367</v>
      </c>
      <c r="H113" t="s">
        <v>4</v>
      </c>
      <c r="I113">
        <v>0.83529411799999997</v>
      </c>
      <c r="J113" t="s">
        <v>3</v>
      </c>
      <c r="K113" t="s">
        <v>3330</v>
      </c>
      <c r="L113" s="1" t="s">
        <v>1</v>
      </c>
      <c r="M113" s="1" t="str">
        <f>B113</f>
        <v>GGTCTCCCCCCAAACGAAGA</v>
      </c>
      <c r="N113" s="1" t="s">
        <v>3329</v>
      </c>
      <c r="O113" s="1">
        <v>-18.100000381469702</v>
      </c>
      <c r="P113" s="1">
        <v>0</v>
      </c>
    </row>
    <row r="114" spans="1:16">
      <c r="A114" t="s">
        <v>338</v>
      </c>
      <c r="B114" t="s">
        <v>3328</v>
      </c>
      <c r="C114" t="s">
        <v>7</v>
      </c>
      <c r="D114" t="s">
        <v>6</v>
      </c>
      <c r="E114" t="s">
        <v>273</v>
      </c>
      <c r="F114">
        <v>25417409</v>
      </c>
      <c r="G114">
        <v>25417432</v>
      </c>
      <c r="H114" t="s">
        <v>4</v>
      </c>
      <c r="I114">
        <v>0.366666667</v>
      </c>
      <c r="J114" t="s">
        <v>3</v>
      </c>
      <c r="K114" t="s">
        <v>3327</v>
      </c>
      <c r="L114" s="1" t="s">
        <v>1</v>
      </c>
      <c r="M114" s="1" t="str">
        <f>B114</f>
        <v>GGAGACATTCTGCGTTTGGG</v>
      </c>
      <c r="N114" s="1" t="s">
        <v>3326</v>
      </c>
      <c r="O114" s="1">
        <v>-20</v>
      </c>
      <c r="P114" s="1">
        <v>-1.70000004768371</v>
      </c>
    </row>
    <row r="115" spans="1:16">
      <c r="A115" t="s">
        <v>338</v>
      </c>
      <c r="B115" t="s">
        <v>3325</v>
      </c>
      <c r="C115" t="s">
        <v>7</v>
      </c>
      <c r="D115" t="s">
        <v>6</v>
      </c>
      <c r="E115" t="s">
        <v>273</v>
      </c>
      <c r="F115">
        <v>25417650</v>
      </c>
      <c r="G115">
        <v>25417673</v>
      </c>
      <c r="H115" t="s">
        <v>4</v>
      </c>
      <c r="I115">
        <v>0.34901960799999998</v>
      </c>
      <c r="J115" t="s">
        <v>3</v>
      </c>
      <c r="K115" t="s">
        <v>3324</v>
      </c>
      <c r="L115" s="1" t="s">
        <v>1</v>
      </c>
      <c r="M115" s="1" t="str">
        <f>B115</f>
        <v>GGAAGGTGACCCTCTATGCT</v>
      </c>
      <c r="N115" s="1" t="s">
        <v>3323</v>
      </c>
      <c r="O115" s="1">
        <v>-26</v>
      </c>
      <c r="P115" s="1">
        <v>-1.70000004768371</v>
      </c>
    </row>
    <row r="116" spans="1:16">
      <c r="A116" t="s">
        <v>338</v>
      </c>
      <c r="B116" t="s">
        <v>3322</v>
      </c>
      <c r="C116" t="s">
        <v>7</v>
      </c>
      <c r="D116" t="s">
        <v>6</v>
      </c>
      <c r="E116" t="s">
        <v>273</v>
      </c>
      <c r="F116">
        <v>25417701</v>
      </c>
      <c r="G116">
        <v>25417724</v>
      </c>
      <c r="H116" t="s">
        <v>4</v>
      </c>
      <c r="I116">
        <v>0.48627450999999999</v>
      </c>
      <c r="J116" t="s">
        <v>3</v>
      </c>
      <c r="K116" t="s">
        <v>3321</v>
      </c>
      <c r="L116" s="1" t="s">
        <v>1</v>
      </c>
      <c r="M116" s="1" t="str">
        <f>B116</f>
        <v>GGTGCCACGACTCCTTTTGG</v>
      </c>
      <c r="N116" s="1" t="s">
        <v>3320</v>
      </c>
      <c r="O116" s="1">
        <v>-25.600000381469702</v>
      </c>
      <c r="P116" s="1">
        <v>-0.30000001192092801</v>
      </c>
    </row>
    <row r="117" spans="1:16">
      <c r="A117" t="s">
        <v>338</v>
      </c>
      <c r="B117" t="s">
        <v>3319</v>
      </c>
      <c r="C117" t="s">
        <v>7</v>
      </c>
      <c r="D117" t="s">
        <v>6</v>
      </c>
      <c r="E117" t="s">
        <v>273</v>
      </c>
      <c r="F117">
        <v>25417769</v>
      </c>
      <c r="G117">
        <v>25417792</v>
      </c>
      <c r="H117" t="s">
        <v>4</v>
      </c>
      <c r="I117">
        <v>0.45392156900000002</v>
      </c>
      <c r="J117" t="s">
        <v>3</v>
      </c>
      <c r="K117" t="s">
        <v>3318</v>
      </c>
      <c r="L117" s="1" t="s">
        <v>1</v>
      </c>
      <c r="M117" s="1" t="str">
        <f>B117</f>
        <v>GGAGAGTTTCGGCGGTGACG</v>
      </c>
      <c r="N117" s="1" t="s">
        <v>3317</v>
      </c>
      <c r="O117" s="1">
        <v>-23.100000381469702</v>
      </c>
      <c r="P117" s="1">
        <v>-1</v>
      </c>
    </row>
    <row r="118" spans="1:16">
      <c r="A118" t="s">
        <v>338</v>
      </c>
      <c r="B118" t="s">
        <v>3316</v>
      </c>
      <c r="C118" t="s">
        <v>7</v>
      </c>
      <c r="D118" t="s">
        <v>6</v>
      </c>
      <c r="E118" t="s">
        <v>273</v>
      </c>
      <c r="F118">
        <v>25417830</v>
      </c>
      <c r="G118">
        <v>25417853</v>
      </c>
      <c r="H118" t="s">
        <v>4</v>
      </c>
      <c r="I118">
        <v>0.39117647100000003</v>
      </c>
      <c r="J118" t="s">
        <v>3</v>
      </c>
      <c r="K118" t="s">
        <v>3315</v>
      </c>
      <c r="L118" s="1" t="s">
        <v>1</v>
      </c>
      <c r="M118" s="1" t="str">
        <f>B118</f>
        <v>GGTAGTGTGGGCAGGGGGAG</v>
      </c>
      <c r="N118" s="1" t="s">
        <v>3314</v>
      </c>
      <c r="O118" s="1">
        <v>-25.5</v>
      </c>
      <c r="P118" s="1">
        <v>0</v>
      </c>
    </row>
    <row r="119" spans="1:16">
      <c r="A119" t="s">
        <v>338</v>
      </c>
      <c r="B119" t="s">
        <v>3313</v>
      </c>
      <c r="C119" t="s">
        <v>7</v>
      </c>
      <c r="D119" t="s">
        <v>6</v>
      </c>
      <c r="E119" t="s">
        <v>273</v>
      </c>
      <c r="F119">
        <v>25417926</v>
      </c>
      <c r="G119">
        <v>25417949</v>
      </c>
      <c r="H119" t="s">
        <v>4</v>
      </c>
      <c r="I119">
        <v>0.43921568599999999</v>
      </c>
      <c r="J119" t="s">
        <v>3</v>
      </c>
      <c r="K119" t="s">
        <v>3312</v>
      </c>
      <c r="L119" s="1" t="s">
        <v>1</v>
      </c>
      <c r="M119" s="1" t="str">
        <f>B119</f>
        <v>GGGTCTGGTGCTGTGTGATG</v>
      </c>
      <c r="N119" s="1" t="s">
        <v>3311</v>
      </c>
      <c r="O119" s="1">
        <v>-23.799999237060501</v>
      </c>
      <c r="P119" s="1">
        <v>0</v>
      </c>
    </row>
    <row r="120" spans="1:16">
      <c r="A120" t="s">
        <v>338</v>
      </c>
      <c r="B120" t="s">
        <v>3310</v>
      </c>
      <c r="C120" t="s">
        <v>7</v>
      </c>
      <c r="D120" t="s">
        <v>6</v>
      </c>
      <c r="E120" t="s">
        <v>273</v>
      </c>
      <c r="F120">
        <v>25418128</v>
      </c>
      <c r="G120">
        <v>25418151</v>
      </c>
      <c r="H120" t="s">
        <v>4</v>
      </c>
      <c r="I120">
        <v>0.40882352900000002</v>
      </c>
      <c r="J120" t="s">
        <v>3</v>
      </c>
      <c r="K120" t="s">
        <v>3309</v>
      </c>
      <c r="L120" s="1" t="s">
        <v>1</v>
      </c>
      <c r="M120" s="1" t="str">
        <f>B120</f>
        <v>GGCCGCTTCTGAGCCGGAGG</v>
      </c>
      <c r="N120" s="1" t="s">
        <v>3308</v>
      </c>
      <c r="O120" s="1">
        <v>-24.7000007629394</v>
      </c>
      <c r="P120" s="1">
        <v>-4</v>
      </c>
    </row>
    <row r="121" spans="1:16">
      <c r="A121" t="s">
        <v>338</v>
      </c>
      <c r="B121" t="s">
        <v>3307</v>
      </c>
      <c r="C121" t="s">
        <v>7</v>
      </c>
      <c r="D121" t="s">
        <v>6</v>
      </c>
      <c r="E121" t="s">
        <v>273</v>
      </c>
      <c r="F121">
        <v>25418201</v>
      </c>
      <c r="G121">
        <v>25418224</v>
      </c>
      <c r="H121" t="s">
        <v>4</v>
      </c>
      <c r="I121">
        <v>5.2941176E-2</v>
      </c>
      <c r="J121" t="s">
        <v>3</v>
      </c>
      <c r="K121" t="s">
        <v>3306</v>
      </c>
      <c r="L121" s="1" t="s">
        <v>1</v>
      </c>
      <c r="M121" s="1" t="str">
        <f>B121</f>
        <v>GGAGACACTGCTGTTCTTTT</v>
      </c>
      <c r="N121" s="1" t="s">
        <v>3305</v>
      </c>
      <c r="O121" s="1">
        <v>-21.5</v>
      </c>
      <c r="P121" s="1">
        <v>-1.79999995231628</v>
      </c>
    </row>
    <row r="122" spans="1:16">
      <c r="A122" t="s">
        <v>338</v>
      </c>
      <c r="B122" t="s">
        <v>3304</v>
      </c>
      <c r="C122" t="s">
        <v>7</v>
      </c>
      <c r="D122" t="s">
        <v>6</v>
      </c>
      <c r="E122" t="s">
        <v>50</v>
      </c>
      <c r="F122">
        <v>53669195</v>
      </c>
      <c r="G122">
        <v>53669218</v>
      </c>
      <c r="H122" t="s">
        <v>4</v>
      </c>
      <c r="I122">
        <v>0.70196078399999995</v>
      </c>
      <c r="J122" t="s">
        <v>3</v>
      </c>
      <c r="K122" t="s">
        <v>3303</v>
      </c>
      <c r="L122" s="1" t="s">
        <v>1</v>
      </c>
      <c r="M122" s="1" t="str">
        <f>B122</f>
        <v>GGACGAAGCCTCGGTCTTGG</v>
      </c>
      <c r="N122" s="1" t="s">
        <v>3302</v>
      </c>
      <c r="O122" s="1">
        <v>-27.100000381469702</v>
      </c>
      <c r="P122" s="1">
        <v>-2.2999999523162802</v>
      </c>
    </row>
    <row r="123" spans="1:16">
      <c r="A123" t="s">
        <v>338</v>
      </c>
      <c r="B123" t="s">
        <v>3301</v>
      </c>
      <c r="C123" t="s">
        <v>7</v>
      </c>
      <c r="D123" t="s">
        <v>6</v>
      </c>
      <c r="E123" t="s">
        <v>50</v>
      </c>
      <c r="F123">
        <v>53669269</v>
      </c>
      <c r="G123">
        <v>53669292</v>
      </c>
      <c r="H123" t="s">
        <v>4</v>
      </c>
      <c r="I123">
        <v>0.64803921600000003</v>
      </c>
      <c r="J123" t="s">
        <v>3</v>
      </c>
      <c r="K123" t="s">
        <v>3300</v>
      </c>
      <c r="L123" s="1" t="s">
        <v>1</v>
      </c>
      <c r="M123" s="1" t="str">
        <f>B123</f>
        <v>GGGTGGTGATCATGCAGTGA</v>
      </c>
      <c r="N123" s="1" t="s">
        <v>3299</v>
      </c>
      <c r="O123" s="1">
        <v>-22.2000007629394</v>
      </c>
      <c r="P123" s="1">
        <v>-2.4000000953674299</v>
      </c>
    </row>
    <row r="124" spans="1:16">
      <c r="A124" t="s">
        <v>338</v>
      </c>
      <c r="B124" t="s">
        <v>3298</v>
      </c>
      <c r="C124" t="s">
        <v>7</v>
      </c>
      <c r="D124" t="s">
        <v>6</v>
      </c>
      <c r="E124" t="s">
        <v>50</v>
      </c>
      <c r="F124">
        <v>53669354</v>
      </c>
      <c r="G124">
        <v>53669377</v>
      </c>
      <c r="H124" t="s">
        <v>4</v>
      </c>
      <c r="I124">
        <v>0.21372548999999999</v>
      </c>
      <c r="J124" t="s">
        <v>3</v>
      </c>
      <c r="K124" t="s">
        <v>3297</v>
      </c>
      <c r="L124" s="1" t="s">
        <v>1</v>
      </c>
      <c r="M124" s="1" t="str">
        <f>B124</f>
        <v>GGCGGGCAGGGTCATGAAGA</v>
      </c>
      <c r="N124" s="1" t="s">
        <v>3296</v>
      </c>
      <c r="O124" s="1">
        <v>-26.100000381469702</v>
      </c>
      <c r="P124" s="1">
        <v>-2.0999999046325599</v>
      </c>
    </row>
    <row r="125" spans="1:16">
      <c r="A125" t="s">
        <v>338</v>
      </c>
      <c r="B125" t="s">
        <v>3295</v>
      </c>
      <c r="C125" t="s">
        <v>7</v>
      </c>
      <c r="D125" t="s">
        <v>6</v>
      </c>
      <c r="E125" t="s">
        <v>50</v>
      </c>
      <c r="F125">
        <v>53669429</v>
      </c>
      <c r="G125">
        <v>53669452</v>
      </c>
      <c r="H125" t="s">
        <v>4</v>
      </c>
      <c r="I125">
        <v>7.9411764999999995E-2</v>
      </c>
      <c r="J125" t="s">
        <v>3</v>
      </c>
      <c r="K125" t="s">
        <v>3294</v>
      </c>
      <c r="L125" s="1" t="s">
        <v>1</v>
      </c>
      <c r="M125" s="1" t="str">
        <f>B125</f>
        <v>GGGCAACCAGCAGATGAGGA</v>
      </c>
      <c r="N125" s="1" t="s">
        <v>3293</v>
      </c>
      <c r="O125" s="1">
        <v>-22.600000381469702</v>
      </c>
      <c r="P125" s="1">
        <v>-1.8999999761581401</v>
      </c>
    </row>
    <row r="126" spans="1:16">
      <c r="A126" t="s">
        <v>338</v>
      </c>
      <c r="B126" t="s">
        <v>3292</v>
      </c>
      <c r="C126" t="s">
        <v>7</v>
      </c>
      <c r="D126" t="s">
        <v>6</v>
      </c>
      <c r="E126" t="s">
        <v>50</v>
      </c>
      <c r="F126">
        <v>53669515</v>
      </c>
      <c r="G126">
        <v>53669538</v>
      </c>
      <c r="H126" t="s">
        <v>4</v>
      </c>
      <c r="I126">
        <v>4.2156863000000003E-2</v>
      </c>
      <c r="J126" t="s">
        <v>3</v>
      </c>
      <c r="K126" t="s">
        <v>3291</v>
      </c>
      <c r="L126" s="1" t="s">
        <v>1</v>
      </c>
      <c r="M126" s="1" t="str">
        <f>B126</f>
        <v>GGAGGCGGCAGCGCAGCAGC</v>
      </c>
      <c r="N126" s="1" t="s">
        <v>3290</v>
      </c>
      <c r="O126" s="1">
        <v>-26</v>
      </c>
      <c r="P126" s="1">
        <v>-4.5</v>
      </c>
    </row>
    <row r="127" spans="1:16">
      <c r="A127" t="s">
        <v>338</v>
      </c>
      <c r="B127" t="s">
        <v>3289</v>
      </c>
      <c r="C127" t="s">
        <v>7</v>
      </c>
      <c r="D127" t="s">
        <v>6</v>
      </c>
      <c r="E127" t="s">
        <v>50</v>
      </c>
      <c r="F127">
        <v>53669651</v>
      </c>
      <c r="G127">
        <v>53669674</v>
      </c>
      <c r="H127" t="s">
        <v>4</v>
      </c>
      <c r="I127">
        <v>1.1764706E-2</v>
      </c>
      <c r="J127" t="s">
        <v>3</v>
      </c>
      <c r="K127" t="s">
        <v>3288</v>
      </c>
      <c r="L127" s="1" t="s">
        <v>1</v>
      </c>
      <c r="M127" s="1" t="str">
        <f>B127</f>
        <v>GGTGTAGTAGTCGACGCCGC</v>
      </c>
      <c r="N127" s="1" t="s">
        <v>3287</v>
      </c>
      <c r="O127" s="1">
        <v>-23.7000007629394</v>
      </c>
      <c r="P127" s="1">
        <v>-6.0999999046325604</v>
      </c>
    </row>
    <row r="128" spans="1:16">
      <c r="A128" t="s">
        <v>338</v>
      </c>
      <c r="B128" t="s">
        <v>3286</v>
      </c>
      <c r="C128" t="s">
        <v>7</v>
      </c>
      <c r="D128" t="s">
        <v>6</v>
      </c>
      <c r="E128" t="s">
        <v>50</v>
      </c>
      <c r="F128">
        <v>53669740</v>
      </c>
      <c r="G128">
        <v>53669763</v>
      </c>
      <c r="H128" t="s">
        <v>4</v>
      </c>
      <c r="I128">
        <v>0.30686274499999999</v>
      </c>
      <c r="J128" t="s">
        <v>3</v>
      </c>
      <c r="K128" t="s">
        <v>3285</v>
      </c>
      <c r="L128" s="1" t="s">
        <v>1</v>
      </c>
      <c r="M128" s="1" t="str">
        <f>B128</f>
        <v>GGTGGCCTTCACCTGGGTCA</v>
      </c>
      <c r="N128" s="1" t="s">
        <v>3284</v>
      </c>
      <c r="O128" s="1">
        <v>-23.7000007629394</v>
      </c>
      <c r="P128" s="1">
        <v>-6.6999998092651296</v>
      </c>
    </row>
    <row r="129" spans="1:16">
      <c r="A129" t="s">
        <v>338</v>
      </c>
      <c r="B129" t="s">
        <v>3283</v>
      </c>
      <c r="C129" t="s">
        <v>7</v>
      </c>
      <c r="D129" t="s">
        <v>6</v>
      </c>
      <c r="E129" t="s">
        <v>50</v>
      </c>
      <c r="F129">
        <v>53669815</v>
      </c>
      <c r="G129">
        <v>53669838</v>
      </c>
      <c r="H129" t="s">
        <v>4</v>
      </c>
      <c r="I129">
        <v>0.28725490199999998</v>
      </c>
      <c r="J129" t="s">
        <v>3</v>
      </c>
      <c r="K129" t="s">
        <v>3282</v>
      </c>
      <c r="L129" s="1" t="s">
        <v>1</v>
      </c>
      <c r="M129" s="1" t="str">
        <f>B129</f>
        <v>GGCCATTGAGCGCTGGATGG</v>
      </c>
      <c r="N129" s="1" t="s">
        <v>3281</v>
      </c>
      <c r="O129" s="1">
        <v>-23.899999618530199</v>
      </c>
      <c r="P129" s="1">
        <v>-3.5999999046325599</v>
      </c>
    </row>
    <row r="130" spans="1:16">
      <c r="A130" t="s">
        <v>338</v>
      </c>
      <c r="B130" t="s">
        <v>3280</v>
      </c>
      <c r="C130" t="s">
        <v>7</v>
      </c>
      <c r="D130" t="s">
        <v>6</v>
      </c>
      <c r="E130" t="s">
        <v>50</v>
      </c>
      <c r="F130">
        <v>53669971</v>
      </c>
      <c r="G130">
        <v>53669994</v>
      </c>
      <c r="H130" t="s">
        <v>4</v>
      </c>
      <c r="I130">
        <v>0.33137254900000002</v>
      </c>
      <c r="J130" t="s">
        <v>3</v>
      </c>
      <c r="K130" t="s">
        <v>3279</v>
      </c>
      <c r="L130" s="1" t="s">
        <v>1</v>
      </c>
      <c r="M130" s="1" t="str">
        <f>B130</f>
        <v>GGCCATTGCCGACCTCTTCA</v>
      </c>
      <c r="N130" s="1" t="s">
        <v>3278</v>
      </c>
      <c r="O130" s="1">
        <v>-22.100000381469702</v>
      </c>
      <c r="P130" s="1">
        <v>-3.5999999046325599</v>
      </c>
    </row>
    <row r="131" spans="1:16">
      <c r="A131" t="s">
        <v>338</v>
      </c>
      <c r="B131" t="s">
        <v>3277</v>
      </c>
      <c r="C131" t="s">
        <v>7</v>
      </c>
      <c r="D131" t="s">
        <v>6</v>
      </c>
      <c r="E131" t="s">
        <v>50</v>
      </c>
      <c r="F131">
        <v>53670129</v>
      </c>
      <c r="G131">
        <v>53670152</v>
      </c>
      <c r="H131" t="s">
        <v>4</v>
      </c>
      <c r="I131">
        <v>0.298039216</v>
      </c>
      <c r="J131" t="s">
        <v>3</v>
      </c>
      <c r="K131" t="s">
        <v>3276</v>
      </c>
      <c r="L131" s="1" t="s">
        <v>1</v>
      </c>
      <c r="M131" s="1" t="str">
        <f>B131</f>
        <v>GGCGCCACCAGGTAGTACTG</v>
      </c>
      <c r="N131" s="1" t="s">
        <v>3275</v>
      </c>
      <c r="O131" s="1">
        <v>-24.100000381469702</v>
      </c>
      <c r="P131" s="1">
        <v>-2.4000000953674299</v>
      </c>
    </row>
    <row r="132" spans="1:16">
      <c r="A132" t="s">
        <v>338</v>
      </c>
      <c r="B132" t="s">
        <v>3274</v>
      </c>
      <c r="C132" t="s">
        <v>7</v>
      </c>
      <c r="D132" t="s">
        <v>6</v>
      </c>
      <c r="E132" t="s">
        <v>277</v>
      </c>
      <c r="F132">
        <v>28418258</v>
      </c>
      <c r="G132">
        <v>28418281</v>
      </c>
      <c r="H132" t="s">
        <v>4</v>
      </c>
      <c r="I132">
        <v>0.944117647</v>
      </c>
      <c r="J132" t="s">
        <v>3</v>
      </c>
      <c r="K132" t="s">
        <v>3273</v>
      </c>
      <c r="L132" s="1" t="s">
        <v>1</v>
      </c>
      <c r="M132" s="1" t="str">
        <f>B132</f>
        <v>GGAAGACCGGCTAAGGAGGT</v>
      </c>
      <c r="N132" s="1" t="s">
        <v>3272</v>
      </c>
      <c r="O132" s="1">
        <v>-25.100000381469702</v>
      </c>
      <c r="P132" s="1">
        <v>-1.29999995231628</v>
      </c>
    </row>
    <row r="133" spans="1:16">
      <c r="A133" t="s">
        <v>338</v>
      </c>
      <c r="B133" t="s">
        <v>3271</v>
      </c>
      <c r="C133" t="s">
        <v>7</v>
      </c>
      <c r="D133" t="s">
        <v>6</v>
      </c>
      <c r="E133" t="s">
        <v>277</v>
      </c>
      <c r="F133">
        <v>28418393</v>
      </c>
      <c r="G133">
        <v>28418416</v>
      </c>
      <c r="H133" t="s">
        <v>4</v>
      </c>
      <c r="I133">
        <v>0.74705882400000001</v>
      </c>
      <c r="J133" t="s">
        <v>3</v>
      </c>
      <c r="K133" t="s">
        <v>3270</v>
      </c>
      <c r="L133" s="1" t="s">
        <v>1</v>
      </c>
      <c r="M133" s="1" t="str">
        <f>B133</f>
        <v>GGAGTTAGAGGCCCGTCGTA</v>
      </c>
      <c r="N133" s="1" t="s">
        <v>3269</v>
      </c>
      <c r="O133" s="1">
        <v>-22</v>
      </c>
      <c r="P133" s="1">
        <v>-1.6000000238418499</v>
      </c>
    </row>
    <row r="134" spans="1:16">
      <c r="A134" t="s">
        <v>338</v>
      </c>
      <c r="B134" t="s">
        <v>3268</v>
      </c>
      <c r="C134" t="s">
        <v>7</v>
      </c>
      <c r="D134" t="s">
        <v>6</v>
      </c>
      <c r="E134" t="s">
        <v>277</v>
      </c>
      <c r="F134">
        <v>28418441</v>
      </c>
      <c r="G134">
        <v>28418464</v>
      </c>
      <c r="H134" t="s">
        <v>4</v>
      </c>
      <c r="I134">
        <v>0.75392156899999996</v>
      </c>
      <c r="J134" t="s">
        <v>3</v>
      </c>
      <c r="K134" t="s">
        <v>3267</v>
      </c>
      <c r="L134" s="1" t="s">
        <v>1</v>
      </c>
      <c r="M134" s="1" t="str">
        <f>B134</f>
        <v>GGTGAGGAGTTCTCATAGGG</v>
      </c>
      <c r="N134" s="1" t="s">
        <v>3266</v>
      </c>
      <c r="O134" s="1">
        <v>-21.399999618530199</v>
      </c>
      <c r="P134" s="1">
        <v>-4.4000000953674299</v>
      </c>
    </row>
    <row r="135" spans="1:16">
      <c r="A135" t="s">
        <v>338</v>
      </c>
      <c r="B135" t="s">
        <v>3265</v>
      </c>
      <c r="C135" t="s">
        <v>7</v>
      </c>
      <c r="D135" t="s">
        <v>6</v>
      </c>
      <c r="E135" t="s">
        <v>277</v>
      </c>
      <c r="F135">
        <v>28418617</v>
      </c>
      <c r="G135">
        <v>28418640</v>
      </c>
      <c r="H135" t="s">
        <v>4</v>
      </c>
      <c r="I135">
        <v>0.78823529400000003</v>
      </c>
      <c r="J135" t="s">
        <v>3</v>
      </c>
      <c r="K135" t="s">
        <v>3264</v>
      </c>
      <c r="L135" s="1" t="s">
        <v>1</v>
      </c>
      <c r="M135" s="1" t="str">
        <f>B135</f>
        <v>GGGCCCAAGTTGGAGGCAGC</v>
      </c>
      <c r="N135" s="1" t="s">
        <v>3263</v>
      </c>
      <c r="O135" s="1">
        <v>-25.7000007629394</v>
      </c>
      <c r="P135" s="1">
        <v>-3.5999999046325599</v>
      </c>
    </row>
    <row r="136" spans="1:16">
      <c r="A136" t="s">
        <v>338</v>
      </c>
      <c r="B136" t="s">
        <v>3262</v>
      </c>
      <c r="C136" t="s">
        <v>7</v>
      </c>
      <c r="D136" t="s">
        <v>6</v>
      </c>
      <c r="E136" t="s">
        <v>277</v>
      </c>
      <c r="F136">
        <v>28418693</v>
      </c>
      <c r="G136">
        <v>28418716</v>
      </c>
      <c r="H136" t="s">
        <v>4</v>
      </c>
      <c r="I136">
        <v>0.451960784</v>
      </c>
      <c r="J136" t="s">
        <v>3</v>
      </c>
      <c r="K136" t="s">
        <v>3261</v>
      </c>
      <c r="L136" s="1" t="s">
        <v>1</v>
      </c>
      <c r="M136" s="1" t="str">
        <f>B136</f>
        <v>GGTCAGTCACCCGAGAGCCA</v>
      </c>
      <c r="N136" s="1" t="s">
        <v>3260</v>
      </c>
      <c r="O136" s="1">
        <v>-22.5</v>
      </c>
      <c r="P136" s="1">
        <v>-2.70000004768371</v>
      </c>
    </row>
    <row r="137" spans="1:16">
      <c r="A137" t="s">
        <v>338</v>
      </c>
      <c r="B137" t="s">
        <v>3259</v>
      </c>
      <c r="C137" t="s">
        <v>7</v>
      </c>
      <c r="D137" t="s">
        <v>6</v>
      </c>
      <c r="E137" t="s">
        <v>277</v>
      </c>
      <c r="F137">
        <v>28418740</v>
      </c>
      <c r="G137">
        <v>28418763</v>
      </c>
      <c r="H137" t="s">
        <v>4</v>
      </c>
      <c r="I137">
        <v>0.202941176</v>
      </c>
      <c r="J137" t="s">
        <v>3</v>
      </c>
      <c r="K137" t="s">
        <v>3258</v>
      </c>
      <c r="L137" s="1" t="s">
        <v>1</v>
      </c>
      <c r="M137" s="1" t="str">
        <f>B137</f>
        <v>GGCTGGCCCGCAACTACATC</v>
      </c>
      <c r="N137" s="1" t="s">
        <v>3257</v>
      </c>
      <c r="O137" s="1">
        <v>-25.2000007629394</v>
      </c>
      <c r="P137" s="1">
        <v>-0.80000001192092896</v>
      </c>
    </row>
    <row r="138" spans="1:16">
      <c r="A138" t="s">
        <v>338</v>
      </c>
      <c r="B138" t="s">
        <v>3256</v>
      </c>
      <c r="C138" t="s">
        <v>7</v>
      </c>
      <c r="D138" t="s">
        <v>6</v>
      </c>
      <c r="E138" t="s">
        <v>277</v>
      </c>
      <c r="F138">
        <v>28418869</v>
      </c>
      <c r="G138">
        <v>28418892</v>
      </c>
      <c r="H138" t="s">
        <v>4</v>
      </c>
      <c r="I138">
        <v>0.64705882400000003</v>
      </c>
      <c r="J138" t="s">
        <v>3</v>
      </c>
      <c r="K138" t="s">
        <v>3255</v>
      </c>
      <c r="L138" s="1" t="s">
        <v>1</v>
      </c>
      <c r="M138" s="1" t="str">
        <f>B138</f>
        <v>GGCATTGGCTTTGATTCGGC</v>
      </c>
      <c r="N138" s="1" t="s">
        <v>3254</v>
      </c>
      <c r="O138" s="1">
        <v>-25.100000381469702</v>
      </c>
      <c r="P138" s="1">
        <v>-0.89999997615814198</v>
      </c>
    </row>
    <row r="139" spans="1:16">
      <c r="A139" t="s">
        <v>338</v>
      </c>
      <c r="B139" t="s">
        <v>3253</v>
      </c>
      <c r="C139" t="s">
        <v>7</v>
      </c>
      <c r="D139" t="s">
        <v>6</v>
      </c>
      <c r="E139" t="s">
        <v>277</v>
      </c>
      <c r="F139">
        <v>28418973</v>
      </c>
      <c r="G139">
        <v>28418996</v>
      </c>
      <c r="H139" t="s">
        <v>4</v>
      </c>
      <c r="I139">
        <v>0.44705882400000002</v>
      </c>
      <c r="J139" t="s">
        <v>3</v>
      </c>
      <c r="K139" t="s">
        <v>3252</v>
      </c>
      <c r="L139" s="1" t="s">
        <v>1</v>
      </c>
      <c r="M139" s="1" t="str">
        <f>B139</f>
        <v>GGAGGAGGAAGATGAAGAAA</v>
      </c>
      <c r="N139" s="1" t="s">
        <v>3251</v>
      </c>
      <c r="O139" s="1">
        <v>-17.7000007629394</v>
      </c>
      <c r="P139" s="1">
        <v>0</v>
      </c>
    </row>
    <row r="140" spans="1:16">
      <c r="A140" t="s">
        <v>338</v>
      </c>
      <c r="B140" t="s">
        <v>3250</v>
      </c>
      <c r="C140" t="s">
        <v>7</v>
      </c>
      <c r="D140" t="s">
        <v>6</v>
      </c>
      <c r="E140" t="s">
        <v>90</v>
      </c>
      <c r="F140">
        <v>1236265</v>
      </c>
      <c r="G140">
        <v>1236288</v>
      </c>
      <c r="H140" t="s">
        <v>4</v>
      </c>
      <c r="I140">
        <v>0.92058823499999998</v>
      </c>
      <c r="J140" t="s">
        <v>3</v>
      </c>
      <c r="K140" t="s">
        <v>3249</v>
      </c>
      <c r="L140" s="1" t="s">
        <v>1</v>
      </c>
      <c r="M140" s="1" t="str">
        <f>B140</f>
        <v>GGGCTGGAGTCGTACCCTGG</v>
      </c>
      <c r="N140" s="1" t="s">
        <v>3248</v>
      </c>
      <c r="O140" s="1">
        <v>-27.399999618530199</v>
      </c>
      <c r="P140" s="1">
        <v>-2.9000000953674299</v>
      </c>
    </row>
    <row r="141" spans="1:16">
      <c r="A141" t="s">
        <v>338</v>
      </c>
      <c r="B141" t="s">
        <v>3247</v>
      </c>
      <c r="C141" t="s">
        <v>7</v>
      </c>
      <c r="D141" t="s">
        <v>6</v>
      </c>
      <c r="E141" t="s">
        <v>90</v>
      </c>
      <c r="F141">
        <v>1236325</v>
      </c>
      <c r="G141">
        <v>1236348</v>
      </c>
      <c r="H141" t="s">
        <v>4</v>
      </c>
      <c r="I141">
        <v>0.321568627</v>
      </c>
      <c r="J141" t="s">
        <v>3</v>
      </c>
      <c r="K141" t="s">
        <v>3246</v>
      </c>
      <c r="L141" s="1" t="s">
        <v>1</v>
      </c>
      <c r="M141" s="1" t="str">
        <f>B141</f>
        <v>GGCGGTGGGCCCTGGTAGCT</v>
      </c>
      <c r="N141" s="1" t="s">
        <v>3245</v>
      </c>
      <c r="O141" s="1">
        <v>-26.100000381469702</v>
      </c>
      <c r="P141" s="1">
        <v>-4.1999998092651296</v>
      </c>
    </row>
    <row r="142" spans="1:16">
      <c r="A142" t="s">
        <v>338</v>
      </c>
      <c r="B142" t="s">
        <v>3244</v>
      </c>
      <c r="C142" t="s">
        <v>7</v>
      </c>
      <c r="D142" t="s">
        <v>6</v>
      </c>
      <c r="E142" t="s">
        <v>90</v>
      </c>
      <c r="F142">
        <v>1236376</v>
      </c>
      <c r="G142">
        <v>1236399</v>
      </c>
      <c r="H142" t="s">
        <v>4</v>
      </c>
      <c r="I142">
        <v>0.66470588200000003</v>
      </c>
      <c r="J142" t="s">
        <v>3</v>
      </c>
      <c r="K142" t="s">
        <v>3243</v>
      </c>
      <c r="L142" s="1" t="s">
        <v>1</v>
      </c>
      <c r="M142" s="1" t="str">
        <f>B142</f>
        <v>GGCGGCTCTTGGTAAGCAGT</v>
      </c>
      <c r="N142" s="1" t="s">
        <v>3242</v>
      </c>
      <c r="O142" s="1">
        <v>-26.100000381469702</v>
      </c>
      <c r="P142" s="1">
        <v>-1.6000000238418499</v>
      </c>
    </row>
    <row r="143" spans="1:16">
      <c r="A143" t="s">
        <v>338</v>
      </c>
      <c r="B143" t="s">
        <v>3241</v>
      </c>
      <c r="C143" t="s">
        <v>7</v>
      </c>
      <c r="D143" t="s">
        <v>6</v>
      </c>
      <c r="E143" t="s">
        <v>90</v>
      </c>
      <c r="F143">
        <v>1236501</v>
      </c>
      <c r="G143">
        <v>1236524</v>
      </c>
      <c r="H143" t="s">
        <v>4</v>
      </c>
      <c r="I143">
        <v>0.91862745099999998</v>
      </c>
      <c r="J143" t="s">
        <v>3</v>
      </c>
      <c r="K143" t="s">
        <v>3240</v>
      </c>
      <c r="L143" s="1" t="s">
        <v>1</v>
      </c>
      <c r="M143" s="1" t="str">
        <f>B143</f>
        <v>GGTTACTGTGGTGACTGTGG</v>
      </c>
      <c r="N143" s="1" t="s">
        <v>3239</v>
      </c>
      <c r="O143" s="1">
        <v>-21.600000381469702</v>
      </c>
      <c r="P143" s="1">
        <v>-4.4000000953674299</v>
      </c>
    </row>
    <row r="144" spans="1:16">
      <c r="A144" t="s">
        <v>338</v>
      </c>
      <c r="B144" t="s">
        <v>3238</v>
      </c>
      <c r="C144" t="s">
        <v>7</v>
      </c>
      <c r="D144" t="s">
        <v>6</v>
      </c>
      <c r="E144" t="s">
        <v>90</v>
      </c>
      <c r="F144">
        <v>1236623</v>
      </c>
      <c r="G144">
        <v>1236646</v>
      </c>
      <c r="H144" t="s">
        <v>4</v>
      </c>
      <c r="I144">
        <v>0.35686274499999998</v>
      </c>
      <c r="J144" t="s">
        <v>3</v>
      </c>
      <c r="K144" t="s">
        <v>3237</v>
      </c>
      <c r="L144" s="1" t="s">
        <v>1</v>
      </c>
      <c r="M144" s="1" t="str">
        <f>B144</f>
        <v>GGCTCAGACGCCCCCCGGCC</v>
      </c>
      <c r="N144" s="1" t="s">
        <v>3236</v>
      </c>
      <c r="O144" s="1">
        <v>-25.600000381469702</v>
      </c>
      <c r="P144" s="1">
        <v>-3.5</v>
      </c>
    </row>
    <row r="145" spans="1:16">
      <c r="A145" t="s">
        <v>338</v>
      </c>
      <c r="B145" t="s">
        <v>3235</v>
      </c>
      <c r="C145" t="s">
        <v>7</v>
      </c>
      <c r="D145" t="s">
        <v>6</v>
      </c>
      <c r="E145" t="s">
        <v>90</v>
      </c>
      <c r="F145">
        <v>1236674</v>
      </c>
      <c r="G145">
        <v>1236697</v>
      </c>
      <c r="H145" t="s">
        <v>4</v>
      </c>
      <c r="I145">
        <v>0.28627450999999998</v>
      </c>
      <c r="J145" t="s">
        <v>3</v>
      </c>
      <c r="K145" t="s">
        <v>3234</v>
      </c>
      <c r="L145" s="1" t="s">
        <v>1</v>
      </c>
      <c r="M145" s="1" t="str">
        <f>B145</f>
        <v>GGTTGTACATGTCCAGGTTG</v>
      </c>
      <c r="N145" s="1" t="s">
        <v>3233</v>
      </c>
      <c r="O145" s="1">
        <v>-21.799999237060501</v>
      </c>
      <c r="P145" s="1">
        <v>-0.10000000149011599</v>
      </c>
    </row>
    <row r="146" spans="1:16">
      <c r="A146" t="s">
        <v>338</v>
      </c>
      <c r="B146" t="s">
        <v>3232</v>
      </c>
      <c r="C146" t="s">
        <v>7</v>
      </c>
      <c r="D146" t="s">
        <v>6</v>
      </c>
      <c r="E146" t="s">
        <v>90</v>
      </c>
      <c r="F146">
        <v>1236727</v>
      </c>
      <c r="G146">
        <v>1236750</v>
      </c>
      <c r="H146" t="s">
        <v>4</v>
      </c>
      <c r="I146">
        <v>0.84901960799999998</v>
      </c>
      <c r="J146" t="s">
        <v>3</v>
      </c>
      <c r="K146" t="s">
        <v>3231</v>
      </c>
      <c r="L146" s="1" t="s">
        <v>1</v>
      </c>
      <c r="M146" s="1" t="str">
        <f>B146</f>
        <v>GGGAGGCTGGCTCCGTTTGG</v>
      </c>
      <c r="N146" s="1" t="s">
        <v>3230</v>
      </c>
      <c r="O146" s="1">
        <v>-25.799999237060501</v>
      </c>
      <c r="P146" s="1">
        <v>-5.9000000953674299</v>
      </c>
    </row>
    <row r="147" spans="1:16">
      <c r="A147" t="s">
        <v>338</v>
      </c>
      <c r="B147" t="s">
        <v>3229</v>
      </c>
      <c r="C147" t="s">
        <v>7</v>
      </c>
      <c r="D147" t="s">
        <v>6</v>
      </c>
      <c r="E147" t="s">
        <v>90</v>
      </c>
      <c r="F147">
        <v>1236780</v>
      </c>
      <c r="G147">
        <v>1236803</v>
      </c>
      <c r="H147" t="s">
        <v>4</v>
      </c>
      <c r="I147">
        <v>0.65784313699999997</v>
      </c>
      <c r="J147" t="s">
        <v>3</v>
      </c>
      <c r="K147" t="s">
        <v>3228</v>
      </c>
      <c r="L147" s="1" t="s">
        <v>1</v>
      </c>
      <c r="M147" s="1" t="str">
        <f>B147</f>
        <v>GGCTGTGGGGCTCTGCCTGT</v>
      </c>
      <c r="N147" s="1" t="s">
        <v>3227</v>
      </c>
      <c r="O147" s="1">
        <v>-30.799999237060501</v>
      </c>
      <c r="P147" s="1">
        <v>-3.70000004768371</v>
      </c>
    </row>
    <row r="148" spans="1:16">
      <c r="A148" t="s">
        <v>338</v>
      </c>
      <c r="B148" t="s">
        <v>3226</v>
      </c>
      <c r="C148" t="s">
        <v>7</v>
      </c>
      <c r="D148" t="s">
        <v>6</v>
      </c>
      <c r="E148" t="s">
        <v>90</v>
      </c>
      <c r="F148">
        <v>1236943</v>
      </c>
      <c r="G148">
        <v>1236966</v>
      </c>
      <c r="H148" t="s">
        <v>4</v>
      </c>
      <c r="I148">
        <v>0.555882353</v>
      </c>
      <c r="J148" t="s">
        <v>3</v>
      </c>
      <c r="K148" t="s">
        <v>3225</v>
      </c>
      <c r="L148" s="1" t="s">
        <v>1</v>
      </c>
      <c r="M148" s="1" t="str">
        <f>B148</f>
        <v>GGCTGCCGACCCACCGGCAC</v>
      </c>
      <c r="N148" s="1" t="s">
        <v>3224</v>
      </c>
      <c r="O148" s="1">
        <v>-23.299999237060501</v>
      </c>
      <c r="P148" s="1">
        <v>-7.5</v>
      </c>
    </row>
    <row r="149" spans="1:16">
      <c r="A149" t="s">
        <v>338</v>
      </c>
      <c r="B149" t="s">
        <v>3223</v>
      </c>
      <c r="C149" t="s">
        <v>7</v>
      </c>
      <c r="D149" t="s">
        <v>6</v>
      </c>
      <c r="E149" t="s">
        <v>90</v>
      </c>
      <c r="F149">
        <v>1237087</v>
      </c>
      <c r="G149">
        <v>1237110</v>
      </c>
      <c r="H149" t="s">
        <v>4</v>
      </c>
      <c r="I149">
        <v>0.37843137300000002</v>
      </c>
      <c r="J149" t="s">
        <v>3</v>
      </c>
      <c r="K149" t="s">
        <v>3222</v>
      </c>
      <c r="L149" s="1" t="s">
        <v>1</v>
      </c>
      <c r="M149" s="1" t="str">
        <f>B149</f>
        <v>GGATTGGAGTCCCATGAAGA</v>
      </c>
      <c r="N149" s="1" t="s">
        <v>3221</v>
      </c>
      <c r="O149" s="1">
        <v>-21.600000381469702</v>
      </c>
      <c r="P149" s="1">
        <v>-2.5</v>
      </c>
    </row>
    <row r="150" spans="1:16">
      <c r="A150" t="s">
        <v>338</v>
      </c>
      <c r="B150" t="s">
        <v>3220</v>
      </c>
      <c r="C150" t="s">
        <v>7</v>
      </c>
      <c r="D150" t="s">
        <v>6</v>
      </c>
      <c r="E150" t="s">
        <v>273</v>
      </c>
      <c r="F150">
        <v>14609875</v>
      </c>
      <c r="G150">
        <v>14609898</v>
      </c>
      <c r="H150" t="s">
        <v>4</v>
      </c>
      <c r="I150">
        <v>2.9411764999999999E-2</v>
      </c>
      <c r="J150" t="s">
        <v>3</v>
      </c>
      <c r="K150" t="s">
        <v>3219</v>
      </c>
      <c r="L150" s="1" t="s">
        <v>1</v>
      </c>
      <c r="M150" s="1" t="str">
        <f>B150</f>
        <v>GGTTCTGAGAGGACAGGTCA</v>
      </c>
      <c r="N150" s="1" t="s">
        <v>3218</v>
      </c>
      <c r="O150" s="1">
        <v>-27</v>
      </c>
      <c r="P150" s="1">
        <v>-2.5999999046325599</v>
      </c>
    </row>
    <row r="151" spans="1:16">
      <c r="A151" t="s">
        <v>338</v>
      </c>
      <c r="B151" t="s">
        <v>3217</v>
      </c>
      <c r="C151" t="s">
        <v>7</v>
      </c>
      <c r="D151" t="s">
        <v>6</v>
      </c>
      <c r="E151" t="s">
        <v>273</v>
      </c>
      <c r="F151">
        <v>14610083</v>
      </c>
      <c r="G151">
        <v>14610106</v>
      </c>
      <c r="H151" t="s">
        <v>4</v>
      </c>
      <c r="I151">
        <v>3.0392157E-2</v>
      </c>
      <c r="J151" t="s">
        <v>3</v>
      </c>
      <c r="K151" t="s">
        <v>3216</v>
      </c>
      <c r="L151" s="1" t="s">
        <v>1</v>
      </c>
      <c r="M151" s="1" t="str">
        <f>B151</f>
        <v>GGAAGACATCACAGCACAGT</v>
      </c>
      <c r="N151" s="1" t="s">
        <v>3215</v>
      </c>
      <c r="O151" s="1">
        <v>-21.899999618530199</v>
      </c>
      <c r="P151" s="1">
        <v>0</v>
      </c>
    </row>
    <row r="152" spans="1:16">
      <c r="A152" t="s">
        <v>338</v>
      </c>
      <c r="B152" t="s">
        <v>3214</v>
      </c>
      <c r="C152" t="s">
        <v>7</v>
      </c>
      <c r="D152" t="s">
        <v>6</v>
      </c>
      <c r="E152" t="s">
        <v>273</v>
      </c>
      <c r="F152">
        <v>14610286</v>
      </c>
      <c r="G152">
        <v>14610309</v>
      </c>
      <c r="H152" t="s">
        <v>4</v>
      </c>
      <c r="I152">
        <v>0.77156862699999995</v>
      </c>
      <c r="J152" t="s">
        <v>3</v>
      </c>
      <c r="K152" t="s">
        <v>3213</v>
      </c>
      <c r="L152" s="1" t="s">
        <v>1</v>
      </c>
      <c r="M152" s="1" t="str">
        <f>B152</f>
        <v>GGAGACACAGAAGCGGTGGG</v>
      </c>
      <c r="N152" s="1" t="s">
        <v>3212</v>
      </c>
      <c r="O152" s="1">
        <v>-23.2000007629394</v>
      </c>
      <c r="P152" s="1">
        <v>-1.29999995231628</v>
      </c>
    </row>
    <row r="153" spans="1:16">
      <c r="A153" t="s">
        <v>338</v>
      </c>
      <c r="B153" t="s">
        <v>3211</v>
      </c>
      <c r="C153" t="s">
        <v>7</v>
      </c>
      <c r="D153" t="s">
        <v>6</v>
      </c>
      <c r="E153" t="s">
        <v>273</v>
      </c>
      <c r="F153">
        <v>14610367</v>
      </c>
      <c r="G153">
        <v>14610390</v>
      </c>
      <c r="H153" t="s">
        <v>4</v>
      </c>
      <c r="I153">
        <v>0.52254902000000003</v>
      </c>
      <c r="J153" t="s">
        <v>3</v>
      </c>
      <c r="K153" t="s">
        <v>3210</v>
      </c>
      <c r="L153" s="1" t="s">
        <v>1</v>
      </c>
      <c r="M153" s="1" t="str">
        <f>B153</f>
        <v>GGCAATGTAGACACAGCTAA</v>
      </c>
      <c r="N153" s="1" t="s">
        <v>3209</v>
      </c>
      <c r="O153" s="1">
        <v>-24.399999618530199</v>
      </c>
      <c r="P153" s="1">
        <v>-1.6000000238418499</v>
      </c>
    </row>
    <row r="154" spans="1:16">
      <c r="A154" t="s">
        <v>338</v>
      </c>
      <c r="B154" t="s">
        <v>3208</v>
      </c>
      <c r="C154" t="s">
        <v>7</v>
      </c>
      <c r="D154" t="s">
        <v>6</v>
      </c>
      <c r="E154" t="s">
        <v>273</v>
      </c>
      <c r="F154">
        <v>14610415</v>
      </c>
      <c r="G154">
        <v>14610438</v>
      </c>
      <c r="H154" t="s">
        <v>4</v>
      </c>
      <c r="I154">
        <v>0.46568627499999998</v>
      </c>
      <c r="J154" t="s">
        <v>3</v>
      </c>
      <c r="K154" t="s">
        <v>3207</v>
      </c>
      <c r="L154" s="1" t="s">
        <v>1</v>
      </c>
      <c r="M154" s="1" t="str">
        <f>B154</f>
        <v>GGACTGTCAGGCTGGTAGAA</v>
      </c>
      <c r="N154" s="1" t="s">
        <v>3206</v>
      </c>
      <c r="O154" s="1">
        <v>-24.5</v>
      </c>
      <c r="P154" s="1">
        <v>-0.60000002384185702</v>
      </c>
    </row>
    <row r="155" spans="1:16">
      <c r="A155" t="s">
        <v>338</v>
      </c>
      <c r="B155" t="s">
        <v>3205</v>
      </c>
      <c r="C155" t="s">
        <v>7</v>
      </c>
      <c r="D155" t="s">
        <v>6</v>
      </c>
      <c r="E155" t="s">
        <v>273</v>
      </c>
      <c r="F155">
        <v>14610473</v>
      </c>
      <c r="G155">
        <v>14610496</v>
      </c>
      <c r="H155" t="s">
        <v>4</v>
      </c>
      <c r="I155">
        <v>0.72647058799999997</v>
      </c>
      <c r="J155" t="s">
        <v>3</v>
      </c>
      <c r="K155" t="s">
        <v>3204</v>
      </c>
      <c r="L155" s="1" t="s">
        <v>1</v>
      </c>
      <c r="M155" s="1" t="str">
        <f>B155</f>
        <v>GGGTGTTGAATCGTTGGTAC</v>
      </c>
      <c r="N155" s="1" t="s">
        <v>3203</v>
      </c>
      <c r="O155" s="1">
        <v>-21</v>
      </c>
      <c r="P155" s="1">
        <v>-0.30000001192092801</v>
      </c>
    </row>
    <row r="156" spans="1:16">
      <c r="A156" t="s">
        <v>338</v>
      </c>
      <c r="B156" t="s">
        <v>3202</v>
      </c>
      <c r="C156" t="s">
        <v>7</v>
      </c>
      <c r="D156" t="s">
        <v>6</v>
      </c>
      <c r="E156" t="s">
        <v>273</v>
      </c>
      <c r="F156">
        <v>14610519</v>
      </c>
      <c r="G156">
        <v>14610542</v>
      </c>
      <c r="H156" t="s">
        <v>4</v>
      </c>
      <c r="I156">
        <v>0.89117647099999997</v>
      </c>
      <c r="J156" t="s">
        <v>3</v>
      </c>
      <c r="K156" t="s">
        <v>3201</v>
      </c>
      <c r="L156" s="1" t="s">
        <v>1</v>
      </c>
      <c r="M156" s="1" t="str">
        <f>B156</f>
        <v>GGGGCCTTCTGGTTCTGTGA</v>
      </c>
      <c r="N156" s="1" t="s">
        <v>3200</v>
      </c>
      <c r="O156" s="1">
        <v>-27.299999237060501</v>
      </c>
      <c r="P156" s="1">
        <v>-6.5999999046325604</v>
      </c>
    </row>
    <row r="157" spans="1:16">
      <c r="A157" t="s">
        <v>338</v>
      </c>
      <c r="B157" t="s">
        <v>3199</v>
      </c>
      <c r="C157" t="s">
        <v>7</v>
      </c>
      <c r="D157" t="s">
        <v>6</v>
      </c>
      <c r="E157" t="s">
        <v>273</v>
      </c>
      <c r="F157">
        <v>14610620</v>
      </c>
      <c r="G157">
        <v>14610643</v>
      </c>
      <c r="H157" t="s">
        <v>4</v>
      </c>
      <c r="I157">
        <v>0.78137254899999997</v>
      </c>
      <c r="J157" t="s">
        <v>3</v>
      </c>
      <c r="K157" t="s">
        <v>3198</v>
      </c>
      <c r="L157" s="1" t="s">
        <v>1</v>
      </c>
      <c r="M157" s="1" t="str">
        <f>B157</f>
        <v>GGAGAGGGGAGTGGGCAACA</v>
      </c>
      <c r="N157" s="1" t="s">
        <v>3197</v>
      </c>
      <c r="O157" s="1">
        <v>-26.899999618530199</v>
      </c>
      <c r="P157" s="1">
        <v>0</v>
      </c>
    </row>
    <row r="158" spans="1:16">
      <c r="A158" t="s">
        <v>338</v>
      </c>
      <c r="B158" t="s">
        <v>3196</v>
      </c>
      <c r="C158" t="s">
        <v>7</v>
      </c>
      <c r="D158" t="s">
        <v>6</v>
      </c>
      <c r="E158" t="s">
        <v>273</v>
      </c>
      <c r="F158">
        <v>14610670</v>
      </c>
      <c r="G158">
        <v>14610693</v>
      </c>
      <c r="H158" t="s">
        <v>4</v>
      </c>
      <c r="I158">
        <v>0.25294117599999999</v>
      </c>
      <c r="J158" t="s">
        <v>3</v>
      </c>
      <c r="K158" t="s">
        <v>3195</v>
      </c>
      <c r="L158" s="1" t="s">
        <v>1</v>
      </c>
      <c r="M158" s="1" t="str">
        <f>B158</f>
        <v>GGGATGTTTTCCACACTAGA</v>
      </c>
      <c r="N158" s="1" t="s">
        <v>3194</v>
      </c>
      <c r="O158" s="1">
        <v>-21.799999237060501</v>
      </c>
      <c r="P158" s="1">
        <v>-3.4000000953674299</v>
      </c>
    </row>
    <row r="159" spans="1:16">
      <c r="A159" t="s">
        <v>338</v>
      </c>
      <c r="B159" t="s">
        <v>3193</v>
      </c>
      <c r="C159" t="s">
        <v>7</v>
      </c>
      <c r="D159" t="s">
        <v>6</v>
      </c>
      <c r="E159" t="s">
        <v>273</v>
      </c>
      <c r="F159">
        <v>14610766</v>
      </c>
      <c r="G159">
        <v>14610789</v>
      </c>
      <c r="H159" t="s">
        <v>4</v>
      </c>
      <c r="I159">
        <v>0.63333333300000005</v>
      </c>
      <c r="J159" t="s">
        <v>3</v>
      </c>
      <c r="K159" t="s">
        <v>3192</v>
      </c>
      <c r="L159" s="1" t="s">
        <v>1</v>
      </c>
      <c r="M159" s="1" t="str">
        <f>B159</f>
        <v>GGAGACGGAGAGGTGGAGCC</v>
      </c>
      <c r="N159" s="1" t="s">
        <v>3191</v>
      </c>
      <c r="O159" s="1">
        <v>-28.5</v>
      </c>
      <c r="P159" s="1">
        <v>-0.40000000596046398</v>
      </c>
    </row>
    <row r="160" spans="1:16">
      <c r="A160" t="s">
        <v>338</v>
      </c>
      <c r="B160" t="s">
        <v>3190</v>
      </c>
      <c r="C160" t="s">
        <v>7</v>
      </c>
      <c r="D160" t="s">
        <v>6</v>
      </c>
      <c r="E160" t="s">
        <v>149</v>
      </c>
      <c r="F160">
        <v>28654795</v>
      </c>
      <c r="G160">
        <v>28654818</v>
      </c>
      <c r="H160" t="s">
        <v>4</v>
      </c>
      <c r="I160">
        <v>0.81470588200000005</v>
      </c>
      <c r="J160" t="s">
        <v>3</v>
      </c>
      <c r="K160" t="s">
        <v>3189</v>
      </c>
      <c r="L160" s="1" t="s">
        <v>1</v>
      </c>
      <c r="M160" s="1" t="str">
        <f>B160</f>
        <v>GGCTCATGTATTGATCAGAG</v>
      </c>
      <c r="N160" s="1" t="s">
        <v>3188</v>
      </c>
      <c r="O160" s="1">
        <v>-18.399999618530199</v>
      </c>
      <c r="P160" s="1">
        <v>-0.80000001192092896</v>
      </c>
    </row>
    <row r="161" spans="1:16">
      <c r="A161" t="s">
        <v>338</v>
      </c>
      <c r="B161" t="s">
        <v>3187</v>
      </c>
      <c r="C161" t="s">
        <v>7</v>
      </c>
      <c r="D161" t="s">
        <v>6</v>
      </c>
      <c r="E161" t="s">
        <v>149</v>
      </c>
      <c r="F161">
        <v>28654863</v>
      </c>
      <c r="G161">
        <v>28654886</v>
      </c>
      <c r="H161" t="s">
        <v>4</v>
      </c>
      <c r="I161">
        <v>0.945098039</v>
      </c>
      <c r="J161" t="s">
        <v>3</v>
      </c>
      <c r="K161" t="s">
        <v>3186</v>
      </c>
      <c r="L161" s="1" t="s">
        <v>1</v>
      </c>
      <c r="M161" s="1" t="str">
        <f>B161</f>
        <v>GGGGTCTTTGGGGCAAGGTT</v>
      </c>
      <c r="N161" s="1" t="s">
        <v>3185</v>
      </c>
      <c r="O161" s="1">
        <v>-24.899999618530199</v>
      </c>
      <c r="P161" s="1">
        <v>-1.6000000238418499</v>
      </c>
    </row>
    <row r="162" spans="1:16">
      <c r="A162" t="s">
        <v>338</v>
      </c>
      <c r="B162" t="s">
        <v>3184</v>
      </c>
      <c r="C162" t="s">
        <v>7</v>
      </c>
      <c r="D162" t="s">
        <v>6</v>
      </c>
      <c r="E162" t="s">
        <v>149</v>
      </c>
      <c r="F162">
        <v>28654921</v>
      </c>
      <c r="G162">
        <v>28654944</v>
      </c>
      <c r="H162" t="s">
        <v>4</v>
      </c>
      <c r="I162">
        <v>0.297058824</v>
      </c>
      <c r="J162" t="s">
        <v>3</v>
      </c>
      <c r="K162" t="s">
        <v>3183</v>
      </c>
      <c r="L162" s="1" t="s">
        <v>1</v>
      </c>
      <c r="M162" s="1" t="str">
        <f>B162</f>
        <v>GGTTTGGTGGCACCGCTTGT</v>
      </c>
      <c r="N162" s="1" t="s">
        <v>3182</v>
      </c>
      <c r="O162" s="1">
        <v>-25.399999618530199</v>
      </c>
      <c r="P162" s="1">
        <v>-1.8999999761581401</v>
      </c>
    </row>
    <row r="163" spans="1:16">
      <c r="A163" t="s">
        <v>338</v>
      </c>
      <c r="B163" t="s">
        <v>3181</v>
      </c>
      <c r="C163" t="s">
        <v>7</v>
      </c>
      <c r="D163" t="s">
        <v>6</v>
      </c>
      <c r="E163" t="s">
        <v>149</v>
      </c>
      <c r="F163">
        <v>28654997</v>
      </c>
      <c r="G163">
        <v>28655020</v>
      </c>
      <c r="H163" t="s">
        <v>4</v>
      </c>
      <c r="I163">
        <v>0.60686274500000004</v>
      </c>
      <c r="J163" t="s">
        <v>3</v>
      </c>
      <c r="K163" t="s">
        <v>3180</v>
      </c>
      <c r="L163" s="1" t="s">
        <v>1</v>
      </c>
      <c r="M163" s="1" t="str">
        <f>B163</f>
        <v>GGGGATGACTGAAGTGGGAA</v>
      </c>
      <c r="N163" s="1" t="s">
        <v>3179</v>
      </c>
      <c r="O163" s="1">
        <v>-24.5</v>
      </c>
      <c r="P163" s="1">
        <v>0</v>
      </c>
    </row>
    <row r="164" spans="1:16">
      <c r="A164" t="s">
        <v>338</v>
      </c>
      <c r="B164" t="s">
        <v>3178</v>
      </c>
      <c r="C164" t="s">
        <v>7</v>
      </c>
      <c r="D164" t="s">
        <v>6</v>
      </c>
      <c r="E164" t="s">
        <v>149</v>
      </c>
      <c r="F164">
        <v>28655119</v>
      </c>
      <c r="G164">
        <v>28655142</v>
      </c>
      <c r="H164" t="s">
        <v>4</v>
      </c>
      <c r="I164">
        <v>0.67549019600000004</v>
      </c>
      <c r="J164" t="s">
        <v>3</v>
      </c>
      <c r="K164" t="s">
        <v>3177</v>
      </c>
      <c r="L164" s="1" t="s">
        <v>1</v>
      </c>
      <c r="M164" s="1" t="str">
        <f>B164</f>
        <v>GGTGTGGGTGGTTGAGGTAT</v>
      </c>
      <c r="N164" s="1" t="s">
        <v>3176</v>
      </c>
      <c r="O164" s="1">
        <v>-21.5</v>
      </c>
      <c r="P164" s="1">
        <v>0</v>
      </c>
    </row>
    <row r="165" spans="1:16">
      <c r="A165" t="s">
        <v>338</v>
      </c>
      <c r="B165" t="s">
        <v>3175</v>
      </c>
      <c r="C165" t="s">
        <v>7</v>
      </c>
      <c r="D165" t="s">
        <v>6</v>
      </c>
      <c r="E165" t="s">
        <v>149</v>
      </c>
      <c r="F165">
        <v>28655187</v>
      </c>
      <c r="G165">
        <v>28655210</v>
      </c>
      <c r="H165" t="s">
        <v>4</v>
      </c>
      <c r="I165">
        <v>0.76274509800000001</v>
      </c>
      <c r="J165" t="s">
        <v>3</v>
      </c>
      <c r="K165" t="s">
        <v>3174</v>
      </c>
      <c r="L165" s="1" t="s">
        <v>1</v>
      </c>
      <c r="M165" s="1" t="str">
        <f>B165</f>
        <v>GGGAGAGGAAGATGCAGCGG</v>
      </c>
      <c r="N165" s="1" t="s">
        <v>3173</v>
      </c>
      <c r="O165" s="1">
        <v>-21.799999237060501</v>
      </c>
      <c r="P165" s="1">
        <v>0</v>
      </c>
    </row>
    <row r="166" spans="1:16">
      <c r="A166" t="s">
        <v>338</v>
      </c>
      <c r="B166" t="s">
        <v>3172</v>
      </c>
      <c r="C166" t="s">
        <v>7</v>
      </c>
      <c r="D166" t="s">
        <v>6</v>
      </c>
      <c r="E166" t="s">
        <v>149</v>
      </c>
      <c r="F166">
        <v>28655278</v>
      </c>
      <c r="G166">
        <v>28655301</v>
      </c>
      <c r="H166" t="s">
        <v>4</v>
      </c>
      <c r="I166">
        <v>0.57450980399999996</v>
      </c>
      <c r="J166" t="s">
        <v>3</v>
      </c>
      <c r="K166" t="s">
        <v>3171</v>
      </c>
      <c r="L166" s="1" t="s">
        <v>1</v>
      </c>
      <c r="M166" s="1" t="str">
        <f>B166</f>
        <v>GGACAAGTCCAAAGAGTCCA</v>
      </c>
      <c r="N166" s="1" t="s">
        <v>3170</v>
      </c>
      <c r="O166" s="1">
        <v>-23.100000381469702</v>
      </c>
      <c r="P166" s="1">
        <v>-4.5</v>
      </c>
    </row>
    <row r="167" spans="1:16">
      <c r="A167" t="s">
        <v>338</v>
      </c>
      <c r="B167" t="s">
        <v>3169</v>
      </c>
      <c r="C167" t="s">
        <v>7</v>
      </c>
      <c r="D167" t="s">
        <v>6</v>
      </c>
      <c r="E167" t="s">
        <v>149</v>
      </c>
      <c r="F167">
        <v>28655406</v>
      </c>
      <c r="G167">
        <v>28655429</v>
      </c>
      <c r="H167" t="s">
        <v>4</v>
      </c>
      <c r="I167">
        <v>0.28823529399999998</v>
      </c>
      <c r="J167" t="s">
        <v>3</v>
      </c>
      <c r="K167" t="s">
        <v>3168</v>
      </c>
      <c r="L167" s="1" t="s">
        <v>1</v>
      </c>
      <c r="M167" s="1" t="str">
        <f>B167</f>
        <v>GGGTGGGGAATTTTCTGTGC</v>
      </c>
      <c r="N167" s="1" t="s">
        <v>3167</v>
      </c>
      <c r="O167" s="1">
        <v>-21.5</v>
      </c>
      <c r="P167" s="1">
        <v>-2.2999999523162802</v>
      </c>
    </row>
    <row r="168" spans="1:16">
      <c r="A168" t="s">
        <v>338</v>
      </c>
      <c r="B168" t="s">
        <v>3166</v>
      </c>
      <c r="C168" t="s">
        <v>7</v>
      </c>
      <c r="D168" t="s">
        <v>6</v>
      </c>
      <c r="E168" t="s">
        <v>149</v>
      </c>
      <c r="F168">
        <v>28655525</v>
      </c>
      <c r="G168">
        <v>28655548</v>
      </c>
      <c r="H168" t="s">
        <v>4</v>
      </c>
      <c r="I168">
        <v>0.94117647100000001</v>
      </c>
      <c r="J168" t="s">
        <v>3</v>
      </c>
      <c r="K168" t="s">
        <v>3165</v>
      </c>
      <c r="L168" s="1" t="s">
        <v>1</v>
      </c>
      <c r="M168" s="1" t="str">
        <f>B168</f>
        <v>GGGTCGTGTAGACAGACGGT</v>
      </c>
      <c r="N168" s="1" t="s">
        <v>3164</v>
      </c>
      <c r="O168" s="1">
        <v>-23.2000007629394</v>
      </c>
      <c r="P168" s="1">
        <v>-2.9000000953674299</v>
      </c>
    </row>
    <row r="169" spans="1:16">
      <c r="A169" t="s">
        <v>338</v>
      </c>
      <c r="B169" t="s">
        <v>3163</v>
      </c>
      <c r="C169" t="s">
        <v>7</v>
      </c>
      <c r="D169" t="s">
        <v>6</v>
      </c>
      <c r="E169" t="s">
        <v>149</v>
      </c>
      <c r="F169">
        <v>28655597</v>
      </c>
      <c r="G169">
        <v>28655620</v>
      </c>
      <c r="H169" t="s">
        <v>4</v>
      </c>
      <c r="I169">
        <v>0.20588235299999999</v>
      </c>
      <c r="J169" t="s">
        <v>3</v>
      </c>
      <c r="K169" t="s">
        <v>3162</v>
      </c>
      <c r="L169" s="1" t="s">
        <v>1</v>
      </c>
      <c r="M169" s="1" t="str">
        <f>B169</f>
        <v>GGAACACAAAACACAGAGAG</v>
      </c>
      <c r="N169" s="1" t="s">
        <v>3161</v>
      </c>
      <c r="O169" s="1">
        <v>-18.2000007629394</v>
      </c>
      <c r="P169" s="1">
        <v>0</v>
      </c>
    </row>
    <row r="170" spans="1:16">
      <c r="A170" t="s">
        <v>338</v>
      </c>
      <c r="B170" t="s">
        <v>3160</v>
      </c>
      <c r="C170" t="s">
        <v>7</v>
      </c>
      <c r="D170" t="s">
        <v>6</v>
      </c>
      <c r="E170" t="s">
        <v>130</v>
      </c>
      <c r="F170">
        <v>528164</v>
      </c>
      <c r="G170">
        <v>528187</v>
      </c>
      <c r="H170" t="s">
        <v>4</v>
      </c>
      <c r="I170">
        <v>0.55784313699999999</v>
      </c>
      <c r="J170" t="s">
        <v>3</v>
      </c>
      <c r="K170" t="s">
        <v>3159</v>
      </c>
      <c r="L170" s="1" t="s">
        <v>1</v>
      </c>
      <c r="M170" s="1" t="str">
        <f>B170</f>
        <v>GGGTCCAAGTATGGGTTCTC</v>
      </c>
      <c r="N170" s="1" t="s">
        <v>3158</v>
      </c>
      <c r="O170" s="1">
        <v>-21.299999237060501</v>
      </c>
      <c r="P170" s="1">
        <v>-3.5</v>
      </c>
    </row>
    <row r="171" spans="1:16">
      <c r="A171" t="s">
        <v>338</v>
      </c>
      <c r="B171" t="s">
        <v>3157</v>
      </c>
      <c r="C171" t="s">
        <v>7</v>
      </c>
      <c r="D171" t="s">
        <v>6</v>
      </c>
      <c r="E171" t="s">
        <v>130</v>
      </c>
      <c r="F171">
        <v>528243</v>
      </c>
      <c r="G171">
        <v>528266</v>
      </c>
      <c r="H171" t="s">
        <v>4</v>
      </c>
      <c r="I171">
        <v>0.34803921599999998</v>
      </c>
      <c r="J171" t="s">
        <v>3</v>
      </c>
      <c r="K171" t="s">
        <v>3156</v>
      </c>
      <c r="L171" s="1" t="s">
        <v>1</v>
      </c>
      <c r="M171" s="1" t="str">
        <f>B171</f>
        <v>GGGAATGCGCTCTGTTTCTG</v>
      </c>
      <c r="N171" s="1" t="s">
        <v>3155</v>
      </c>
      <c r="O171" s="1">
        <v>-26.899999618530199</v>
      </c>
      <c r="P171" s="1">
        <v>-1.70000004768371</v>
      </c>
    </row>
    <row r="172" spans="1:16">
      <c r="A172" t="s">
        <v>338</v>
      </c>
      <c r="B172" t="s">
        <v>3154</v>
      </c>
      <c r="C172" t="s">
        <v>7</v>
      </c>
      <c r="D172" t="s">
        <v>6</v>
      </c>
      <c r="E172" t="s">
        <v>130</v>
      </c>
      <c r="F172">
        <v>528307</v>
      </c>
      <c r="G172">
        <v>528330</v>
      </c>
      <c r="H172" t="s">
        <v>4</v>
      </c>
      <c r="I172">
        <v>0.88235294099999995</v>
      </c>
      <c r="J172" t="s">
        <v>3</v>
      </c>
      <c r="K172" t="s">
        <v>3153</v>
      </c>
      <c r="L172" s="1" t="s">
        <v>1</v>
      </c>
      <c r="M172" s="1" t="str">
        <f>B172</f>
        <v>GGTCACTCTGGTGGCGGTAA</v>
      </c>
      <c r="N172" s="1" t="s">
        <v>3152</v>
      </c>
      <c r="O172" s="1">
        <v>-26.899999618530199</v>
      </c>
      <c r="P172" s="1">
        <v>-5.3000001907348597</v>
      </c>
    </row>
    <row r="173" spans="1:16">
      <c r="A173" t="s">
        <v>338</v>
      </c>
      <c r="B173" t="s">
        <v>3151</v>
      </c>
      <c r="C173" t="s">
        <v>7</v>
      </c>
      <c r="D173" t="s">
        <v>6</v>
      </c>
      <c r="E173" t="s">
        <v>130</v>
      </c>
      <c r="F173">
        <v>528475</v>
      </c>
      <c r="G173">
        <v>528498</v>
      </c>
      <c r="H173" t="s">
        <v>4</v>
      </c>
      <c r="I173">
        <v>0.243137255</v>
      </c>
      <c r="J173" t="s">
        <v>3</v>
      </c>
      <c r="K173" t="s">
        <v>3150</v>
      </c>
      <c r="L173" s="1" t="s">
        <v>1</v>
      </c>
      <c r="M173" s="1" t="str">
        <f>B173</f>
        <v>GGTAAGTCCTCCTGGAGAGG</v>
      </c>
      <c r="N173" s="1" t="s">
        <v>3149</v>
      </c>
      <c r="O173" s="1">
        <v>-21.600000381469702</v>
      </c>
      <c r="P173" s="1">
        <v>-3.20000004768371</v>
      </c>
    </row>
    <row r="174" spans="1:16">
      <c r="A174" t="s">
        <v>338</v>
      </c>
      <c r="B174" t="s">
        <v>3148</v>
      </c>
      <c r="C174" t="s">
        <v>7</v>
      </c>
      <c r="D174" t="s">
        <v>6</v>
      </c>
      <c r="E174" t="s">
        <v>130</v>
      </c>
      <c r="F174">
        <v>528608</v>
      </c>
      <c r="G174">
        <v>528631</v>
      </c>
      <c r="H174" t="s">
        <v>4</v>
      </c>
      <c r="I174">
        <v>0.88039215699999995</v>
      </c>
      <c r="J174" t="s">
        <v>3</v>
      </c>
      <c r="K174" t="s">
        <v>3147</v>
      </c>
      <c r="L174" s="1" t="s">
        <v>1</v>
      </c>
      <c r="M174" s="1" t="str">
        <f>B174</f>
        <v>GGATGAGGAGGTGGCGGCGG</v>
      </c>
      <c r="N174" s="1" t="s">
        <v>3146</v>
      </c>
      <c r="O174" s="1">
        <v>-28</v>
      </c>
      <c r="P174" s="1">
        <v>0</v>
      </c>
    </row>
    <row r="175" spans="1:16">
      <c r="A175" t="s">
        <v>338</v>
      </c>
      <c r="B175" t="s">
        <v>3145</v>
      </c>
      <c r="C175" t="s">
        <v>7</v>
      </c>
      <c r="D175" t="s">
        <v>6</v>
      </c>
      <c r="E175" t="s">
        <v>130</v>
      </c>
      <c r="F175">
        <v>528665</v>
      </c>
      <c r="G175">
        <v>528688</v>
      </c>
      <c r="H175" t="s">
        <v>4</v>
      </c>
      <c r="I175">
        <v>0.98235294100000004</v>
      </c>
      <c r="J175" t="s">
        <v>3</v>
      </c>
      <c r="K175" t="s">
        <v>3144</v>
      </c>
      <c r="L175" s="1" t="s">
        <v>1</v>
      </c>
      <c r="M175" s="1" t="str">
        <f>B175</f>
        <v>GGAGGGCTCTCCGGCTGTGG</v>
      </c>
      <c r="N175" s="1" t="s">
        <v>3143</v>
      </c>
      <c r="O175" s="1">
        <v>-26.100000381469702</v>
      </c>
      <c r="P175" s="1">
        <v>-5.4000000953674299</v>
      </c>
    </row>
    <row r="176" spans="1:16">
      <c r="A176" t="s">
        <v>338</v>
      </c>
      <c r="B176" t="s">
        <v>3142</v>
      </c>
      <c r="C176" t="s">
        <v>7</v>
      </c>
      <c r="D176" t="s">
        <v>6</v>
      </c>
      <c r="E176" t="s">
        <v>130</v>
      </c>
      <c r="F176">
        <v>528728</v>
      </c>
      <c r="G176">
        <v>528751</v>
      </c>
      <c r="H176" t="s">
        <v>4</v>
      </c>
      <c r="I176">
        <v>0.70490196100000002</v>
      </c>
      <c r="J176" t="s">
        <v>3</v>
      </c>
      <c r="K176" t="s">
        <v>3141</v>
      </c>
      <c r="L176" s="1" t="s">
        <v>1</v>
      </c>
      <c r="M176" s="1" t="str">
        <f>B176</f>
        <v>GGATACGGAGGTGGAGGATA</v>
      </c>
      <c r="N176" s="1" t="s">
        <v>3140</v>
      </c>
      <c r="O176" s="1">
        <v>-25.100000381469702</v>
      </c>
      <c r="P176" s="1">
        <v>-0.10000000149011599</v>
      </c>
    </row>
    <row r="177" spans="1:16">
      <c r="A177" t="s">
        <v>338</v>
      </c>
      <c r="B177" t="s">
        <v>3139</v>
      </c>
      <c r="C177" t="s">
        <v>7</v>
      </c>
      <c r="D177" t="s">
        <v>6</v>
      </c>
      <c r="E177" t="s">
        <v>130</v>
      </c>
      <c r="F177">
        <v>528800</v>
      </c>
      <c r="G177">
        <v>528823</v>
      </c>
      <c r="H177" t="s">
        <v>4</v>
      </c>
      <c r="I177">
        <v>0.19313725500000001</v>
      </c>
      <c r="J177" t="s">
        <v>3</v>
      </c>
      <c r="K177" t="s">
        <v>3138</v>
      </c>
      <c r="L177" s="1" t="s">
        <v>1</v>
      </c>
      <c r="M177" s="1" t="str">
        <f>B177</f>
        <v>GGAACCTGTCCTGTGACCTC</v>
      </c>
      <c r="N177" s="1" t="s">
        <v>3137</v>
      </c>
      <c r="O177" s="1">
        <v>-21.899999618530199</v>
      </c>
      <c r="P177" s="1">
        <v>-1.5</v>
      </c>
    </row>
    <row r="178" spans="1:16">
      <c r="A178" t="s">
        <v>338</v>
      </c>
      <c r="B178" t="s">
        <v>3136</v>
      </c>
      <c r="C178" t="s">
        <v>7</v>
      </c>
      <c r="D178" t="s">
        <v>6</v>
      </c>
      <c r="E178" t="s">
        <v>130</v>
      </c>
      <c r="F178">
        <v>528210</v>
      </c>
      <c r="G178">
        <v>528233</v>
      </c>
      <c r="H178" t="s">
        <v>4</v>
      </c>
      <c r="I178">
        <v>0.94803921599999996</v>
      </c>
      <c r="J178" t="s">
        <v>3</v>
      </c>
      <c r="K178" t="s">
        <v>3135</v>
      </c>
      <c r="L178" s="1" t="s">
        <v>1</v>
      </c>
      <c r="M178" s="1" t="str">
        <f>B178</f>
        <v>GGGCTCTGCAGGACTGTGGT</v>
      </c>
      <c r="N178" s="1" t="s">
        <v>3134</v>
      </c>
      <c r="O178" s="1">
        <v>-26.100000381469702</v>
      </c>
      <c r="P178" s="1">
        <v>-2</v>
      </c>
    </row>
    <row r="179" spans="1:16">
      <c r="A179" t="s">
        <v>338</v>
      </c>
      <c r="B179" t="s">
        <v>3133</v>
      </c>
      <c r="C179" t="s">
        <v>7</v>
      </c>
      <c r="D179" t="s">
        <v>6</v>
      </c>
      <c r="E179" t="s">
        <v>130</v>
      </c>
      <c r="F179">
        <v>529008</v>
      </c>
      <c r="G179">
        <v>529031</v>
      </c>
      <c r="H179" t="s">
        <v>4</v>
      </c>
      <c r="I179">
        <v>0.44313725500000001</v>
      </c>
      <c r="J179" t="s">
        <v>3</v>
      </c>
      <c r="K179" t="s">
        <v>3132</v>
      </c>
      <c r="L179" s="1" t="s">
        <v>1</v>
      </c>
      <c r="M179" s="1" t="str">
        <f>B179</f>
        <v>GGCTAGTGTTTAACAGTTGA</v>
      </c>
      <c r="N179" s="1" t="s">
        <v>3131</v>
      </c>
      <c r="O179" s="1">
        <v>-23.600000381469702</v>
      </c>
      <c r="P179" s="1">
        <v>-1.6000000238418499</v>
      </c>
    </row>
    <row r="180" spans="1:16">
      <c r="A180" t="s">
        <v>338</v>
      </c>
      <c r="B180" t="s">
        <v>3130</v>
      </c>
      <c r="C180" t="s">
        <v>7</v>
      </c>
      <c r="D180" t="s">
        <v>6</v>
      </c>
      <c r="E180" t="s">
        <v>871</v>
      </c>
      <c r="F180">
        <v>23320804</v>
      </c>
      <c r="G180">
        <v>23320827</v>
      </c>
      <c r="H180" t="s">
        <v>4</v>
      </c>
      <c r="I180">
        <v>0.69313725500000001</v>
      </c>
      <c r="J180" t="s">
        <v>3</v>
      </c>
      <c r="K180" t="s">
        <v>3129</v>
      </c>
      <c r="L180" s="1" t="s">
        <v>1</v>
      </c>
      <c r="M180" s="1" t="str">
        <f>B180</f>
        <v>GGAGGTACTGGAGGAACGAC</v>
      </c>
      <c r="N180" s="1" t="s">
        <v>3128</v>
      </c>
      <c r="O180" s="1">
        <v>-22.600000381469702</v>
      </c>
      <c r="P180" s="1">
        <v>0</v>
      </c>
    </row>
    <row r="181" spans="1:16">
      <c r="A181" t="s">
        <v>338</v>
      </c>
      <c r="B181" t="s">
        <v>3127</v>
      </c>
      <c r="C181" t="s">
        <v>7</v>
      </c>
      <c r="D181" t="s">
        <v>6</v>
      </c>
      <c r="E181" t="s">
        <v>871</v>
      </c>
      <c r="F181">
        <v>23320871</v>
      </c>
      <c r="G181">
        <v>23320894</v>
      </c>
      <c r="H181" t="s">
        <v>4</v>
      </c>
      <c r="I181">
        <v>0.53529411800000004</v>
      </c>
      <c r="J181" t="s">
        <v>3</v>
      </c>
      <c r="K181" t="s">
        <v>3126</v>
      </c>
      <c r="L181" s="1" t="s">
        <v>1</v>
      </c>
      <c r="M181" s="1" t="str">
        <f>B181</f>
        <v>GGATGTGGCCCCTGGACTTG</v>
      </c>
      <c r="N181" s="1" t="s">
        <v>3125</v>
      </c>
      <c r="O181" s="1">
        <v>-25.399999618530199</v>
      </c>
      <c r="P181" s="1">
        <v>-0.5</v>
      </c>
    </row>
    <row r="182" spans="1:16">
      <c r="A182" t="s">
        <v>338</v>
      </c>
      <c r="B182" t="s">
        <v>3124</v>
      </c>
      <c r="C182" t="s">
        <v>7</v>
      </c>
      <c r="D182" t="s">
        <v>6</v>
      </c>
      <c r="E182" t="s">
        <v>871</v>
      </c>
      <c r="F182">
        <v>23320922</v>
      </c>
      <c r="G182">
        <v>23320945</v>
      </c>
      <c r="H182" t="s">
        <v>4</v>
      </c>
      <c r="I182">
        <v>0.38823529400000001</v>
      </c>
      <c r="J182" t="s">
        <v>3</v>
      </c>
      <c r="K182" t="s">
        <v>3123</v>
      </c>
      <c r="L182" s="1" t="s">
        <v>1</v>
      </c>
      <c r="M182" s="1" t="str">
        <f>B182</f>
        <v>GGTCAAGTTTTCTTCACTTT</v>
      </c>
      <c r="N182" s="1" t="s">
        <v>3122</v>
      </c>
      <c r="O182" s="1">
        <v>-22.299999237060501</v>
      </c>
      <c r="P182" s="1">
        <v>-1</v>
      </c>
    </row>
    <row r="183" spans="1:16">
      <c r="A183" t="s">
        <v>338</v>
      </c>
      <c r="B183" t="s">
        <v>3121</v>
      </c>
      <c r="C183" t="s">
        <v>7</v>
      </c>
      <c r="D183" t="s">
        <v>6</v>
      </c>
      <c r="E183" t="s">
        <v>871</v>
      </c>
      <c r="F183">
        <v>23321021</v>
      </c>
      <c r="G183">
        <v>23321044</v>
      </c>
      <c r="H183" t="s">
        <v>4</v>
      </c>
      <c r="I183">
        <v>0.52941176499999998</v>
      </c>
      <c r="J183" t="s">
        <v>3</v>
      </c>
      <c r="K183" t="s">
        <v>3120</v>
      </c>
      <c r="L183" s="1" t="s">
        <v>1</v>
      </c>
      <c r="M183" s="1" t="str">
        <f>B183</f>
        <v>GGAATGGGATAAAACCAGTT</v>
      </c>
      <c r="N183" s="1" t="s">
        <v>3119</v>
      </c>
      <c r="O183" s="1">
        <v>-22.600000381469702</v>
      </c>
      <c r="P183" s="1">
        <v>-2.20000004768371</v>
      </c>
    </row>
    <row r="184" spans="1:16">
      <c r="A184" t="s">
        <v>338</v>
      </c>
      <c r="B184" t="s">
        <v>3118</v>
      </c>
      <c r="C184" t="s">
        <v>7</v>
      </c>
      <c r="D184" t="s">
        <v>6</v>
      </c>
      <c r="E184" t="s">
        <v>871</v>
      </c>
      <c r="F184">
        <v>23321082</v>
      </c>
      <c r="G184">
        <v>23321105</v>
      </c>
      <c r="H184" t="s">
        <v>4</v>
      </c>
      <c r="I184">
        <v>0.93333333299999999</v>
      </c>
      <c r="J184" t="s">
        <v>3</v>
      </c>
      <c r="K184" t="s">
        <v>3117</v>
      </c>
      <c r="L184" s="1" t="s">
        <v>1</v>
      </c>
      <c r="M184" s="1" t="str">
        <f>B184</f>
        <v>GGCAGATCCCTTAGAGCCGG</v>
      </c>
      <c r="N184" s="1" t="s">
        <v>3116</v>
      </c>
      <c r="O184" s="1">
        <v>-23.5</v>
      </c>
      <c r="P184" s="1">
        <v>-3.20000004768371</v>
      </c>
    </row>
    <row r="185" spans="1:16">
      <c r="A185" t="s">
        <v>338</v>
      </c>
      <c r="B185" t="s">
        <v>3115</v>
      </c>
      <c r="C185" t="s">
        <v>7</v>
      </c>
      <c r="D185" t="s">
        <v>6</v>
      </c>
      <c r="E185" t="s">
        <v>871</v>
      </c>
      <c r="F185">
        <v>23321150</v>
      </c>
      <c r="G185">
        <v>23321173</v>
      </c>
      <c r="H185" t="s">
        <v>4</v>
      </c>
      <c r="I185">
        <v>0.821568627</v>
      </c>
      <c r="J185" t="s">
        <v>3</v>
      </c>
      <c r="K185" t="s">
        <v>3114</v>
      </c>
      <c r="L185" s="1" t="s">
        <v>1</v>
      </c>
      <c r="M185" s="1" t="str">
        <f>B185</f>
        <v>GGAGAGGACGTCTTGGGAGA</v>
      </c>
      <c r="N185" s="1" t="s">
        <v>3113</v>
      </c>
      <c r="O185" s="1">
        <v>-23.7000007629394</v>
      </c>
      <c r="P185" s="1">
        <v>-1.5</v>
      </c>
    </row>
    <row r="186" spans="1:16">
      <c r="A186" t="s">
        <v>338</v>
      </c>
      <c r="B186" t="s">
        <v>3112</v>
      </c>
      <c r="C186" t="s">
        <v>7</v>
      </c>
      <c r="D186" t="s">
        <v>6</v>
      </c>
      <c r="E186" t="s">
        <v>871</v>
      </c>
      <c r="F186">
        <v>23321259</v>
      </c>
      <c r="G186">
        <v>23321282</v>
      </c>
      <c r="H186" t="s">
        <v>4</v>
      </c>
      <c r="I186">
        <v>0.875490196</v>
      </c>
      <c r="J186" t="s">
        <v>3</v>
      </c>
      <c r="K186" t="s">
        <v>3111</v>
      </c>
      <c r="L186" s="1" t="s">
        <v>1</v>
      </c>
      <c r="M186" s="1" t="str">
        <f>B186</f>
        <v>GGTGGCTGTGATGGGGCTTT</v>
      </c>
      <c r="N186" s="1" t="s">
        <v>3110</v>
      </c>
      <c r="O186" s="1">
        <v>-33.099998474121001</v>
      </c>
      <c r="P186" s="1">
        <v>-2.70000004768371</v>
      </c>
    </row>
    <row r="187" spans="1:16">
      <c r="A187" t="s">
        <v>338</v>
      </c>
      <c r="B187" t="s">
        <v>3109</v>
      </c>
      <c r="C187" t="s">
        <v>7</v>
      </c>
      <c r="D187" t="s">
        <v>6</v>
      </c>
      <c r="E187" t="s">
        <v>871</v>
      </c>
      <c r="F187">
        <v>23321374</v>
      </c>
      <c r="G187">
        <v>23321397</v>
      </c>
      <c r="H187" t="s">
        <v>4</v>
      </c>
      <c r="I187">
        <v>0.63921568600000001</v>
      </c>
      <c r="J187" t="s">
        <v>3</v>
      </c>
      <c r="K187" t="s">
        <v>3108</v>
      </c>
      <c r="L187" s="1" t="s">
        <v>1</v>
      </c>
      <c r="M187" s="1" t="str">
        <f>B187</f>
        <v>GGGAGGGCCGTTGTTTCTGG</v>
      </c>
      <c r="N187" s="1" t="s">
        <v>3107</v>
      </c>
      <c r="O187" s="1">
        <v>-29.799999237060501</v>
      </c>
      <c r="P187" s="1">
        <v>-1.5</v>
      </c>
    </row>
    <row r="188" spans="1:16">
      <c r="A188" t="s">
        <v>338</v>
      </c>
      <c r="B188" t="s">
        <v>3106</v>
      </c>
      <c r="C188" t="s">
        <v>7</v>
      </c>
      <c r="D188" t="s">
        <v>6</v>
      </c>
      <c r="E188" t="s">
        <v>871</v>
      </c>
      <c r="F188">
        <v>23321517</v>
      </c>
      <c r="G188">
        <v>23321540</v>
      </c>
      <c r="H188" t="s">
        <v>4</v>
      </c>
      <c r="I188">
        <v>0.51568627499999997</v>
      </c>
      <c r="J188" t="s">
        <v>3</v>
      </c>
      <c r="K188" t="s">
        <v>3105</v>
      </c>
      <c r="L188" s="1" t="s">
        <v>1</v>
      </c>
      <c r="M188" s="1" t="str">
        <f>B188</f>
        <v>GGACTGTCATAATCCGATGC</v>
      </c>
      <c r="N188" s="1" t="s">
        <v>3104</v>
      </c>
      <c r="O188" s="1">
        <v>-22.5</v>
      </c>
      <c r="P188" s="1">
        <v>-1.1000000238418499</v>
      </c>
    </row>
    <row r="189" spans="1:16">
      <c r="A189" t="s">
        <v>338</v>
      </c>
      <c r="B189" t="s">
        <v>3103</v>
      </c>
      <c r="C189" t="s">
        <v>7</v>
      </c>
      <c r="D189" t="s">
        <v>6</v>
      </c>
      <c r="E189" t="s">
        <v>871</v>
      </c>
      <c r="F189">
        <v>23321664</v>
      </c>
      <c r="G189">
        <v>23321687</v>
      </c>
      <c r="H189" t="s">
        <v>4</v>
      </c>
      <c r="I189">
        <v>0.41176470599999998</v>
      </c>
      <c r="J189" t="s">
        <v>3</v>
      </c>
      <c r="K189" t="s">
        <v>3102</v>
      </c>
      <c r="L189" s="1" t="s">
        <v>1</v>
      </c>
      <c r="M189" s="1" t="str">
        <f>B189</f>
        <v>GGTGCTTGAATGTGCTTTGG</v>
      </c>
      <c r="N189" s="1" t="s">
        <v>3101</v>
      </c>
      <c r="O189" s="1">
        <v>-22.600000381469702</v>
      </c>
      <c r="P189" s="1">
        <v>-3.0999999046325599</v>
      </c>
    </row>
    <row r="190" spans="1:16">
      <c r="A190" t="s">
        <v>338</v>
      </c>
      <c r="B190" t="s">
        <v>3100</v>
      </c>
      <c r="C190" t="s">
        <v>7</v>
      </c>
      <c r="D190" t="s">
        <v>6</v>
      </c>
      <c r="E190" t="s">
        <v>36</v>
      </c>
      <c r="F190">
        <v>23696465</v>
      </c>
      <c r="G190">
        <v>23696488</v>
      </c>
      <c r="H190" t="s">
        <v>4</v>
      </c>
      <c r="I190">
        <v>0.99117647099999995</v>
      </c>
      <c r="J190" t="s">
        <v>3</v>
      </c>
      <c r="K190" t="s">
        <v>3099</v>
      </c>
      <c r="L190" s="1" t="s">
        <v>1</v>
      </c>
      <c r="M190" s="1" t="str">
        <f>B190</f>
        <v>GGAGGAGACACCACAGACAG</v>
      </c>
      <c r="N190" s="1" t="s">
        <v>3098</v>
      </c>
      <c r="O190" s="1">
        <v>-19.899999618530199</v>
      </c>
      <c r="P190" s="1">
        <v>-1</v>
      </c>
    </row>
    <row r="191" spans="1:16">
      <c r="A191" t="s">
        <v>338</v>
      </c>
      <c r="B191" t="s">
        <v>3097</v>
      </c>
      <c r="C191" t="s">
        <v>7</v>
      </c>
      <c r="D191" t="s">
        <v>6</v>
      </c>
      <c r="E191" t="s">
        <v>36</v>
      </c>
      <c r="F191">
        <v>23696534</v>
      </c>
      <c r="G191">
        <v>23696557</v>
      </c>
      <c r="H191" t="s">
        <v>4</v>
      </c>
      <c r="I191">
        <v>0.93137254899999999</v>
      </c>
      <c r="J191" t="s">
        <v>3</v>
      </c>
      <c r="K191" t="s">
        <v>3096</v>
      </c>
      <c r="L191" s="1" t="s">
        <v>1</v>
      </c>
      <c r="M191" s="1" t="str">
        <f>B191</f>
        <v>GGAGCCCACAGCCACCAGCG</v>
      </c>
      <c r="N191" s="1" t="s">
        <v>3095</v>
      </c>
      <c r="O191" s="1">
        <v>-21</v>
      </c>
      <c r="P191" s="1">
        <v>-1.3999999761581401</v>
      </c>
    </row>
    <row r="192" spans="1:16">
      <c r="A192" t="s">
        <v>338</v>
      </c>
      <c r="B192" t="s">
        <v>3094</v>
      </c>
      <c r="C192" t="s">
        <v>7</v>
      </c>
      <c r="D192" t="s">
        <v>6</v>
      </c>
      <c r="E192" t="s">
        <v>36</v>
      </c>
      <c r="F192">
        <v>23696618</v>
      </c>
      <c r="G192">
        <v>23696641</v>
      </c>
      <c r="H192" t="s">
        <v>4</v>
      </c>
      <c r="I192">
        <v>0.679411765</v>
      </c>
      <c r="J192" t="s">
        <v>3</v>
      </c>
      <c r="K192" t="s">
        <v>3093</v>
      </c>
      <c r="L192" s="1" t="s">
        <v>1</v>
      </c>
      <c r="M192" s="1" t="str">
        <f>B192</f>
        <v>GGAGTGCTGCTATAGGACAT</v>
      </c>
      <c r="N192" s="1" t="s">
        <v>3092</v>
      </c>
      <c r="O192" s="1">
        <v>-22.2000007629394</v>
      </c>
      <c r="P192" s="1">
        <v>-2.2999999523162802</v>
      </c>
    </row>
    <row r="193" spans="1:16">
      <c r="A193" t="s">
        <v>338</v>
      </c>
      <c r="B193" t="s">
        <v>3091</v>
      </c>
      <c r="C193" t="s">
        <v>7</v>
      </c>
      <c r="D193" t="s">
        <v>6</v>
      </c>
      <c r="E193" t="s">
        <v>36</v>
      </c>
      <c r="F193">
        <v>23696735</v>
      </c>
      <c r="G193">
        <v>23696758</v>
      </c>
      <c r="H193" t="s">
        <v>4</v>
      </c>
      <c r="I193">
        <v>0.78921568600000003</v>
      </c>
      <c r="J193" t="s">
        <v>3</v>
      </c>
      <c r="K193" t="s">
        <v>3090</v>
      </c>
      <c r="L193" s="1" t="s">
        <v>1</v>
      </c>
      <c r="M193" s="1" t="str">
        <f>B193</f>
        <v>GGAGTTGGCACCATTCATGT</v>
      </c>
      <c r="N193" s="1" t="s">
        <v>3089</v>
      </c>
      <c r="O193" s="1">
        <v>-23.399999618530199</v>
      </c>
      <c r="P193" s="1">
        <v>-0.60000002384185702</v>
      </c>
    </row>
    <row r="194" spans="1:16">
      <c r="A194" t="s">
        <v>338</v>
      </c>
      <c r="B194" t="s">
        <v>3088</v>
      </c>
      <c r="C194" t="s">
        <v>7</v>
      </c>
      <c r="D194" t="s">
        <v>6</v>
      </c>
      <c r="E194" t="s">
        <v>36</v>
      </c>
      <c r="F194">
        <v>23696829</v>
      </c>
      <c r="G194">
        <v>23696852</v>
      </c>
      <c r="H194" t="s">
        <v>4</v>
      </c>
      <c r="I194">
        <v>0.64509803899999996</v>
      </c>
      <c r="J194" t="s">
        <v>3</v>
      </c>
      <c r="K194" t="s">
        <v>3087</v>
      </c>
      <c r="L194" s="1" t="s">
        <v>1</v>
      </c>
      <c r="M194" s="1" t="str">
        <f>B194</f>
        <v>GGCATGCAGACCGATGCGCT</v>
      </c>
      <c r="N194" s="1" t="s">
        <v>3086</v>
      </c>
      <c r="O194" s="1">
        <v>-23.5</v>
      </c>
      <c r="P194" s="1">
        <v>-4.1999998092651296</v>
      </c>
    </row>
    <row r="195" spans="1:16">
      <c r="A195" t="s">
        <v>338</v>
      </c>
      <c r="B195" t="s">
        <v>3085</v>
      </c>
      <c r="C195" t="s">
        <v>7</v>
      </c>
      <c r="D195" t="s">
        <v>6</v>
      </c>
      <c r="E195" t="s">
        <v>36</v>
      </c>
      <c r="F195">
        <v>23696921</v>
      </c>
      <c r="G195">
        <v>23696944</v>
      </c>
      <c r="H195" t="s">
        <v>4</v>
      </c>
      <c r="I195">
        <v>0.93725490199999995</v>
      </c>
      <c r="J195" t="s">
        <v>3</v>
      </c>
      <c r="K195" t="s">
        <v>3084</v>
      </c>
      <c r="L195" s="1" t="s">
        <v>1</v>
      </c>
      <c r="M195" s="1" t="str">
        <f>B195</f>
        <v>GGCAGCCGCCAGTAAGTTAC</v>
      </c>
      <c r="N195" s="1" t="s">
        <v>3083</v>
      </c>
      <c r="O195" s="1">
        <v>-22.600000381469702</v>
      </c>
      <c r="P195" s="1">
        <v>-4.3000001907348597</v>
      </c>
    </row>
    <row r="196" spans="1:16">
      <c r="A196" t="s">
        <v>338</v>
      </c>
      <c r="B196" t="s">
        <v>3082</v>
      </c>
      <c r="C196" t="s">
        <v>7</v>
      </c>
      <c r="D196" t="s">
        <v>6</v>
      </c>
      <c r="E196" t="s">
        <v>36</v>
      </c>
      <c r="F196">
        <v>23697004</v>
      </c>
      <c r="G196">
        <v>23697027</v>
      </c>
      <c r="H196" t="s">
        <v>4</v>
      </c>
      <c r="I196">
        <v>0.120588235</v>
      </c>
      <c r="J196" t="s">
        <v>3</v>
      </c>
      <c r="K196" t="s">
        <v>3081</v>
      </c>
      <c r="L196" s="1" t="s">
        <v>1</v>
      </c>
      <c r="M196" s="1" t="str">
        <f>B196</f>
        <v>GGGGTTTGTATTTGTAATCT</v>
      </c>
      <c r="N196" s="1" t="s">
        <v>3080</v>
      </c>
      <c r="O196" s="1">
        <v>-17.299999237060501</v>
      </c>
      <c r="P196" s="1">
        <v>-0.30000001192092801</v>
      </c>
    </row>
    <row r="197" spans="1:16">
      <c r="A197" t="s">
        <v>338</v>
      </c>
      <c r="B197" t="s">
        <v>3079</v>
      </c>
      <c r="C197" t="s">
        <v>7</v>
      </c>
      <c r="D197" t="s">
        <v>6</v>
      </c>
      <c r="E197" t="s">
        <v>36</v>
      </c>
      <c r="F197">
        <v>23697210</v>
      </c>
      <c r="G197">
        <v>23697233</v>
      </c>
      <c r="H197" t="s">
        <v>4</v>
      </c>
      <c r="I197">
        <v>0.154901961</v>
      </c>
      <c r="J197" t="s">
        <v>3</v>
      </c>
      <c r="K197" t="s">
        <v>3078</v>
      </c>
      <c r="L197" s="1" t="s">
        <v>1</v>
      </c>
      <c r="M197" s="1" t="str">
        <f>B197</f>
        <v>GGCCTCTTAACTTTGTCCAT</v>
      </c>
      <c r="N197" s="1" t="s">
        <v>3077</v>
      </c>
      <c r="O197" s="1">
        <v>-20.899999618530199</v>
      </c>
      <c r="P197" s="1">
        <v>-0.10000000149011599</v>
      </c>
    </row>
    <row r="198" spans="1:16">
      <c r="A198" t="s">
        <v>338</v>
      </c>
      <c r="B198" t="s">
        <v>3076</v>
      </c>
      <c r="C198" t="s">
        <v>7</v>
      </c>
      <c r="D198" t="s">
        <v>6</v>
      </c>
      <c r="E198" t="s">
        <v>36</v>
      </c>
      <c r="F198">
        <v>23697283</v>
      </c>
      <c r="G198">
        <v>23697306</v>
      </c>
      <c r="H198" t="s">
        <v>4</v>
      </c>
      <c r="I198">
        <v>0.12647058799999999</v>
      </c>
      <c r="J198" t="s">
        <v>3</v>
      </c>
      <c r="K198" t="s">
        <v>3075</v>
      </c>
      <c r="L198" s="1" t="s">
        <v>1</v>
      </c>
      <c r="M198" s="1" t="str">
        <f>B198</f>
        <v>GGGTCACTCCACCGTTCAGC</v>
      </c>
      <c r="N198" s="1" t="s">
        <v>3074</v>
      </c>
      <c r="O198" s="1">
        <v>-19.799999237060501</v>
      </c>
      <c r="P198" s="1">
        <v>-1.79999995231628</v>
      </c>
    </row>
    <row r="199" spans="1:16">
      <c r="A199" t="s">
        <v>338</v>
      </c>
      <c r="B199" t="s">
        <v>3073</v>
      </c>
      <c r="C199" t="s">
        <v>7</v>
      </c>
      <c r="D199" t="s">
        <v>6</v>
      </c>
      <c r="E199" t="s">
        <v>36</v>
      </c>
      <c r="F199">
        <v>23697361</v>
      </c>
      <c r="G199">
        <v>23697384</v>
      </c>
      <c r="H199" t="s">
        <v>4</v>
      </c>
      <c r="I199">
        <v>0.56764705900000001</v>
      </c>
      <c r="J199" t="s">
        <v>3</v>
      </c>
      <c r="K199" t="s">
        <v>3072</v>
      </c>
      <c r="L199" s="1" t="s">
        <v>1</v>
      </c>
      <c r="M199" s="1" t="str">
        <f>B199</f>
        <v>GGCAGCCATGTACAGCATGC</v>
      </c>
      <c r="N199" s="1" t="s">
        <v>3071</v>
      </c>
      <c r="O199" s="1">
        <v>-23</v>
      </c>
      <c r="P199" s="1">
        <v>-2.70000004768371</v>
      </c>
    </row>
    <row r="200" spans="1:16">
      <c r="A200" t="s">
        <v>338</v>
      </c>
      <c r="B200" t="s">
        <v>3070</v>
      </c>
      <c r="C200" t="s">
        <v>7</v>
      </c>
      <c r="D200" t="s">
        <v>6</v>
      </c>
      <c r="E200" t="s">
        <v>101</v>
      </c>
      <c r="F200">
        <v>20057932</v>
      </c>
      <c r="G200">
        <v>20057955</v>
      </c>
      <c r="H200" t="s">
        <v>4</v>
      </c>
      <c r="I200">
        <v>0.104901961</v>
      </c>
      <c r="J200" t="s">
        <v>3</v>
      </c>
      <c r="K200" t="s">
        <v>3069</v>
      </c>
      <c r="L200" s="1" t="s">
        <v>1</v>
      </c>
      <c r="M200" s="1" t="str">
        <f>B200</f>
        <v>GGTGTAGGCTGTACCTTTGT</v>
      </c>
      <c r="N200" s="1" t="s">
        <v>3068</v>
      </c>
      <c r="O200" s="1">
        <v>-24.600000381469702</v>
      </c>
      <c r="P200" s="1">
        <v>-1.79999995231628</v>
      </c>
    </row>
    <row r="201" spans="1:16">
      <c r="A201" t="s">
        <v>338</v>
      </c>
      <c r="B201" t="s">
        <v>3067</v>
      </c>
      <c r="C201" t="s">
        <v>7</v>
      </c>
      <c r="D201" t="s">
        <v>6</v>
      </c>
      <c r="E201" t="s">
        <v>101</v>
      </c>
      <c r="F201">
        <v>20057999</v>
      </c>
      <c r="G201">
        <v>20058022</v>
      </c>
      <c r="H201" t="s">
        <v>4</v>
      </c>
      <c r="I201">
        <v>0.258823529</v>
      </c>
      <c r="J201" t="s">
        <v>3</v>
      </c>
      <c r="K201" t="s">
        <v>3066</v>
      </c>
      <c r="L201" s="1" t="s">
        <v>1</v>
      </c>
      <c r="M201" s="1" t="str">
        <f>B201</f>
        <v>GGTTCTTGAGGAGGCTAGAC</v>
      </c>
      <c r="N201" s="1" t="s">
        <v>3065</v>
      </c>
      <c r="O201" s="1">
        <v>-26.100000381469702</v>
      </c>
      <c r="P201" s="1">
        <v>-1.79999995231628</v>
      </c>
    </row>
    <row r="202" spans="1:16">
      <c r="A202" t="s">
        <v>338</v>
      </c>
      <c r="B202" t="s">
        <v>3064</v>
      </c>
      <c r="C202" t="s">
        <v>7</v>
      </c>
      <c r="D202" t="s">
        <v>6</v>
      </c>
      <c r="E202" t="s">
        <v>101</v>
      </c>
      <c r="F202">
        <v>20058069</v>
      </c>
      <c r="G202">
        <v>20058092</v>
      </c>
      <c r="H202" t="s">
        <v>4</v>
      </c>
      <c r="I202">
        <v>8.6274509999999999E-2</v>
      </c>
      <c r="J202" t="s">
        <v>3</v>
      </c>
      <c r="K202" t="s">
        <v>3063</v>
      </c>
      <c r="L202" s="1" t="s">
        <v>1</v>
      </c>
      <c r="M202" s="1" t="str">
        <f>B202</f>
        <v>GGAGGTAAGAGCTTCAAGAT</v>
      </c>
      <c r="N202" s="1" t="s">
        <v>3062</v>
      </c>
      <c r="O202" s="1">
        <v>-22.399999618530199</v>
      </c>
      <c r="P202" s="1">
        <v>-3.9000000953674299</v>
      </c>
    </row>
    <row r="203" spans="1:16">
      <c r="A203" t="s">
        <v>338</v>
      </c>
      <c r="B203" t="s">
        <v>3061</v>
      </c>
      <c r="C203" t="s">
        <v>7</v>
      </c>
      <c r="D203" t="s">
        <v>6</v>
      </c>
      <c r="E203" t="s">
        <v>101</v>
      </c>
      <c r="F203">
        <v>20058240</v>
      </c>
      <c r="G203">
        <v>20058263</v>
      </c>
      <c r="H203" t="s">
        <v>4</v>
      </c>
      <c r="I203">
        <v>0.98921568599999998</v>
      </c>
      <c r="J203" t="s">
        <v>3</v>
      </c>
      <c r="K203" t="s">
        <v>3060</v>
      </c>
      <c r="L203" s="1" t="s">
        <v>1</v>
      </c>
      <c r="M203" s="1" t="str">
        <f>B203</f>
        <v>GGTGGAAGGATGCGTTACCG</v>
      </c>
      <c r="N203" s="1" t="s">
        <v>3059</v>
      </c>
      <c r="O203" s="1">
        <v>-24.299999237060501</v>
      </c>
      <c r="P203" s="1">
        <v>-3.4000000953674299</v>
      </c>
    </row>
    <row r="204" spans="1:16">
      <c r="A204" t="s">
        <v>338</v>
      </c>
      <c r="B204" t="s">
        <v>3058</v>
      </c>
      <c r="C204" t="s">
        <v>7</v>
      </c>
      <c r="D204" t="s">
        <v>6</v>
      </c>
      <c r="E204" t="s">
        <v>101</v>
      </c>
      <c r="F204">
        <v>20058316</v>
      </c>
      <c r="G204">
        <v>20058339</v>
      </c>
      <c r="H204" t="s">
        <v>4</v>
      </c>
      <c r="I204">
        <v>0.29215686299999999</v>
      </c>
      <c r="J204" t="s">
        <v>3</v>
      </c>
      <c r="K204" t="s">
        <v>3057</v>
      </c>
      <c r="L204" s="1" t="s">
        <v>1</v>
      </c>
      <c r="M204" s="1" t="str">
        <f>B204</f>
        <v>GGCGCATGCGCTCCGGAACT</v>
      </c>
      <c r="N204" s="1" t="s">
        <v>3056</v>
      </c>
      <c r="O204" s="1">
        <v>-23.5</v>
      </c>
      <c r="P204" s="1">
        <v>-4.3000001907348597</v>
      </c>
    </row>
    <row r="205" spans="1:16">
      <c r="A205" t="s">
        <v>338</v>
      </c>
      <c r="B205" t="s">
        <v>3055</v>
      </c>
      <c r="C205" t="s">
        <v>7</v>
      </c>
      <c r="D205" t="s">
        <v>6</v>
      </c>
      <c r="E205" t="s">
        <v>101</v>
      </c>
      <c r="F205">
        <v>20058459</v>
      </c>
      <c r="G205">
        <v>20058482</v>
      </c>
      <c r="H205" t="s">
        <v>4</v>
      </c>
      <c r="I205">
        <v>0.36274509799999999</v>
      </c>
      <c r="J205" t="s">
        <v>3</v>
      </c>
      <c r="K205" t="s">
        <v>3054</v>
      </c>
      <c r="L205" s="1" t="s">
        <v>1</v>
      </c>
      <c r="M205" s="1" t="str">
        <f>B205</f>
        <v>GGCCGAAACAACTACAACTC</v>
      </c>
      <c r="N205" s="1" t="s">
        <v>3053</v>
      </c>
      <c r="O205" s="1">
        <v>-19.899999618530199</v>
      </c>
      <c r="P205" s="1">
        <v>0</v>
      </c>
    </row>
    <row r="206" spans="1:16">
      <c r="A206" t="s">
        <v>338</v>
      </c>
      <c r="B206" t="s">
        <v>3052</v>
      </c>
      <c r="C206" t="s">
        <v>7</v>
      </c>
      <c r="D206" t="s">
        <v>6</v>
      </c>
      <c r="E206" t="s">
        <v>101</v>
      </c>
      <c r="F206">
        <v>20058534</v>
      </c>
      <c r="G206">
        <v>20058557</v>
      </c>
      <c r="H206" t="s">
        <v>4</v>
      </c>
      <c r="I206">
        <v>0.26176470600000001</v>
      </c>
      <c r="J206" t="s">
        <v>3</v>
      </c>
      <c r="K206" t="s">
        <v>3051</v>
      </c>
      <c r="L206" s="1" t="s">
        <v>1</v>
      </c>
      <c r="M206" s="1" t="str">
        <f>B206</f>
        <v>GGTGGAGGAGGAGAGCAGTA</v>
      </c>
      <c r="N206" s="1" t="s">
        <v>3050</v>
      </c>
      <c r="O206" s="1">
        <v>-27.2000007629394</v>
      </c>
      <c r="P206" s="1">
        <v>0</v>
      </c>
    </row>
    <row r="207" spans="1:16">
      <c r="A207" t="s">
        <v>338</v>
      </c>
      <c r="B207" t="s">
        <v>3049</v>
      </c>
      <c r="C207" t="s">
        <v>7</v>
      </c>
      <c r="D207" t="s">
        <v>6</v>
      </c>
      <c r="E207" t="s">
        <v>101</v>
      </c>
      <c r="F207">
        <v>20058612</v>
      </c>
      <c r="G207">
        <v>20058635</v>
      </c>
      <c r="H207" t="s">
        <v>4</v>
      </c>
      <c r="I207">
        <v>0.35882352899999997</v>
      </c>
      <c r="J207" t="s">
        <v>3</v>
      </c>
      <c r="K207" t="s">
        <v>3048</v>
      </c>
      <c r="L207" s="1" t="s">
        <v>1</v>
      </c>
      <c r="M207" s="1" t="str">
        <f>B207</f>
        <v>GGACCTCCACAAGGTTTGTT</v>
      </c>
      <c r="N207" s="1" t="s">
        <v>1511</v>
      </c>
      <c r="O207" s="1">
        <v>-21.899999618530199</v>
      </c>
      <c r="P207" s="1">
        <v>-4.0999999046325604</v>
      </c>
    </row>
    <row r="208" spans="1:16">
      <c r="A208" t="s">
        <v>338</v>
      </c>
      <c r="B208" t="s">
        <v>3047</v>
      </c>
      <c r="C208" t="s">
        <v>7</v>
      </c>
      <c r="D208" t="s">
        <v>6</v>
      </c>
      <c r="E208" t="s">
        <v>101</v>
      </c>
      <c r="F208">
        <v>20058696</v>
      </c>
      <c r="G208">
        <v>20058719</v>
      </c>
      <c r="H208" t="s">
        <v>4</v>
      </c>
      <c r="I208">
        <v>0.38529411800000002</v>
      </c>
      <c r="J208" t="s">
        <v>3</v>
      </c>
      <c r="K208" t="s">
        <v>3046</v>
      </c>
      <c r="L208" s="1" t="s">
        <v>1</v>
      </c>
      <c r="M208" s="1" t="str">
        <f>B208</f>
        <v>GGGAACTGCTGGGACATAAG</v>
      </c>
      <c r="N208" s="1" t="s">
        <v>3045</v>
      </c>
      <c r="O208" s="1">
        <v>-21.399999618530199</v>
      </c>
      <c r="P208" s="1">
        <v>0</v>
      </c>
    </row>
    <row r="209" spans="1:16">
      <c r="A209" t="s">
        <v>338</v>
      </c>
      <c r="B209" t="s">
        <v>3044</v>
      </c>
      <c r="C209" t="s">
        <v>7</v>
      </c>
      <c r="D209" t="s">
        <v>6</v>
      </c>
      <c r="E209" t="s">
        <v>101</v>
      </c>
      <c r="F209">
        <v>20058759</v>
      </c>
      <c r="G209">
        <v>20058782</v>
      </c>
      <c r="H209" t="s">
        <v>4</v>
      </c>
      <c r="I209">
        <v>0.95196078399999995</v>
      </c>
      <c r="J209" t="s">
        <v>3</v>
      </c>
      <c r="K209" t="s">
        <v>3043</v>
      </c>
      <c r="L209" s="1" t="s">
        <v>1</v>
      </c>
      <c r="M209" s="1" t="str">
        <f>B209</f>
        <v>GGTGGTGAGCCAAACGGGTA</v>
      </c>
      <c r="N209" s="1" t="s">
        <v>3042</v>
      </c>
      <c r="O209" s="1">
        <v>-27.100000381469702</v>
      </c>
      <c r="P209" s="1">
        <v>-2.70000004768371</v>
      </c>
    </row>
    <row r="210" spans="1:16">
      <c r="A210" t="s">
        <v>338</v>
      </c>
      <c r="B210" t="s">
        <v>3041</v>
      </c>
      <c r="C210" t="s">
        <v>7</v>
      </c>
      <c r="D210" t="s">
        <v>6</v>
      </c>
      <c r="E210" t="s">
        <v>70</v>
      </c>
      <c r="F210">
        <v>4940785</v>
      </c>
      <c r="G210">
        <v>4940808</v>
      </c>
      <c r="H210" t="s">
        <v>4</v>
      </c>
      <c r="I210">
        <v>0.25</v>
      </c>
      <c r="J210" t="s">
        <v>3</v>
      </c>
      <c r="K210" t="s">
        <v>3040</v>
      </c>
      <c r="L210" s="1" t="s">
        <v>1</v>
      </c>
      <c r="M210" s="1" t="str">
        <f>B210</f>
        <v>GGCAAATACTTTTCCACAGC</v>
      </c>
      <c r="N210" s="1" t="s">
        <v>3039</v>
      </c>
      <c r="O210" s="1">
        <v>-18.5</v>
      </c>
      <c r="P210" s="1">
        <v>-1</v>
      </c>
    </row>
    <row r="211" spans="1:16">
      <c r="A211" t="s">
        <v>338</v>
      </c>
      <c r="B211" t="s">
        <v>3038</v>
      </c>
      <c r="C211" t="s">
        <v>7</v>
      </c>
      <c r="D211" t="s">
        <v>6</v>
      </c>
      <c r="E211" t="s">
        <v>70</v>
      </c>
      <c r="F211">
        <v>4940887</v>
      </c>
      <c r="G211">
        <v>4940910</v>
      </c>
      <c r="H211" t="s">
        <v>4</v>
      </c>
      <c r="I211">
        <v>0.93235294099999999</v>
      </c>
      <c r="J211" t="s">
        <v>3</v>
      </c>
      <c r="K211" t="s">
        <v>3037</v>
      </c>
      <c r="L211" s="1" t="s">
        <v>1</v>
      </c>
      <c r="M211" s="1" t="str">
        <f>B211</f>
        <v>GGGAAGAGTGCGGCCGGGAA</v>
      </c>
      <c r="N211" s="1" t="s">
        <v>3036</v>
      </c>
      <c r="O211" s="1">
        <v>-23.799999237060501</v>
      </c>
      <c r="P211" s="1">
        <v>-1.1000000238418499</v>
      </c>
    </row>
    <row r="212" spans="1:16">
      <c r="A212" t="s">
        <v>338</v>
      </c>
      <c r="B212" t="s">
        <v>3035</v>
      </c>
      <c r="C212" t="s">
        <v>7</v>
      </c>
      <c r="D212" t="s">
        <v>6</v>
      </c>
      <c r="E212" t="s">
        <v>70</v>
      </c>
      <c r="F212">
        <v>4941093</v>
      </c>
      <c r="G212">
        <v>4941116</v>
      </c>
      <c r="H212" t="s">
        <v>4</v>
      </c>
      <c r="I212">
        <v>0.16372549</v>
      </c>
      <c r="J212" t="s">
        <v>3</v>
      </c>
      <c r="K212" t="s">
        <v>3034</v>
      </c>
      <c r="L212" s="1" t="s">
        <v>1</v>
      </c>
      <c r="M212" s="1" t="str">
        <f>B212</f>
        <v>GGCTGCCCACCACGGGGCAG</v>
      </c>
      <c r="N212" s="1" t="s">
        <v>3033</v>
      </c>
      <c r="O212" s="1">
        <v>-27.299999237060501</v>
      </c>
      <c r="P212" s="1">
        <v>-10.399999618530201</v>
      </c>
    </row>
    <row r="213" spans="1:16">
      <c r="A213" t="s">
        <v>338</v>
      </c>
      <c r="B213" t="s">
        <v>3032</v>
      </c>
      <c r="C213" t="s">
        <v>7</v>
      </c>
      <c r="D213" t="s">
        <v>6</v>
      </c>
      <c r="E213" t="s">
        <v>70</v>
      </c>
      <c r="F213">
        <v>4941209</v>
      </c>
      <c r="G213">
        <v>4941232</v>
      </c>
      <c r="H213" t="s">
        <v>4</v>
      </c>
      <c r="I213">
        <v>0.78431372499999996</v>
      </c>
      <c r="J213" t="s">
        <v>3</v>
      </c>
      <c r="K213" t="s">
        <v>3031</v>
      </c>
      <c r="L213" s="1" t="s">
        <v>1</v>
      </c>
      <c r="M213" s="1" t="str">
        <f>B213</f>
        <v>GGCTTTTCAGGGGACATGTA</v>
      </c>
      <c r="N213" s="1" t="s">
        <v>3030</v>
      </c>
      <c r="O213" s="1">
        <v>-25.399999618530199</v>
      </c>
      <c r="P213" s="1">
        <v>0</v>
      </c>
    </row>
    <row r="214" spans="1:16">
      <c r="A214" t="s">
        <v>338</v>
      </c>
      <c r="B214" t="s">
        <v>3029</v>
      </c>
      <c r="C214" t="s">
        <v>7</v>
      </c>
      <c r="D214" t="s">
        <v>6</v>
      </c>
      <c r="E214" t="s">
        <v>70</v>
      </c>
      <c r="F214">
        <v>4941329</v>
      </c>
      <c r="G214">
        <v>4941352</v>
      </c>
      <c r="H214" t="s">
        <v>4</v>
      </c>
      <c r="I214">
        <v>0.374509804</v>
      </c>
      <c r="J214" t="s">
        <v>3</v>
      </c>
      <c r="K214" t="s">
        <v>3028</v>
      </c>
      <c r="L214" s="1" t="s">
        <v>1</v>
      </c>
      <c r="M214" s="1" t="str">
        <f>B214</f>
        <v>GGAAGTTTCGCCGGGCCACA</v>
      </c>
      <c r="N214" s="1" t="s">
        <v>3027</v>
      </c>
      <c r="O214" s="1">
        <v>-22.799999237060501</v>
      </c>
      <c r="P214" s="1">
        <v>-0.80000001192092896</v>
      </c>
    </row>
    <row r="215" spans="1:16">
      <c r="A215" t="s">
        <v>338</v>
      </c>
      <c r="B215" t="s">
        <v>3026</v>
      </c>
      <c r="C215" t="s">
        <v>7</v>
      </c>
      <c r="D215" t="s">
        <v>6</v>
      </c>
      <c r="E215" t="s">
        <v>70</v>
      </c>
      <c r="F215">
        <v>4941448</v>
      </c>
      <c r="G215">
        <v>4941471</v>
      </c>
      <c r="H215" t="s">
        <v>4</v>
      </c>
      <c r="I215">
        <v>0.54019607800000002</v>
      </c>
      <c r="J215" t="s">
        <v>3</v>
      </c>
      <c r="K215" t="s">
        <v>3025</v>
      </c>
      <c r="L215" s="1" t="s">
        <v>1</v>
      </c>
      <c r="M215" s="1" t="str">
        <f>B215</f>
        <v>GGAGTACGAGCTGACATGAG</v>
      </c>
      <c r="N215" s="1" t="s">
        <v>3024</v>
      </c>
      <c r="O215" s="1">
        <v>-23.399999618530199</v>
      </c>
      <c r="P215" s="1">
        <v>-0.20000000298023199</v>
      </c>
    </row>
    <row r="216" spans="1:16">
      <c r="A216" t="s">
        <v>338</v>
      </c>
      <c r="B216" t="s">
        <v>3023</v>
      </c>
      <c r="C216" t="s">
        <v>7</v>
      </c>
      <c r="D216" t="s">
        <v>6</v>
      </c>
      <c r="E216" t="s">
        <v>70</v>
      </c>
      <c r="F216">
        <v>4941499</v>
      </c>
      <c r="G216">
        <v>4941522</v>
      </c>
      <c r="H216" t="s">
        <v>4</v>
      </c>
      <c r="I216">
        <v>0.78627451000000004</v>
      </c>
      <c r="J216" t="s">
        <v>3</v>
      </c>
      <c r="K216" t="s">
        <v>3022</v>
      </c>
      <c r="L216" s="1" t="s">
        <v>1</v>
      </c>
      <c r="M216" s="1" t="str">
        <f>B216</f>
        <v>GGCGTAACCGGGTGCCTGCG</v>
      </c>
      <c r="N216" s="1" t="s">
        <v>3021</v>
      </c>
      <c r="O216" s="1">
        <v>-26.5</v>
      </c>
      <c r="P216" s="1">
        <v>-3.9000000953674299</v>
      </c>
    </row>
    <row r="217" spans="1:16">
      <c r="A217" t="s">
        <v>338</v>
      </c>
      <c r="B217" t="s">
        <v>3020</v>
      </c>
      <c r="C217" t="s">
        <v>7</v>
      </c>
      <c r="D217" t="s">
        <v>6</v>
      </c>
      <c r="E217" t="s">
        <v>70</v>
      </c>
      <c r="F217">
        <v>4941674</v>
      </c>
      <c r="G217">
        <v>4941697</v>
      </c>
      <c r="H217" t="s">
        <v>4</v>
      </c>
      <c r="I217">
        <v>0.90784313699999997</v>
      </c>
      <c r="J217" t="s">
        <v>3</v>
      </c>
      <c r="K217" t="s">
        <v>3019</v>
      </c>
      <c r="L217" s="1" t="s">
        <v>1</v>
      </c>
      <c r="M217" s="1" t="str">
        <f>B217</f>
        <v>GGACCACAGTATCCCACCAT</v>
      </c>
      <c r="N217" s="1" t="s">
        <v>3018</v>
      </c>
      <c r="O217" s="1">
        <v>-22.299999237060501</v>
      </c>
      <c r="P217" s="1">
        <v>-1.1000000238418499</v>
      </c>
    </row>
    <row r="218" spans="1:16">
      <c r="A218" t="s">
        <v>338</v>
      </c>
      <c r="B218" t="s">
        <v>3017</v>
      </c>
      <c r="C218" t="s">
        <v>7</v>
      </c>
      <c r="D218" t="s">
        <v>6</v>
      </c>
      <c r="E218" t="s">
        <v>90</v>
      </c>
      <c r="F218">
        <v>14802826</v>
      </c>
      <c r="G218">
        <v>14802849</v>
      </c>
      <c r="H218" t="s">
        <v>4</v>
      </c>
      <c r="I218">
        <v>0.57941176500000002</v>
      </c>
      <c r="J218" t="s">
        <v>3</v>
      </c>
      <c r="K218" t="s">
        <v>3016</v>
      </c>
      <c r="L218" s="1" t="s">
        <v>1</v>
      </c>
      <c r="M218" s="1" t="str">
        <f>B218</f>
        <v>GGCAATGGTAATCAGGTGCA</v>
      </c>
      <c r="N218" s="1" t="s">
        <v>3015</v>
      </c>
      <c r="O218" s="1">
        <v>-22.100000381469702</v>
      </c>
      <c r="P218" s="1">
        <v>-2.20000004768371</v>
      </c>
    </row>
    <row r="219" spans="1:16">
      <c r="A219" t="s">
        <v>338</v>
      </c>
      <c r="B219" t="s">
        <v>3014</v>
      </c>
      <c r="C219" t="s">
        <v>7</v>
      </c>
      <c r="D219" t="s">
        <v>6</v>
      </c>
      <c r="E219" t="s">
        <v>90</v>
      </c>
      <c r="F219">
        <v>14802953</v>
      </c>
      <c r="G219">
        <v>14802976</v>
      </c>
      <c r="H219" t="s">
        <v>4</v>
      </c>
      <c r="I219">
        <v>0.367647059</v>
      </c>
      <c r="J219" t="s">
        <v>3</v>
      </c>
      <c r="K219" t="s">
        <v>3013</v>
      </c>
      <c r="L219" s="1" t="s">
        <v>1</v>
      </c>
      <c r="M219" s="1" t="str">
        <f>B219</f>
        <v>GGGCTTCAGAAAGCTCTGGT</v>
      </c>
      <c r="N219" s="1" t="s">
        <v>3012</v>
      </c>
      <c r="O219" s="1">
        <v>-25.100000381469702</v>
      </c>
      <c r="P219" s="1">
        <v>-5.8000001907348597</v>
      </c>
    </row>
    <row r="220" spans="1:16">
      <c r="A220" t="s">
        <v>338</v>
      </c>
      <c r="B220" t="s">
        <v>3011</v>
      </c>
      <c r="C220" t="s">
        <v>7</v>
      </c>
      <c r="D220" t="s">
        <v>6</v>
      </c>
      <c r="E220" t="s">
        <v>90</v>
      </c>
      <c r="F220">
        <v>14803029</v>
      </c>
      <c r="G220">
        <v>14803052</v>
      </c>
      <c r="H220" t="s">
        <v>4</v>
      </c>
      <c r="I220">
        <v>0.56470588200000005</v>
      </c>
      <c r="J220" t="s">
        <v>3</v>
      </c>
      <c r="K220" t="s">
        <v>3010</v>
      </c>
      <c r="L220" s="1" t="s">
        <v>1</v>
      </c>
      <c r="M220" s="1" t="str">
        <f>B220</f>
        <v>GGAGGCCTCTGGAATCAGGA</v>
      </c>
      <c r="N220" s="1" t="s">
        <v>3009</v>
      </c>
      <c r="O220" s="1">
        <v>-25.299999237060501</v>
      </c>
      <c r="P220" s="1">
        <v>-2.20000004768371</v>
      </c>
    </row>
    <row r="221" spans="1:16">
      <c r="A221" t="s">
        <v>338</v>
      </c>
      <c r="B221" t="s">
        <v>3008</v>
      </c>
      <c r="C221" t="s">
        <v>7</v>
      </c>
      <c r="D221" t="s">
        <v>6</v>
      </c>
      <c r="E221" t="s">
        <v>90</v>
      </c>
      <c r="F221">
        <v>14803125</v>
      </c>
      <c r="G221">
        <v>14803148</v>
      </c>
      <c r="H221" t="s">
        <v>4</v>
      </c>
      <c r="I221">
        <v>0.27254901999999998</v>
      </c>
      <c r="J221" t="s">
        <v>3</v>
      </c>
      <c r="K221" t="s">
        <v>3007</v>
      </c>
      <c r="L221" s="1" t="s">
        <v>1</v>
      </c>
      <c r="M221" s="1" t="str">
        <f>B221</f>
        <v>GGGAACTGGGAGCTCCAGTT</v>
      </c>
      <c r="N221" s="1" t="s">
        <v>3006</v>
      </c>
      <c r="O221" s="1">
        <v>-24</v>
      </c>
      <c r="P221" s="1">
        <v>-6.3000001907348597</v>
      </c>
    </row>
    <row r="222" spans="1:16">
      <c r="A222" t="s">
        <v>338</v>
      </c>
      <c r="B222" t="s">
        <v>3005</v>
      </c>
      <c r="C222" t="s">
        <v>7</v>
      </c>
      <c r="D222" t="s">
        <v>6</v>
      </c>
      <c r="E222" t="s">
        <v>90</v>
      </c>
      <c r="F222">
        <v>14803191</v>
      </c>
      <c r="G222">
        <v>14803214</v>
      </c>
      <c r="H222" t="s">
        <v>4</v>
      </c>
      <c r="I222">
        <v>0.86568627499999995</v>
      </c>
      <c r="J222" t="s">
        <v>3</v>
      </c>
      <c r="K222" t="s">
        <v>3004</v>
      </c>
      <c r="L222" s="1" t="s">
        <v>1</v>
      </c>
      <c r="M222" s="1" t="str">
        <f>B222</f>
        <v>GGGTGTAGAGGAGACAGCGG</v>
      </c>
      <c r="N222" s="1" t="s">
        <v>3003</v>
      </c>
      <c r="O222" s="1">
        <v>-24.600000381469702</v>
      </c>
      <c r="P222" s="1">
        <v>-1.79999995231628</v>
      </c>
    </row>
    <row r="223" spans="1:16">
      <c r="A223" t="s">
        <v>338</v>
      </c>
      <c r="B223" t="s">
        <v>3002</v>
      </c>
      <c r="C223" t="s">
        <v>7</v>
      </c>
      <c r="D223" t="s">
        <v>6</v>
      </c>
      <c r="E223" t="s">
        <v>90</v>
      </c>
      <c r="F223">
        <v>14803259</v>
      </c>
      <c r="G223">
        <v>14803282</v>
      </c>
      <c r="H223" t="s">
        <v>4</v>
      </c>
      <c r="I223">
        <v>0.59803921599999998</v>
      </c>
      <c r="J223" t="s">
        <v>3</v>
      </c>
      <c r="K223" t="s">
        <v>3001</v>
      </c>
      <c r="L223" s="1" t="s">
        <v>1</v>
      </c>
      <c r="M223" s="1" t="str">
        <f>B223</f>
        <v>GGGTTTCAGGGATGTCCACC</v>
      </c>
      <c r="N223" s="1" t="s">
        <v>3000</v>
      </c>
      <c r="O223" s="1">
        <v>-22</v>
      </c>
      <c r="P223" s="1">
        <v>-1.5</v>
      </c>
    </row>
    <row r="224" spans="1:16">
      <c r="A224" t="s">
        <v>338</v>
      </c>
      <c r="B224" t="s">
        <v>2999</v>
      </c>
      <c r="C224" t="s">
        <v>7</v>
      </c>
      <c r="D224" t="s">
        <v>6</v>
      </c>
      <c r="E224" t="s">
        <v>90</v>
      </c>
      <c r="F224">
        <v>14803320</v>
      </c>
      <c r="G224">
        <v>14803343</v>
      </c>
      <c r="H224" t="s">
        <v>4</v>
      </c>
      <c r="I224">
        <v>0.50392156899999996</v>
      </c>
      <c r="J224" t="s">
        <v>3</v>
      </c>
      <c r="K224" t="s">
        <v>2998</v>
      </c>
      <c r="L224" s="1" t="s">
        <v>1</v>
      </c>
      <c r="M224" s="1" t="str">
        <f>B224</f>
        <v>GGACTCCGGGATGTTTTGGG</v>
      </c>
      <c r="N224" s="1" t="s">
        <v>2997</v>
      </c>
      <c r="O224" s="1">
        <v>-22.899999618530199</v>
      </c>
      <c r="P224" s="1">
        <v>-2.0999999046325599</v>
      </c>
    </row>
    <row r="225" spans="1:16">
      <c r="A225" t="s">
        <v>338</v>
      </c>
      <c r="B225" t="s">
        <v>2996</v>
      </c>
      <c r="C225" t="s">
        <v>7</v>
      </c>
      <c r="D225" t="s">
        <v>6</v>
      </c>
      <c r="E225" t="s">
        <v>90</v>
      </c>
      <c r="F225">
        <v>14803387</v>
      </c>
      <c r="G225">
        <v>14803410</v>
      </c>
      <c r="H225" t="s">
        <v>4</v>
      </c>
      <c r="I225">
        <v>0.44803921600000002</v>
      </c>
      <c r="J225" t="s">
        <v>3</v>
      </c>
      <c r="K225" t="s">
        <v>2995</v>
      </c>
      <c r="L225" s="1" t="s">
        <v>1</v>
      </c>
      <c r="M225" s="1" t="str">
        <f>B225</f>
        <v>GGCTCCAAAAGGATGGTCTC</v>
      </c>
      <c r="N225" s="1" t="s">
        <v>2994</v>
      </c>
      <c r="O225" s="1">
        <v>-26.799999237060501</v>
      </c>
      <c r="P225" s="1">
        <v>-3.5</v>
      </c>
    </row>
    <row r="226" spans="1:16">
      <c r="A226" t="s">
        <v>338</v>
      </c>
      <c r="B226" t="s">
        <v>2993</v>
      </c>
      <c r="C226" t="s">
        <v>7</v>
      </c>
      <c r="D226" t="s">
        <v>6</v>
      </c>
      <c r="E226" t="s">
        <v>90</v>
      </c>
      <c r="F226">
        <v>14803459</v>
      </c>
      <c r="G226">
        <v>14803482</v>
      </c>
      <c r="H226" t="s">
        <v>4</v>
      </c>
      <c r="I226">
        <v>0.48725490199999999</v>
      </c>
      <c r="J226" t="s">
        <v>3</v>
      </c>
      <c r="K226" t="s">
        <v>2992</v>
      </c>
      <c r="L226" s="1" t="s">
        <v>1</v>
      </c>
      <c r="M226" s="1" t="str">
        <f>B226</f>
        <v>GGAGCAGCTGCCGTTTCAGT</v>
      </c>
      <c r="N226" s="1" t="s">
        <v>2991</v>
      </c>
      <c r="O226" s="1">
        <v>-24.2000007629394</v>
      </c>
      <c r="P226" s="1">
        <v>-3.0999999046325599</v>
      </c>
    </row>
    <row r="227" spans="1:16">
      <c r="A227" t="s">
        <v>338</v>
      </c>
      <c r="B227" t="s">
        <v>2990</v>
      </c>
      <c r="C227" t="s">
        <v>7</v>
      </c>
      <c r="D227" t="s">
        <v>6</v>
      </c>
      <c r="E227" t="s">
        <v>90</v>
      </c>
      <c r="F227">
        <v>14803540</v>
      </c>
      <c r="G227">
        <v>14803563</v>
      </c>
      <c r="H227" t="s">
        <v>4</v>
      </c>
      <c r="I227">
        <v>0.61862745100000005</v>
      </c>
      <c r="J227" t="s">
        <v>3</v>
      </c>
      <c r="K227" t="s">
        <v>2989</v>
      </c>
      <c r="L227" s="1" t="s">
        <v>1</v>
      </c>
      <c r="M227" s="1" t="str">
        <f>B227</f>
        <v>GGTGCAGGAGGTTCTTGGGA</v>
      </c>
      <c r="N227" s="1" t="s">
        <v>2988</v>
      </c>
      <c r="O227" s="1">
        <v>-21.399999618530199</v>
      </c>
      <c r="P227" s="1">
        <v>-3</v>
      </c>
    </row>
    <row r="228" spans="1:16">
      <c r="A228" t="s">
        <v>338</v>
      </c>
      <c r="B228" t="s">
        <v>2987</v>
      </c>
      <c r="C228" t="s">
        <v>7</v>
      </c>
      <c r="D228" t="s">
        <v>6</v>
      </c>
      <c r="E228" t="s">
        <v>168</v>
      </c>
      <c r="F228">
        <v>34862315</v>
      </c>
      <c r="G228">
        <v>34862338</v>
      </c>
      <c r="H228" t="s">
        <v>4</v>
      </c>
      <c r="I228">
        <v>0.81372549000000005</v>
      </c>
      <c r="J228" t="s">
        <v>3</v>
      </c>
      <c r="K228" t="s">
        <v>2986</v>
      </c>
      <c r="L228" s="1" t="s">
        <v>1</v>
      </c>
      <c r="M228" s="1" t="str">
        <f>B228</f>
        <v>GGTGGTGCCTGATGTTCGCT</v>
      </c>
      <c r="N228" s="1" t="s">
        <v>2985</v>
      </c>
      <c r="O228" s="1">
        <v>-23</v>
      </c>
      <c r="P228" s="1">
        <v>-1.5</v>
      </c>
    </row>
    <row r="229" spans="1:16">
      <c r="A229" t="s">
        <v>338</v>
      </c>
      <c r="B229" t="s">
        <v>2984</v>
      </c>
      <c r="C229" t="s">
        <v>7</v>
      </c>
      <c r="D229" t="s">
        <v>6</v>
      </c>
      <c r="E229" t="s">
        <v>168</v>
      </c>
      <c r="F229">
        <v>34862363</v>
      </c>
      <c r="G229">
        <v>34862386</v>
      </c>
      <c r="H229" t="s">
        <v>4</v>
      </c>
      <c r="I229">
        <v>0.89705882400000003</v>
      </c>
      <c r="J229" t="s">
        <v>3</v>
      </c>
      <c r="K229" t="s">
        <v>2983</v>
      </c>
      <c r="L229" s="1" t="s">
        <v>1</v>
      </c>
      <c r="M229" s="1" t="str">
        <f>B229</f>
        <v>GGGACTGGACCTGGCGCTTG</v>
      </c>
      <c r="N229" s="1" t="s">
        <v>2982</v>
      </c>
      <c r="O229" s="1">
        <v>-30.2000007629394</v>
      </c>
      <c r="P229" s="1">
        <v>-1.29999995231628</v>
      </c>
    </row>
    <row r="230" spans="1:16">
      <c r="A230" t="s">
        <v>338</v>
      </c>
      <c r="B230" t="s">
        <v>2981</v>
      </c>
      <c r="C230" t="s">
        <v>7</v>
      </c>
      <c r="D230" t="s">
        <v>6</v>
      </c>
      <c r="E230" t="s">
        <v>168</v>
      </c>
      <c r="F230">
        <v>34862477</v>
      </c>
      <c r="G230">
        <v>34862500</v>
      </c>
      <c r="H230" t="s">
        <v>4</v>
      </c>
      <c r="I230">
        <v>0.3</v>
      </c>
      <c r="J230" t="s">
        <v>3</v>
      </c>
      <c r="K230" t="s">
        <v>2980</v>
      </c>
      <c r="L230" s="1" t="s">
        <v>1</v>
      </c>
      <c r="M230" s="1" t="str">
        <f>B230</f>
        <v>GGCCTCCAGTTTTCGCTGTA</v>
      </c>
      <c r="N230" s="1" t="s">
        <v>2979</v>
      </c>
      <c r="O230" s="1">
        <v>-22.5</v>
      </c>
      <c r="P230" s="1">
        <v>-2.20000004768371</v>
      </c>
    </row>
    <row r="231" spans="1:16">
      <c r="A231" t="s">
        <v>338</v>
      </c>
      <c r="B231" t="s">
        <v>2978</v>
      </c>
      <c r="C231" t="s">
        <v>7</v>
      </c>
      <c r="D231" t="s">
        <v>6</v>
      </c>
      <c r="E231" t="s">
        <v>168</v>
      </c>
      <c r="F231">
        <v>34862529</v>
      </c>
      <c r="G231">
        <v>34862552</v>
      </c>
      <c r="H231" t="s">
        <v>4</v>
      </c>
      <c r="I231">
        <v>0.437254902</v>
      </c>
      <c r="J231" t="s">
        <v>3</v>
      </c>
      <c r="K231" t="s">
        <v>2977</v>
      </c>
      <c r="L231" s="1" t="s">
        <v>1</v>
      </c>
      <c r="M231" s="1" t="str">
        <f>B231</f>
        <v>GGAGAAGAAGAGGAGATTCC</v>
      </c>
      <c r="N231" s="1" t="s">
        <v>2976</v>
      </c>
      <c r="O231" s="1">
        <v>-20.600000381469702</v>
      </c>
      <c r="P231" s="1">
        <v>0</v>
      </c>
    </row>
    <row r="232" spans="1:16">
      <c r="A232" t="s">
        <v>338</v>
      </c>
      <c r="B232" t="s">
        <v>2975</v>
      </c>
      <c r="C232" t="s">
        <v>7</v>
      </c>
      <c r="D232" t="s">
        <v>6</v>
      </c>
      <c r="E232" t="s">
        <v>168</v>
      </c>
      <c r="F232">
        <v>34862709</v>
      </c>
      <c r="G232">
        <v>34862732</v>
      </c>
      <c r="H232" t="s">
        <v>4</v>
      </c>
      <c r="I232">
        <v>0.54705882400000005</v>
      </c>
      <c r="J232" t="s">
        <v>3</v>
      </c>
      <c r="K232" t="s">
        <v>2974</v>
      </c>
      <c r="L232" s="1" t="s">
        <v>1</v>
      </c>
      <c r="M232" s="1" t="str">
        <f>B232</f>
        <v>GGAGGTGGACATGGAGAAGC</v>
      </c>
      <c r="N232" s="1" t="s">
        <v>2973</v>
      </c>
      <c r="O232" s="1">
        <v>-25.799999237060501</v>
      </c>
      <c r="P232" s="1">
        <v>0</v>
      </c>
    </row>
    <row r="233" spans="1:16">
      <c r="A233" t="s">
        <v>338</v>
      </c>
      <c r="B233" t="s">
        <v>2972</v>
      </c>
      <c r="C233" t="s">
        <v>7</v>
      </c>
      <c r="D233" t="s">
        <v>6</v>
      </c>
      <c r="E233" t="s">
        <v>168</v>
      </c>
      <c r="F233">
        <v>34862757</v>
      </c>
      <c r="G233">
        <v>34862780</v>
      </c>
      <c r="H233" t="s">
        <v>4</v>
      </c>
      <c r="I233">
        <v>0.90686274499999997</v>
      </c>
      <c r="J233" t="s">
        <v>3</v>
      </c>
      <c r="K233" t="s">
        <v>2971</v>
      </c>
      <c r="L233" s="1" t="s">
        <v>1</v>
      </c>
      <c r="M233" s="1" t="str">
        <f>B233</f>
        <v>GGCGGCTCGCCGGAGGGCGG</v>
      </c>
      <c r="N233" s="1" t="s">
        <v>2970</v>
      </c>
      <c r="O233" s="1">
        <v>-28.5</v>
      </c>
      <c r="P233" s="1">
        <v>-7.4000000953674299</v>
      </c>
    </row>
    <row r="234" spans="1:16">
      <c r="A234" t="s">
        <v>338</v>
      </c>
      <c r="B234" t="s">
        <v>2969</v>
      </c>
      <c r="C234" t="s">
        <v>7</v>
      </c>
      <c r="D234" t="s">
        <v>6</v>
      </c>
      <c r="E234" t="s">
        <v>168</v>
      </c>
      <c r="F234">
        <v>34862816</v>
      </c>
      <c r="G234">
        <v>34862839</v>
      </c>
      <c r="H234" t="s">
        <v>4</v>
      </c>
      <c r="I234">
        <v>0.94705882399999997</v>
      </c>
      <c r="J234" t="s">
        <v>3</v>
      </c>
      <c r="K234" t="s">
        <v>2968</v>
      </c>
      <c r="L234" s="1" t="s">
        <v>1</v>
      </c>
      <c r="M234" s="1" t="str">
        <f>B234</f>
        <v>GGGCTGTTGCTCTTCTTGAG</v>
      </c>
      <c r="N234" s="1" t="s">
        <v>2967</v>
      </c>
      <c r="O234" s="1">
        <v>-24.399999618530199</v>
      </c>
      <c r="P234" s="1">
        <v>-4.6999998092651296</v>
      </c>
    </row>
    <row r="235" spans="1:16">
      <c r="A235" t="s">
        <v>338</v>
      </c>
      <c r="B235" t="s">
        <v>2966</v>
      </c>
      <c r="C235" t="s">
        <v>7</v>
      </c>
      <c r="D235" t="s">
        <v>6</v>
      </c>
      <c r="E235" t="s">
        <v>168</v>
      </c>
      <c r="F235">
        <v>34862858</v>
      </c>
      <c r="G235">
        <v>34862881</v>
      </c>
      <c r="H235" t="s">
        <v>4</v>
      </c>
      <c r="I235">
        <v>0.85490196100000004</v>
      </c>
      <c r="J235" t="s">
        <v>3</v>
      </c>
      <c r="K235" t="s">
        <v>2965</v>
      </c>
      <c r="L235" s="1" t="s">
        <v>1</v>
      </c>
      <c r="M235" s="1" t="str">
        <f>B235</f>
        <v>GGCAGAGGTCTGCTCTGTGT</v>
      </c>
      <c r="N235" s="1" t="s">
        <v>2964</v>
      </c>
      <c r="O235" s="1">
        <v>-24.399999618530199</v>
      </c>
      <c r="P235" s="1">
        <v>-8</v>
      </c>
    </row>
    <row r="236" spans="1:16">
      <c r="A236" t="s">
        <v>338</v>
      </c>
      <c r="B236" t="s">
        <v>2963</v>
      </c>
      <c r="C236" t="s">
        <v>7</v>
      </c>
      <c r="D236" t="s">
        <v>6</v>
      </c>
      <c r="E236" t="s">
        <v>168</v>
      </c>
      <c r="F236">
        <v>34863082</v>
      </c>
      <c r="G236">
        <v>34863105</v>
      </c>
      <c r="H236" t="s">
        <v>4</v>
      </c>
      <c r="I236">
        <v>0.52549019600000002</v>
      </c>
      <c r="J236" t="s">
        <v>3</v>
      </c>
      <c r="K236" t="s">
        <v>2962</v>
      </c>
      <c r="L236" s="1" t="s">
        <v>1</v>
      </c>
      <c r="M236" s="1" t="str">
        <f>B236</f>
        <v>GGGAAAAGTCTTGATTCACT</v>
      </c>
      <c r="N236" s="1" t="s">
        <v>2961</v>
      </c>
      <c r="O236" s="1">
        <v>-23.7000007629394</v>
      </c>
      <c r="P236" s="1">
        <v>0</v>
      </c>
    </row>
    <row r="237" spans="1:16">
      <c r="A237" t="s">
        <v>338</v>
      </c>
      <c r="B237" t="s">
        <v>2960</v>
      </c>
      <c r="C237" t="s">
        <v>7</v>
      </c>
      <c r="D237" t="s">
        <v>6</v>
      </c>
      <c r="E237" t="s">
        <v>168</v>
      </c>
      <c r="F237">
        <v>34863126</v>
      </c>
      <c r="G237">
        <v>34863149</v>
      </c>
      <c r="H237" t="s">
        <v>4</v>
      </c>
      <c r="I237">
        <v>0.41372548999999997</v>
      </c>
      <c r="J237" t="s">
        <v>3</v>
      </c>
      <c r="K237" t="s">
        <v>2959</v>
      </c>
      <c r="L237" s="1" t="s">
        <v>1</v>
      </c>
      <c r="M237" s="1" t="str">
        <f>B237</f>
        <v>GGTGCAATAAATTACTTTTA</v>
      </c>
      <c r="N237" s="1" t="s">
        <v>2958</v>
      </c>
      <c r="O237" s="1">
        <v>-18.2000007629394</v>
      </c>
      <c r="P237" s="1">
        <v>0</v>
      </c>
    </row>
    <row r="238" spans="1:16">
      <c r="A238" t="s">
        <v>338</v>
      </c>
      <c r="B238" t="s">
        <v>2957</v>
      </c>
      <c r="C238" t="s">
        <v>7</v>
      </c>
      <c r="D238" t="s">
        <v>6</v>
      </c>
      <c r="E238" t="s">
        <v>94</v>
      </c>
      <c r="F238">
        <v>10919818</v>
      </c>
      <c r="G238">
        <v>10919841</v>
      </c>
      <c r="H238" t="s">
        <v>4</v>
      </c>
      <c r="I238">
        <v>0.359803922</v>
      </c>
      <c r="J238" t="s">
        <v>3</v>
      </c>
      <c r="K238" t="s">
        <v>2956</v>
      </c>
      <c r="L238" s="1" t="s">
        <v>1</v>
      </c>
      <c r="M238" s="1" t="str">
        <f>B238</f>
        <v>GGTAAAGCAGGTTTTTGGAT</v>
      </c>
      <c r="N238" s="1" t="s">
        <v>2955</v>
      </c>
      <c r="O238" s="1">
        <v>-20.799999237060501</v>
      </c>
      <c r="P238" s="1">
        <v>0</v>
      </c>
    </row>
    <row r="239" spans="1:16">
      <c r="A239" t="s">
        <v>338</v>
      </c>
      <c r="B239" t="s">
        <v>2954</v>
      </c>
      <c r="C239" t="s">
        <v>7</v>
      </c>
      <c r="D239" t="s">
        <v>6</v>
      </c>
      <c r="E239" t="s">
        <v>94</v>
      </c>
      <c r="F239">
        <v>10920109</v>
      </c>
      <c r="G239">
        <v>10920132</v>
      </c>
      <c r="H239" t="s">
        <v>4</v>
      </c>
      <c r="I239">
        <v>0.79313725499999999</v>
      </c>
      <c r="J239" t="s">
        <v>3</v>
      </c>
      <c r="K239" t="s">
        <v>2953</v>
      </c>
      <c r="L239" s="1" t="s">
        <v>1</v>
      </c>
      <c r="M239" s="1" t="str">
        <f>B239</f>
        <v>GGAACAGGCTGGGAACAGAT</v>
      </c>
      <c r="N239" s="1" t="s">
        <v>2952</v>
      </c>
      <c r="O239" s="1">
        <v>-24</v>
      </c>
      <c r="P239" s="1">
        <v>-2.4000000953674299</v>
      </c>
    </row>
    <row r="240" spans="1:16">
      <c r="A240" t="s">
        <v>338</v>
      </c>
      <c r="B240" t="s">
        <v>2951</v>
      </c>
      <c r="C240" t="s">
        <v>7</v>
      </c>
      <c r="D240" t="s">
        <v>6</v>
      </c>
      <c r="E240" t="s">
        <v>94</v>
      </c>
      <c r="F240">
        <v>10920169</v>
      </c>
      <c r="G240">
        <v>10920192</v>
      </c>
      <c r="H240" t="s">
        <v>4</v>
      </c>
      <c r="I240">
        <v>0.92549019600000004</v>
      </c>
      <c r="J240" t="s">
        <v>3</v>
      </c>
      <c r="K240" t="s">
        <v>2950</v>
      </c>
      <c r="L240" s="1" t="s">
        <v>1</v>
      </c>
      <c r="M240" s="1" t="str">
        <f>B240</f>
        <v>GGAGAACAGGCACAAGGCTG</v>
      </c>
      <c r="N240" s="1" t="s">
        <v>2949</v>
      </c>
      <c r="O240" s="1">
        <v>-26.2000007629394</v>
      </c>
      <c r="P240" s="1">
        <v>-2.9000000953674299</v>
      </c>
    </row>
    <row r="241" spans="1:16">
      <c r="A241" t="s">
        <v>338</v>
      </c>
      <c r="B241" t="s">
        <v>2948</v>
      </c>
      <c r="C241" t="s">
        <v>7</v>
      </c>
      <c r="D241" t="s">
        <v>6</v>
      </c>
      <c r="E241" t="s">
        <v>94</v>
      </c>
      <c r="F241">
        <v>10920211</v>
      </c>
      <c r="G241">
        <v>10920234</v>
      </c>
      <c r="H241" t="s">
        <v>4</v>
      </c>
      <c r="I241">
        <v>0.81274509800000005</v>
      </c>
      <c r="J241" t="s">
        <v>3</v>
      </c>
      <c r="K241" t="s">
        <v>2947</v>
      </c>
      <c r="L241" s="1" t="s">
        <v>1</v>
      </c>
      <c r="M241" s="1" t="str">
        <f>B241</f>
        <v>GGTTGCGATTGGGTACAAAT</v>
      </c>
      <c r="N241" s="1" t="s">
        <v>2946</v>
      </c>
      <c r="O241" s="1">
        <v>-23</v>
      </c>
      <c r="P241" s="1">
        <v>-0.69999998807907104</v>
      </c>
    </row>
    <row r="242" spans="1:16">
      <c r="A242" t="s">
        <v>338</v>
      </c>
      <c r="B242" t="s">
        <v>2945</v>
      </c>
      <c r="C242" t="s">
        <v>7</v>
      </c>
      <c r="D242" t="s">
        <v>6</v>
      </c>
      <c r="E242" t="s">
        <v>94</v>
      </c>
      <c r="F242">
        <v>10920270</v>
      </c>
      <c r="G242">
        <v>10920293</v>
      </c>
      <c r="H242" t="s">
        <v>4</v>
      </c>
      <c r="I242">
        <v>0.81666666700000001</v>
      </c>
      <c r="J242" t="s">
        <v>3</v>
      </c>
      <c r="K242" t="s">
        <v>2944</v>
      </c>
      <c r="L242" s="1" t="s">
        <v>1</v>
      </c>
      <c r="M242" s="1" t="str">
        <f>B242</f>
        <v>GGACTGGTTGAGTCCTGACG</v>
      </c>
      <c r="N242" s="1" t="s">
        <v>2943</v>
      </c>
      <c r="O242" s="1">
        <v>-27.899999618530199</v>
      </c>
      <c r="P242" s="1">
        <v>-7</v>
      </c>
    </row>
    <row r="243" spans="1:16">
      <c r="A243" t="s">
        <v>338</v>
      </c>
      <c r="B243" t="s">
        <v>2942</v>
      </c>
      <c r="C243" t="s">
        <v>7</v>
      </c>
      <c r="D243" t="s">
        <v>6</v>
      </c>
      <c r="E243" t="s">
        <v>94</v>
      </c>
      <c r="F243">
        <v>10920450</v>
      </c>
      <c r="G243">
        <v>10920473</v>
      </c>
      <c r="H243" t="s">
        <v>4</v>
      </c>
      <c r="I243">
        <v>0.13627450999999999</v>
      </c>
      <c r="J243" t="s">
        <v>3</v>
      </c>
      <c r="K243" t="s">
        <v>2941</v>
      </c>
      <c r="L243" s="1" t="s">
        <v>1</v>
      </c>
      <c r="M243" s="1" t="str">
        <f>B243</f>
        <v>GGAACGAAGCAAAACTGCGG</v>
      </c>
      <c r="N243" s="1" t="s">
        <v>2940</v>
      </c>
      <c r="O243" s="1">
        <v>-19.799999237060501</v>
      </c>
      <c r="P243" s="1">
        <v>-1.79999995231628</v>
      </c>
    </row>
    <row r="244" spans="1:16">
      <c r="A244" t="s">
        <v>338</v>
      </c>
      <c r="B244" t="s">
        <v>2939</v>
      </c>
      <c r="C244" t="s">
        <v>7</v>
      </c>
      <c r="D244" t="s">
        <v>6</v>
      </c>
      <c r="E244" t="s">
        <v>94</v>
      </c>
      <c r="F244">
        <v>10920493</v>
      </c>
      <c r="G244">
        <v>10920516</v>
      </c>
      <c r="H244" t="s">
        <v>4</v>
      </c>
      <c r="I244">
        <v>0.74607843100000004</v>
      </c>
      <c r="J244" t="s">
        <v>3</v>
      </c>
      <c r="K244" t="s">
        <v>2938</v>
      </c>
      <c r="L244" s="1" t="s">
        <v>1</v>
      </c>
      <c r="M244" s="1" t="str">
        <f>B244</f>
        <v>GGAGATGATGATTCGGGTGT</v>
      </c>
      <c r="N244" s="1" t="s">
        <v>2937</v>
      </c>
      <c r="O244" s="1">
        <v>-25.600000381469702</v>
      </c>
      <c r="P244" s="1">
        <v>-0.20000000298023199</v>
      </c>
    </row>
    <row r="245" spans="1:16">
      <c r="A245" t="s">
        <v>338</v>
      </c>
      <c r="B245" t="s">
        <v>2936</v>
      </c>
      <c r="C245" t="s">
        <v>7</v>
      </c>
      <c r="D245" t="s">
        <v>6</v>
      </c>
      <c r="E245" t="s">
        <v>94</v>
      </c>
      <c r="F245">
        <v>10920546</v>
      </c>
      <c r="G245">
        <v>10920569</v>
      </c>
      <c r="H245" t="s">
        <v>4</v>
      </c>
      <c r="I245">
        <v>0.25196078399999999</v>
      </c>
      <c r="J245" t="s">
        <v>3</v>
      </c>
      <c r="K245" t="s">
        <v>2935</v>
      </c>
      <c r="L245" s="1" t="s">
        <v>1</v>
      </c>
      <c r="M245" s="1" t="str">
        <f>B245</f>
        <v>GGAACAGAAGCCTACATTTA</v>
      </c>
      <c r="N245" s="1" t="s">
        <v>2934</v>
      </c>
      <c r="O245" s="1">
        <v>-22.299999237060501</v>
      </c>
      <c r="P245" s="1">
        <v>-0.30000001192092801</v>
      </c>
    </row>
    <row r="246" spans="1:16">
      <c r="A246" t="s">
        <v>338</v>
      </c>
      <c r="B246" t="s">
        <v>2933</v>
      </c>
      <c r="C246" t="s">
        <v>7</v>
      </c>
      <c r="D246" t="s">
        <v>6</v>
      </c>
      <c r="E246" t="s">
        <v>94</v>
      </c>
      <c r="F246">
        <v>10920603</v>
      </c>
      <c r="G246">
        <v>10920626</v>
      </c>
      <c r="H246" t="s">
        <v>4</v>
      </c>
      <c r="I246">
        <v>0.30882352899999999</v>
      </c>
      <c r="J246" t="s">
        <v>3</v>
      </c>
      <c r="K246" t="s">
        <v>2932</v>
      </c>
      <c r="L246" s="1" t="s">
        <v>1</v>
      </c>
      <c r="M246" s="1" t="str">
        <f>B246</f>
        <v>GGAGGGTCAGGTTATATCTC</v>
      </c>
      <c r="N246" s="1" t="s">
        <v>2931</v>
      </c>
      <c r="O246" s="1">
        <v>-20.399999618530199</v>
      </c>
      <c r="P246" s="1">
        <v>-0.40000000596046398</v>
      </c>
    </row>
    <row r="247" spans="1:16">
      <c r="A247" t="s">
        <v>338</v>
      </c>
      <c r="B247" t="s">
        <v>2930</v>
      </c>
      <c r="C247" t="s">
        <v>7</v>
      </c>
      <c r="D247" t="s">
        <v>6</v>
      </c>
      <c r="E247" t="s">
        <v>50</v>
      </c>
      <c r="F247">
        <v>22766326</v>
      </c>
      <c r="G247">
        <v>22766349</v>
      </c>
      <c r="H247" t="s">
        <v>4</v>
      </c>
      <c r="I247">
        <v>0.305882353</v>
      </c>
      <c r="J247" t="s">
        <v>3</v>
      </c>
      <c r="K247" t="s">
        <v>2929</v>
      </c>
      <c r="L247" s="1" t="s">
        <v>1</v>
      </c>
      <c r="M247" s="1" t="str">
        <f>B247</f>
        <v>GGCTTTTAGATACTGCGCCA</v>
      </c>
      <c r="N247" s="1" t="s">
        <v>2928</v>
      </c>
      <c r="O247" s="1">
        <v>-22.399999618530199</v>
      </c>
      <c r="P247" s="1">
        <v>-3.0999999046325599</v>
      </c>
    </row>
    <row r="248" spans="1:16">
      <c r="A248" t="s">
        <v>338</v>
      </c>
      <c r="B248" t="s">
        <v>2927</v>
      </c>
      <c r="C248" t="s">
        <v>7</v>
      </c>
      <c r="D248" t="s">
        <v>6</v>
      </c>
      <c r="E248" t="s">
        <v>50</v>
      </c>
      <c r="F248">
        <v>22766409</v>
      </c>
      <c r="G248">
        <v>22766432</v>
      </c>
      <c r="H248" t="s">
        <v>4</v>
      </c>
      <c r="I248">
        <v>0.88333333300000005</v>
      </c>
      <c r="J248" t="s">
        <v>3</v>
      </c>
      <c r="K248" t="s">
        <v>2926</v>
      </c>
      <c r="L248" s="1" t="s">
        <v>1</v>
      </c>
      <c r="M248" s="1" t="str">
        <f>B248</f>
        <v>GGCTCTAGGGTCAGGGTAAC</v>
      </c>
      <c r="N248" s="1" t="s">
        <v>2925</v>
      </c>
      <c r="O248" s="1">
        <v>-23.7000007629394</v>
      </c>
      <c r="P248" s="1">
        <v>-3.70000004768371</v>
      </c>
    </row>
    <row r="249" spans="1:16">
      <c r="A249" t="s">
        <v>338</v>
      </c>
      <c r="B249" t="s">
        <v>2924</v>
      </c>
      <c r="C249" t="s">
        <v>7</v>
      </c>
      <c r="D249" t="s">
        <v>6</v>
      </c>
      <c r="E249" t="s">
        <v>50</v>
      </c>
      <c r="F249">
        <v>22766468</v>
      </c>
      <c r="G249">
        <v>22766491</v>
      </c>
      <c r="H249" t="s">
        <v>4</v>
      </c>
      <c r="I249">
        <v>0.75784313699999994</v>
      </c>
      <c r="J249" t="s">
        <v>3</v>
      </c>
      <c r="K249" t="s">
        <v>2923</v>
      </c>
      <c r="L249" s="1" t="s">
        <v>1</v>
      </c>
      <c r="M249" s="1" t="str">
        <f>B249</f>
        <v>GGGAAGGTCACCACAGGGCG</v>
      </c>
      <c r="N249" s="1" t="s">
        <v>2922</v>
      </c>
      <c r="O249" s="1">
        <v>-23</v>
      </c>
      <c r="P249" s="1">
        <v>-2</v>
      </c>
    </row>
    <row r="250" spans="1:16">
      <c r="A250" t="s">
        <v>338</v>
      </c>
      <c r="B250" t="s">
        <v>2921</v>
      </c>
      <c r="C250" t="s">
        <v>7</v>
      </c>
      <c r="D250" t="s">
        <v>6</v>
      </c>
      <c r="E250" t="s">
        <v>50</v>
      </c>
      <c r="F250">
        <v>22766550</v>
      </c>
      <c r="G250">
        <v>22766573</v>
      </c>
      <c r="H250" t="s">
        <v>4</v>
      </c>
      <c r="I250">
        <v>0.85588235300000004</v>
      </c>
      <c r="J250" t="s">
        <v>3</v>
      </c>
      <c r="K250" t="s">
        <v>2920</v>
      </c>
      <c r="L250" s="1" t="s">
        <v>1</v>
      </c>
      <c r="M250" s="1" t="str">
        <f>B250</f>
        <v>GGAGTGCCCAGTGAAGGAGG</v>
      </c>
      <c r="N250" s="1" t="s">
        <v>2919</v>
      </c>
      <c r="O250" s="1">
        <v>-22.399999618530199</v>
      </c>
      <c r="P250" s="1">
        <v>-0.89999997615814198</v>
      </c>
    </row>
    <row r="251" spans="1:16">
      <c r="A251" t="s">
        <v>338</v>
      </c>
      <c r="B251" t="s">
        <v>2918</v>
      </c>
      <c r="C251" t="s">
        <v>7</v>
      </c>
      <c r="D251" t="s">
        <v>6</v>
      </c>
      <c r="E251" t="s">
        <v>50</v>
      </c>
      <c r="F251">
        <v>22766929</v>
      </c>
      <c r="G251">
        <v>22766952</v>
      </c>
      <c r="H251" t="s">
        <v>4</v>
      </c>
      <c r="I251">
        <v>0.58137254900000002</v>
      </c>
      <c r="J251" t="s">
        <v>3</v>
      </c>
      <c r="K251" t="s">
        <v>2917</v>
      </c>
      <c r="L251" s="1" t="s">
        <v>1</v>
      </c>
      <c r="M251" s="1" t="str">
        <f>B251</f>
        <v>GGCAGTGGTGAAGAGAGTCT</v>
      </c>
      <c r="N251" s="1" t="s">
        <v>2916</v>
      </c>
      <c r="O251" s="1">
        <v>-24.899999618530199</v>
      </c>
      <c r="P251" s="1">
        <v>-0.5</v>
      </c>
    </row>
    <row r="252" spans="1:16">
      <c r="A252" t="s">
        <v>338</v>
      </c>
      <c r="B252" t="s">
        <v>2915</v>
      </c>
      <c r="C252" t="s">
        <v>7</v>
      </c>
      <c r="D252" t="s">
        <v>6</v>
      </c>
      <c r="E252" t="s">
        <v>50</v>
      </c>
      <c r="F252">
        <v>22767036</v>
      </c>
      <c r="G252">
        <v>22767059</v>
      </c>
      <c r="H252" t="s">
        <v>4</v>
      </c>
      <c r="I252">
        <v>0.89215686299999997</v>
      </c>
      <c r="J252" t="s">
        <v>3</v>
      </c>
      <c r="K252" t="s">
        <v>2914</v>
      </c>
      <c r="L252" s="1" t="s">
        <v>1</v>
      </c>
      <c r="M252" s="1" t="str">
        <f>B252</f>
        <v>GGGGTAGGCTGTGGGGGAGG</v>
      </c>
      <c r="N252" s="1" t="s">
        <v>2913</v>
      </c>
      <c r="O252" s="1">
        <v>-23.100000381469702</v>
      </c>
      <c r="P252" s="1">
        <v>0</v>
      </c>
    </row>
    <row r="253" spans="1:16">
      <c r="A253" t="s">
        <v>338</v>
      </c>
      <c r="B253" t="s">
        <v>2912</v>
      </c>
      <c r="C253" t="s">
        <v>7</v>
      </c>
      <c r="D253" t="s">
        <v>6</v>
      </c>
      <c r="E253" t="s">
        <v>50</v>
      </c>
      <c r="F253">
        <v>22767096</v>
      </c>
      <c r="G253">
        <v>22767119</v>
      </c>
      <c r="H253" t="s">
        <v>4</v>
      </c>
      <c r="I253">
        <v>0.36470588199999998</v>
      </c>
      <c r="J253" t="s">
        <v>3</v>
      </c>
      <c r="K253" t="s">
        <v>2911</v>
      </c>
      <c r="L253" s="1" t="s">
        <v>1</v>
      </c>
      <c r="M253" s="1" t="str">
        <f>B253</f>
        <v>GGCCGCGGGGGGTTGTTGGC</v>
      </c>
      <c r="N253" s="1" t="s">
        <v>2910</v>
      </c>
      <c r="O253" s="1">
        <v>-23.799999237060501</v>
      </c>
      <c r="P253" s="1">
        <v>-4.1999998092651296</v>
      </c>
    </row>
    <row r="254" spans="1:16">
      <c r="A254" t="s">
        <v>338</v>
      </c>
      <c r="B254" t="s">
        <v>2909</v>
      </c>
      <c r="C254" t="s">
        <v>7</v>
      </c>
      <c r="D254" t="s">
        <v>6</v>
      </c>
      <c r="E254" t="s">
        <v>50</v>
      </c>
      <c r="F254">
        <v>22767219</v>
      </c>
      <c r="G254">
        <v>22767242</v>
      </c>
      <c r="H254" t="s">
        <v>4</v>
      </c>
      <c r="I254">
        <v>0.76568627499999997</v>
      </c>
      <c r="J254" t="s">
        <v>3</v>
      </c>
      <c r="K254" t="s">
        <v>2908</v>
      </c>
      <c r="L254" s="1" t="s">
        <v>1</v>
      </c>
      <c r="M254" s="1" t="str">
        <f>B254</f>
        <v>GGAGCAGTAGGACCCACCTC</v>
      </c>
      <c r="N254" s="1" t="s">
        <v>2907</v>
      </c>
      <c r="O254" s="1">
        <v>-25.899999618530199</v>
      </c>
      <c r="P254" s="1">
        <v>-0.89999997615814198</v>
      </c>
    </row>
    <row r="255" spans="1:16">
      <c r="A255" t="s">
        <v>338</v>
      </c>
      <c r="B255" t="s">
        <v>2906</v>
      </c>
      <c r="C255" t="s">
        <v>7</v>
      </c>
      <c r="D255" t="s">
        <v>6</v>
      </c>
      <c r="E255" t="s">
        <v>36</v>
      </c>
      <c r="F255">
        <v>394678</v>
      </c>
      <c r="G255">
        <v>394701</v>
      </c>
      <c r="H255" t="s">
        <v>4</v>
      </c>
      <c r="I255">
        <v>7.8431372999999999E-2</v>
      </c>
      <c r="J255" t="s">
        <v>3</v>
      </c>
      <c r="K255" t="s">
        <v>2905</v>
      </c>
      <c r="L255" s="1" t="s">
        <v>1</v>
      </c>
      <c r="M255" s="1" t="str">
        <f>B255</f>
        <v>GGTGGCGCAGCTCAAGCAGA</v>
      </c>
      <c r="N255" s="1" t="s">
        <v>2904</v>
      </c>
      <c r="O255" s="1">
        <v>-27.5</v>
      </c>
      <c r="P255" s="1">
        <v>-0.69999998807907104</v>
      </c>
    </row>
    <row r="256" spans="1:16">
      <c r="A256" t="s">
        <v>338</v>
      </c>
      <c r="B256" t="s">
        <v>2903</v>
      </c>
      <c r="C256" t="s">
        <v>7</v>
      </c>
      <c r="D256" t="s">
        <v>6</v>
      </c>
      <c r="E256" t="s">
        <v>36</v>
      </c>
      <c r="F256">
        <v>394588</v>
      </c>
      <c r="G256">
        <v>394611</v>
      </c>
      <c r="H256" t="s">
        <v>4</v>
      </c>
      <c r="I256">
        <v>0.46960784300000002</v>
      </c>
      <c r="J256" t="s">
        <v>3</v>
      </c>
      <c r="K256" t="s">
        <v>2902</v>
      </c>
      <c r="L256" s="1" t="s">
        <v>1</v>
      </c>
      <c r="M256" s="1" t="str">
        <f>B256</f>
        <v>GGAGCGCATCTCTCGGCTGG</v>
      </c>
      <c r="N256" s="1" t="s">
        <v>2901</v>
      </c>
      <c r="O256" s="1">
        <v>-23.2000007629394</v>
      </c>
      <c r="P256" s="1">
        <v>-2.0999999046325599</v>
      </c>
    </row>
    <row r="257" spans="1:16">
      <c r="A257" t="s">
        <v>338</v>
      </c>
      <c r="B257" t="s">
        <v>2900</v>
      </c>
      <c r="C257" t="s">
        <v>7</v>
      </c>
      <c r="D257" t="s">
        <v>6</v>
      </c>
      <c r="E257" t="s">
        <v>36</v>
      </c>
      <c r="F257">
        <v>394460</v>
      </c>
      <c r="G257">
        <v>394483</v>
      </c>
      <c r="H257" t="s">
        <v>4</v>
      </c>
      <c r="I257">
        <v>0.48431372499999997</v>
      </c>
      <c r="J257" t="s">
        <v>3</v>
      </c>
      <c r="K257" t="s">
        <v>2899</v>
      </c>
      <c r="L257" s="1" t="s">
        <v>1</v>
      </c>
      <c r="M257" s="1" t="str">
        <f>B257</f>
        <v>GGAGAGCTGCAGGGGTCCCC</v>
      </c>
      <c r="N257" s="1" t="s">
        <v>2898</v>
      </c>
      <c r="O257" s="1">
        <v>-23.799999237060501</v>
      </c>
      <c r="P257" s="1">
        <v>-5</v>
      </c>
    </row>
    <row r="258" spans="1:16">
      <c r="A258" t="s">
        <v>338</v>
      </c>
      <c r="B258" t="s">
        <v>2897</v>
      </c>
      <c r="C258" t="s">
        <v>7</v>
      </c>
      <c r="D258" t="s">
        <v>6</v>
      </c>
      <c r="E258" t="s">
        <v>36</v>
      </c>
      <c r="F258">
        <v>394398</v>
      </c>
      <c r="G258">
        <v>394421</v>
      </c>
      <c r="H258" t="s">
        <v>4</v>
      </c>
      <c r="I258">
        <v>0.13039215700000001</v>
      </c>
      <c r="J258" t="s">
        <v>3</v>
      </c>
      <c r="K258" t="s">
        <v>2896</v>
      </c>
      <c r="L258" s="1" t="s">
        <v>1</v>
      </c>
      <c r="M258" s="1" t="str">
        <f>B258</f>
        <v>GGCTCCACCCTCAGAGCCGC</v>
      </c>
      <c r="N258" s="1" t="s">
        <v>2895</v>
      </c>
      <c r="O258" s="1">
        <v>-24.600000381469702</v>
      </c>
      <c r="P258" s="1">
        <v>-8.3999996185302699</v>
      </c>
    </row>
    <row r="259" spans="1:16">
      <c r="A259" t="s">
        <v>338</v>
      </c>
      <c r="B259" t="s">
        <v>2894</v>
      </c>
      <c r="C259" t="s">
        <v>7</v>
      </c>
      <c r="D259" t="s">
        <v>6</v>
      </c>
      <c r="E259" t="s">
        <v>36</v>
      </c>
      <c r="F259">
        <v>394244</v>
      </c>
      <c r="G259">
        <v>394267</v>
      </c>
      <c r="H259" t="s">
        <v>4</v>
      </c>
      <c r="I259">
        <v>0.95</v>
      </c>
      <c r="J259" t="s">
        <v>3</v>
      </c>
      <c r="K259" t="s">
        <v>2893</v>
      </c>
      <c r="L259" s="1" t="s">
        <v>1</v>
      </c>
      <c r="M259" s="1" t="str">
        <f>B259</f>
        <v>GGTGCGGGCGTAGGCGAGGG</v>
      </c>
      <c r="N259" s="1" t="s">
        <v>2892</v>
      </c>
      <c r="O259" s="1">
        <v>-30.299999237060501</v>
      </c>
      <c r="P259" s="1">
        <v>-2</v>
      </c>
    </row>
    <row r="260" spans="1:16">
      <c r="A260" t="s">
        <v>338</v>
      </c>
      <c r="B260" t="s">
        <v>2891</v>
      </c>
      <c r="C260" t="s">
        <v>7</v>
      </c>
      <c r="D260" t="s">
        <v>6</v>
      </c>
      <c r="E260" t="s">
        <v>36</v>
      </c>
      <c r="F260">
        <v>394099</v>
      </c>
      <c r="G260">
        <v>394122</v>
      </c>
      <c r="H260" t="s">
        <v>4</v>
      </c>
      <c r="I260">
        <v>0.96666666700000003</v>
      </c>
      <c r="J260" t="s">
        <v>3</v>
      </c>
      <c r="K260" t="s">
        <v>2890</v>
      </c>
      <c r="L260" s="1" t="s">
        <v>1</v>
      </c>
      <c r="M260" s="1" t="str">
        <f>B260</f>
        <v>GGGGCTGGTCACTACGAGTC</v>
      </c>
      <c r="N260" s="1" t="s">
        <v>2889</v>
      </c>
      <c r="O260" s="1">
        <v>-26.899999618530199</v>
      </c>
      <c r="P260" s="1">
        <v>-4.0999999046325604</v>
      </c>
    </row>
    <row r="261" spans="1:16">
      <c r="A261" t="s">
        <v>338</v>
      </c>
      <c r="B261" t="s">
        <v>2888</v>
      </c>
      <c r="C261" t="s">
        <v>7</v>
      </c>
      <c r="D261" t="s">
        <v>6</v>
      </c>
      <c r="E261" t="s">
        <v>36</v>
      </c>
      <c r="F261">
        <v>394008</v>
      </c>
      <c r="G261">
        <v>394031</v>
      </c>
      <c r="H261" t="s">
        <v>4</v>
      </c>
      <c r="I261">
        <v>0.60392156900000005</v>
      </c>
      <c r="J261" t="s">
        <v>3</v>
      </c>
      <c r="K261" t="s">
        <v>2887</v>
      </c>
      <c r="L261" s="1" t="s">
        <v>1</v>
      </c>
      <c r="M261" s="1" t="str">
        <f>B261</f>
        <v>GGGCATGAGGGATCCGGTGC</v>
      </c>
      <c r="N261" s="1" t="s">
        <v>2886</v>
      </c>
      <c r="O261" s="1">
        <v>-25</v>
      </c>
      <c r="P261" s="1">
        <v>-2.9000000953674299</v>
      </c>
    </row>
    <row r="262" spans="1:16">
      <c r="A262" t="s">
        <v>338</v>
      </c>
      <c r="B262" t="s">
        <v>2885</v>
      </c>
      <c r="C262" t="s">
        <v>7</v>
      </c>
      <c r="D262" t="s">
        <v>6</v>
      </c>
      <c r="E262" t="s">
        <v>36</v>
      </c>
      <c r="F262">
        <v>393911</v>
      </c>
      <c r="G262">
        <v>393934</v>
      </c>
      <c r="H262" t="s">
        <v>4</v>
      </c>
      <c r="I262">
        <v>0.95294117599999995</v>
      </c>
      <c r="J262" t="s">
        <v>3</v>
      </c>
      <c r="K262" t="s">
        <v>2884</v>
      </c>
      <c r="L262" s="1" t="s">
        <v>1</v>
      </c>
      <c r="M262" s="1" t="str">
        <f>B262</f>
        <v>GGGCACAGTTTCCCGGGCGG</v>
      </c>
      <c r="N262" s="1" t="s">
        <v>2883</v>
      </c>
      <c r="O262" s="1">
        <v>-25.600000381469702</v>
      </c>
      <c r="P262" s="1">
        <v>-3.2999999523162802</v>
      </c>
    </row>
    <row r="263" spans="1:16">
      <c r="A263" t="s">
        <v>338</v>
      </c>
      <c r="B263" t="s">
        <v>2882</v>
      </c>
      <c r="C263" t="s">
        <v>7</v>
      </c>
      <c r="D263" t="s">
        <v>6</v>
      </c>
      <c r="E263" t="s">
        <v>36</v>
      </c>
      <c r="F263">
        <v>393790</v>
      </c>
      <c r="G263">
        <v>393813</v>
      </c>
      <c r="H263" t="s">
        <v>4</v>
      </c>
      <c r="I263">
        <v>0.49803921600000001</v>
      </c>
      <c r="J263" t="s">
        <v>3</v>
      </c>
      <c r="K263" t="s">
        <v>2881</v>
      </c>
      <c r="L263" s="1" t="s">
        <v>1</v>
      </c>
      <c r="M263" s="1" t="str">
        <f>B263</f>
        <v>GGTTTCAATGACGGGTAAGA</v>
      </c>
      <c r="N263" s="1" t="s">
        <v>2880</v>
      </c>
      <c r="O263" s="1">
        <v>-23.899999618530199</v>
      </c>
      <c r="P263" s="1">
        <v>-0.30000001192092801</v>
      </c>
    </row>
    <row r="264" spans="1:16">
      <c r="A264" t="s">
        <v>338</v>
      </c>
      <c r="B264" t="s">
        <v>2879</v>
      </c>
      <c r="C264" t="s">
        <v>7</v>
      </c>
      <c r="D264" t="s">
        <v>6</v>
      </c>
      <c r="E264" t="s">
        <v>273</v>
      </c>
      <c r="F264">
        <v>43965463</v>
      </c>
      <c r="G264">
        <v>43965486</v>
      </c>
      <c r="H264" t="s">
        <v>4</v>
      </c>
      <c r="I264">
        <v>0.34705882399999999</v>
      </c>
      <c r="J264" t="s">
        <v>3</v>
      </c>
      <c r="K264" t="s">
        <v>2878</v>
      </c>
      <c r="L264" s="1" t="s">
        <v>1</v>
      </c>
      <c r="M264" s="1" t="str">
        <f>B264</f>
        <v>GGCTCTCTGGTTGACCTTTG</v>
      </c>
      <c r="N264" s="1" t="s">
        <v>2877</v>
      </c>
      <c r="O264" s="1">
        <v>-22.600000381469702</v>
      </c>
      <c r="P264" s="1">
        <v>-1.3999999761581401</v>
      </c>
    </row>
    <row r="265" spans="1:16">
      <c r="A265" t="s">
        <v>338</v>
      </c>
      <c r="B265" t="s">
        <v>2876</v>
      </c>
      <c r="C265" t="s">
        <v>7</v>
      </c>
      <c r="D265" t="s">
        <v>6</v>
      </c>
      <c r="E265" t="s">
        <v>273</v>
      </c>
      <c r="F265">
        <v>43965522</v>
      </c>
      <c r="G265">
        <v>43965545</v>
      </c>
      <c r="H265" t="s">
        <v>4</v>
      </c>
      <c r="I265">
        <v>0.93529411799999995</v>
      </c>
      <c r="J265" t="s">
        <v>3</v>
      </c>
      <c r="K265" t="s">
        <v>2875</v>
      </c>
      <c r="L265" s="1" t="s">
        <v>1</v>
      </c>
      <c r="M265" s="1" t="str">
        <f>B265</f>
        <v>GGTGCTTCTGTGTGGGGGTG</v>
      </c>
      <c r="N265" s="1" t="s">
        <v>2874</v>
      </c>
      <c r="O265" s="1">
        <v>-23</v>
      </c>
      <c r="P265" s="1">
        <v>-3.70000004768371</v>
      </c>
    </row>
    <row r="266" spans="1:16">
      <c r="A266" t="s">
        <v>338</v>
      </c>
      <c r="B266" t="s">
        <v>2873</v>
      </c>
      <c r="C266" t="s">
        <v>7</v>
      </c>
      <c r="D266" t="s">
        <v>6</v>
      </c>
      <c r="E266" t="s">
        <v>273</v>
      </c>
      <c r="F266">
        <v>43965576</v>
      </c>
      <c r="G266">
        <v>43965599</v>
      </c>
      <c r="H266" t="s">
        <v>4</v>
      </c>
      <c r="I266">
        <v>0.40196078400000002</v>
      </c>
      <c r="J266" t="s">
        <v>3</v>
      </c>
      <c r="K266" t="s">
        <v>2872</v>
      </c>
      <c r="L266" s="1" t="s">
        <v>1</v>
      </c>
      <c r="M266" s="1" t="str">
        <f>B266</f>
        <v>GGCCCACAGGGCACTGGGGC</v>
      </c>
      <c r="N266" s="1" t="s">
        <v>2871</v>
      </c>
      <c r="O266" s="1">
        <v>-27.600000381469702</v>
      </c>
      <c r="P266" s="1">
        <v>-10.6000003814697</v>
      </c>
    </row>
    <row r="267" spans="1:16">
      <c r="A267" t="s">
        <v>338</v>
      </c>
      <c r="B267" t="s">
        <v>2870</v>
      </c>
      <c r="C267" t="s">
        <v>7</v>
      </c>
      <c r="D267" t="s">
        <v>6</v>
      </c>
      <c r="E267" t="s">
        <v>273</v>
      </c>
      <c r="F267">
        <v>43965655</v>
      </c>
      <c r="G267">
        <v>43965678</v>
      </c>
      <c r="H267" t="s">
        <v>4</v>
      </c>
      <c r="I267">
        <v>0.26372549000000001</v>
      </c>
      <c r="J267" t="s">
        <v>3</v>
      </c>
      <c r="K267" t="s">
        <v>2869</v>
      </c>
      <c r="L267" s="1" t="s">
        <v>1</v>
      </c>
      <c r="M267" s="1" t="str">
        <f>B267</f>
        <v>GGCTGTTTGTCTTCCTGGGC</v>
      </c>
      <c r="N267" s="1" t="s">
        <v>2868</v>
      </c>
      <c r="O267" s="1">
        <v>-21.899999618530199</v>
      </c>
      <c r="P267" s="1">
        <v>-1.6000000238418499</v>
      </c>
    </row>
    <row r="268" spans="1:16">
      <c r="A268" t="s">
        <v>338</v>
      </c>
      <c r="B268" t="s">
        <v>2867</v>
      </c>
      <c r="C268" t="s">
        <v>7</v>
      </c>
      <c r="D268" t="s">
        <v>6</v>
      </c>
      <c r="E268" t="s">
        <v>273</v>
      </c>
      <c r="F268">
        <v>43965746</v>
      </c>
      <c r="G268">
        <v>43965769</v>
      </c>
      <c r="H268" t="s">
        <v>4</v>
      </c>
      <c r="I268">
        <v>0.257843137</v>
      </c>
      <c r="J268" t="s">
        <v>3</v>
      </c>
      <c r="K268" t="s">
        <v>2866</v>
      </c>
      <c r="L268" s="1" t="s">
        <v>1</v>
      </c>
      <c r="M268" s="1" t="str">
        <f>B268</f>
        <v>GGGGCACTCTCTTTGGGCAT</v>
      </c>
      <c r="N268" s="1" t="s">
        <v>2865</v>
      </c>
      <c r="O268" s="1">
        <v>-24</v>
      </c>
      <c r="P268" s="1">
        <v>-1.1000000238418499</v>
      </c>
    </row>
    <row r="269" spans="1:16">
      <c r="A269" t="s">
        <v>338</v>
      </c>
      <c r="B269" t="s">
        <v>2864</v>
      </c>
      <c r="C269" t="s">
        <v>7</v>
      </c>
      <c r="D269" t="s">
        <v>6</v>
      </c>
      <c r="E269" t="s">
        <v>273</v>
      </c>
      <c r="F269">
        <v>43965796</v>
      </c>
      <c r="G269">
        <v>43965819</v>
      </c>
      <c r="H269" t="s">
        <v>4</v>
      </c>
      <c r="I269">
        <v>0.196078431</v>
      </c>
      <c r="J269" t="s">
        <v>3</v>
      </c>
      <c r="K269" t="s">
        <v>2863</v>
      </c>
      <c r="L269" s="1" t="s">
        <v>1</v>
      </c>
      <c r="M269" s="1" t="str">
        <f>B269</f>
        <v>GGTTCACATCCGAGCCAGAG</v>
      </c>
      <c r="N269" s="1" t="s">
        <v>2862</v>
      </c>
      <c r="O269" s="1">
        <v>-22.299999237060501</v>
      </c>
      <c r="P269" s="1">
        <v>-6.5999999046325604</v>
      </c>
    </row>
    <row r="270" spans="1:16">
      <c r="A270" t="s">
        <v>338</v>
      </c>
      <c r="B270" t="s">
        <v>2861</v>
      </c>
      <c r="C270" t="s">
        <v>7</v>
      </c>
      <c r="D270" t="s">
        <v>6</v>
      </c>
      <c r="E270" t="s">
        <v>273</v>
      </c>
      <c r="F270">
        <v>43965989</v>
      </c>
      <c r="G270">
        <v>43966012</v>
      </c>
      <c r="H270" t="s">
        <v>4</v>
      </c>
      <c r="I270">
        <v>0.37941176500000001</v>
      </c>
      <c r="J270" t="s">
        <v>3</v>
      </c>
      <c r="K270" t="s">
        <v>2860</v>
      </c>
      <c r="L270" s="1" t="s">
        <v>1</v>
      </c>
      <c r="M270" s="1" t="str">
        <f>B270</f>
        <v>GGGCCAAGCTCATCTTTCAG</v>
      </c>
      <c r="N270" s="1" t="s">
        <v>2859</v>
      </c>
      <c r="O270" s="1">
        <v>-22.600000381469702</v>
      </c>
      <c r="P270" s="1">
        <v>-3.2999999523162802</v>
      </c>
    </row>
    <row r="271" spans="1:16">
      <c r="A271" t="s">
        <v>338</v>
      </c>
      <c r="B271" t="s">
        <v>2858</v>
      </c>
      <c r="C271" t="s">
        <v>7</v>
      </c>
      <c r="D271" t="s">
        <v>6</v>
      </c>
      <c r="E271" t="s">
        <v>273</v>
      </c>
      <c r="F271">
        <v>43966053</v>
      </c>
      <c r="G271">
        <v>43966076</v>
      </c>
      <c r="H271" t="s">
        <v>4</v>
      </c>
      <c r="I271">
        <v>0.26862745100000002</v>
      </c>
      <c r="J271" t="s">
        <v>3</v>
      </c>
      <c r="K271" t="s">
        <v>2857</v>
      </c>
      <c r="L271" s="1" t="s">
        <v>1</v>
      </c>
      <c r="M271" s="1" t="str">
        <f>B271</f>
        <v>GGATTGTTGTCTAATTGAAG</v>
      </c>
      <c r="N271" s="1" t="s">
        <v>2856</v>
      </c>
      <c r="O271" s="1">
        <v>-21.5</v>
      </c>
      <c r="P271" s="1">
        <v>-1.3999999761581401</v>
      </c>
    </row>
    <row r="272" spans="1:16">
      <c r="A272" t="s">
        <v>338</v>
      </c>
      <c r="B272" t="s">
        <v>2855</v>
      </c>
      <c r="C272" t="s">
        <v>7</v>
      </c>
      <c r="D272" t="s">
        <v>6</v>
      </c>
      <c r="E272" t="s">
        <v>273</v>
      </c>
      <c r="F272">
        <v>43966238</v>
      </c>
      <c r="G272">
        <v>43966261</v>
      </c>
      <c r="H272" t="s">
        <v>4</v>
      </c>
      <c r="I272">
        <v>0.31078431400000001</v>
      </c>
      <c r="J272" t="s">
        <v>3</v>
      </c>
      <c r="K272" t="s">
        <v>2854</v>
      </c>
      <c r="L272" s="1" t="s">
        <v>1</v>
      </c>
      <c r="M272" s="1" t="str">
        <f>B272</f>
        <v>GGCCTGTAGACAAAAAGGTC</v>
      </c>
      <c r="N272" s="1" t="s">
        <v>2853</v>
      </c>
      <c r="O272" s="1">
        <v>-22.5</v>
      </c>
      <c r="P272" s="1">
        <v>-4.4000000953674299</v>
      </c>
    </row>
    <row r="273" spans="1:16">
      <c r="A273" t="s">
        <v>338</v>
      </c>
      <c r="B273" t="s">
        <v>2852</v>
      </c>
      <c r="C273" t="s">
        <v>7</v>
      </c>
      <c r="D273" t="s">
        <v>6</v>
      </c>
      <c r="E273" t="s">
        <v>273</v>
      </c>
      <c r="F273">
        <v>43966440</v>
      </c>
      <c r="G273">
        <v>43966463</v>
      </c>
      <c r="H273" t="s">
        <v>4</v>
      </c>
      <c r="I273">
        <v>0.94215686300000001</v>
      </c>
      <c r="J273" t="s">
        <v>3</v>
      </c>
      <c r="K273" t="s">
        <v>2851</v>
      </c>
      <c r="L273" s="1" t="s">
        <v>1</v>
      </c>
      <c r="M273" s="1" t="str">
        <f>B273</f>
        <v>GGGCTCCAACCCGACACACT</v>
      </c>
      <c r="N273" s="1" t="s">
        <v>2850</v>
      </c>
      <c r="O273" s="1">
        <v>-22.600000381469702</v>
      </c>
      <c r="P273" s="1">
        <v>-4</v>
      </c>
    </row>
    <row r="274" spans="1:16">
      <c r="A274" t="s">
        <v>338</v>
      </c>
      <c r="B274" t="s">
        <v>2849</v>
      </c>
      <c r="C274" t="s">
        <v>7</v>
      </c>
      <c r="D274" t="s">
        <v>6</v>
      </c>
      <c r="E274" t="s">
        <v>90</v>
      </c>
      <c r="F274">
        <v>43252084</v>
      </c>
      <c r="G274">
        <v>43252107</v>
      </c>
      <c r="H274" t="s">
        <v>4</v>
      </c>
      <c r="I274">
        <v>0.61274509799999999</v>
      </c>
      <c r="J274" t="s">
        <v>3</v>
      </c>
      <c r="K274" t="s">
        <v>2848</v>
      </c>
      <c r="L274" s="1" t="s">
        <v>1</v>
      </c>
      <c r="M274" s="1" t="str">
        <f>B274</f>
        <v>GGAGGAAGACGATGAAGACG</v>
      </c>
      <c r="N274" s="1" t="s">
        <v>2847</v>
      </c>
      <c r="O274" s="1">
        <v>-21.2000007629394</v>
      </c>
      <c r="P274" s="1">
        <v>0</v>
      </c>
    </row>
    <row r="275" spans="1:16">
      <c r="A275" t="s">
        <v>338</v>
      </c>
      <c r="B275" t="s">
        <v>2846</v>
      </c>
      <c r="C275" t="s">
        <v>7</v>
      </c>
      <c r="D275" t="s">
        <v>6</v>
      </c>
      <c r="E275" t="s">
        <v>90</v>
      </c>
      <c r="F275">
        <v>43252289</v>
      </c>
      <c r="G275">
        <v>43252312</v>
      </c>
      <c r="H275" t="s">
        <v>4</v>
      </c>
      <c r="I275">
        <v>0.74117647099999995</v>
      </c>
      <c r="J275" t="s">
        <v>3</v>
      </c>
      <c r="K275" t="s">
        <v>2845</v>
      </c>
      <c r="L275" s="1" t="s">
        <v>1</v>
      </c>
      <c r="M275" s="1" t="str">
        <f>B275</f>
        <v>GGCGTCCCTCTTCCAGGGGT</v>
      </c>
      <c r="N275" s="1" t="s">
        <v>2844</v>
      </c>
      <c r="O275" s="1">
        <v>-22</v>
      </c>
      <c r="P275" s="1">
        <v>-4.6999998092651296</v>
      </c>
    </row>
    <row r="276" spans="1:16">
      <c r="A276" t="s">
        <v>338</v>
      </c>
      <c r="B276" t="s">
        <v>2843</v>
      </c>
      <c r="C276" t="s">
        <v>7</v>
      </c>
      <c r="D276" t="s">
        <v>6</v>
      </c>
      <c r="E276" t="s">
        <v>90</v>
      </c>
      <c r="F276">
        <v>43252443</v>
      </c>
      <c r="G276">
        <v>43252466</v>
      </c>
      <c r="H276" t="s">
        <v>4</v>
      </c>
      <c r="I276">
        <v>0.50980392200000002</v>
      </c>
      <c r="J276" t="s">
        <v>3</v>
      </c>
      <c r="K276" t="s">
        <v>2842</v>
      </c>
      <c r="L276" s="1" t="s">
        <v>1</v>
      </c>
      <c r="M276" s="1" t="str">
        <f>B276</f>
        <v>GGAAGACTGGAGAGTTTATC</v>
      </c>
      <c r="N276" s="1" t="s">
        <v>2841</v>
      </c>
      <c r="O276" s="1">
        <v>-24.2000007629394</v>
      </c>
      <c r="P276" s="1">
        <v>-2.5999999046325599</v>
      </c>
    </row>
    <row r="277" spans="1:16">
      <c r="A277" t="s">
        <v>338</v>
      </c>
      <c r="B277" t="s">
        <v>2840</v>
      </c>
      <c r="C277" t="s">
        <v>7</v>
      </c>
      <c r="D277" t="s">
        <v>6</v>
      </c>
      <c r="E277" t="s">
        <v>90</v>
      </c>
      <c r="F277">
        <v>43252530</v>
      </c>
      <c r="G277">
        <v>43252553</v>
      </c>
      <c r="H277" t="s">
        <v>4</v>
      </c>
      <c r="I277">
        <v>0.68333333299999999</v>
      </c>
      <c r="J277" t="s">
        <v>3</v>
      </c>
      <c r="K277" t="s">
        <v>2839</v>
      </c>
      <c r="L277" s="1" t="s">
        <v>1</v>
      </c>
      <c r="M277" s="1" t="str">
        <f>B277</f>
        <v>GGAGGCATTTGTGGAGATGG</v>
      </c>
      <c r="N277" s="1" t="s">
        <v>2838</v>
      </c>
      <c r="O277" s="1">
        <v>-19.2000007629394</v>
      </c>
      <c r="P277" s="1">
        <v>-2.4000000953674299</v>
      </c>
    </row>
    <row r="278" spans="1:16">
      <c r="A278" t="s">
        <v>338</v>
      </c>
      <c r="B278" t="s">
        <v>2837</v>
      </c>
      <c r="C278" t="s">
        <v>7</v>
      </c>
      <c r="D278" t="s">
        <v>6</v>
      </c>
      <c r="E278" t="s">
        <v>90</v>
      </c>
      <c r="F278">
        <v>43252654</v>
      </c>
      <c r="G278">
        <v>43252677</v>
      </c>
      <c r="H278" t="s">
        <v>4</v>
      </c>
      <c r="I278">
        <v>0.30098039199999999</v>
      </c>
      <c r="J278" t="s">
        <v>3</v>
      </c>
      <c r="K278" t="s">
        <v>2836</v>
      </c>
      <c r="L278" s="1" t="s">
        <v>1</v>
      </c>
      <c r="M278" s="1" t="str">
        <f>B278</f>
        <v>GGAAAAAGCTCGTCTTGAAG</v>
      </c>
      <c r="N278" s="1" t="s">
        <v>2835</v>
      </c>
      <c r="O278" s="1">
        <v>-21.399999618530199</v>
      </c>
      <c r="P278" s="1">
        <v>0</v>
      </c>
    </row>
    <row r="279" spans="1:16">
      <c r="A279" t="s">
        <v>338</v>
      </c>
      <c r="B279" t="s">
        <v>2834</v>
      </c>
      <c r="C279" t="s">
        <v>7</v>
      </c>
      <c r="D279" t="s">
        <v>6</v>
      </c>
      <c r="E279" t="s">
        <v>90</v>
      </c>
      <c r="F279">
        <v>43252761</v>
      </c>
      <c r="G279">
        <v>43252784</v>
      </c>
      <c r="H279" t="s">
        <v>4</v>
      </c>
      <c r="I279">
        <v>0.91176470600000004</v>
      </c>
      <c r="J279" t="s">
        <v>3</v>
      </c>
      <c r="K279" t="s">
        <v>2833</v>
      </c>
      <c r="L279" s="1" t="s">
        <v>1</v>
      </c>
      <c r="M279" s="1" t="str">
        <f>B279</f>
        <v>GGAAGCGGCAGGTCGGTTTG</v>
      </c>
      <c r="N279" s="1" t="s">
        <v>2832</v>
      </c>
      <c r="O279" s="1">
        <v>-25.100000381469702</v>
      </c>
      <c r="P279" s="1">
        <v>-2.4000000953674299</v>
      </c>
    </row>
    <row r="280" spans="1:16">
      <c r="A280" t="s">
        <v>338</v>
      </c>
      <c r="B280" t="s">
        <v>2831</v>
      </c>
      <c r="C280" t="s">
        <v>7</v>
      </c>
      <c r="D280" t="s">
        <v>6</v>
      </c>
      <c r="E280" t="s">
        <v>90</v>
      </c>
      <c r="F280">
        <v>43252838</v>
      </c>
      <c r="G280">
        <v>43252861</v>
      </c>
      <c r="H280" t="s">
        <v>4</v>
      </c>
      <c r="I280">
        <v>0.72254901999999999</v>
      </c>
      <c r="J280" t="s">
        <v>3</v>
      </c>
      <c r="K280" t="s">
        <v>2830</v>
      </c>
      <c r="L280" s="1" t="s">
        <v>1</v>
      </c>
      <c r="M280" s="1" t="str">
        <f>B280</f>
        <v>GGAGGGTTGGGAGACAGGGC</v>
      </c>
      <c r="N280" s="1" t="s">
        <v>2829</v>
      </c>
      <c r="O280" s="1">
        <v>-24.399999618530199</v>
      </c>
      <c r="P280" s="1">
        <v>-0.20000000298023199</v>
      </c>
    </row>
    <row r="281" spans="1:16">
      <c r="A281" t="s">
        <v>338</v>
      </c>
      <c r="B281" t="s">
        <v>2828</v>
      </c>
      <c r="C281" t="s">
        <v>7</v>
      </c>
      <c r="D281" t="s">
        <v>6</v>
      </c>
      <c r="E281" t="s">
        <v>90</v>
      </c>
      <c r="F281">
        <v>43252894</v>
      </c>
      <c r="G281">
        <v>43252917</v>
      </c>
      <c r="H281" t="s">
        <v>4</v>
      </c>
      <c r="I281">
        <v>0.35490196099999999</v>
      </c>
      <c r="J281" t="s">
        <v>3</v>
      </c>
      <c r="K281" t="s">
        <v>2827</v>
      </c>
      <c r="L281" s="1" t="s">
        <v>1</v>
      </c>
      <c r="M281" s="1" t="str">
        <f>B281</f>
        <v>GGCCACTCTTGTGGTTGCCC</v>
      </c>
      <c r="N281" s="1" t="s">
        <v>2826</v>
      </c>
      <c r="O281" s="1">
        <v>-27.299999237060501</v>
      </c>
      <c r="P281" s="1">
        <v>-7.3000001907348597</v>
      </c>
    </row>
    <row r="282" spans="1:16">
      <c r="A282" t="s">
        <v>338</v>
      </c>
      <c r="B282" t="s">
        <v>2825</v>
      </c>
      <c r="C282" t="s">
        <v>7</v>
      </c>
      <c r="D282" t="s">
        <v>6</v>
      </c>
      <c r="E282" t="s">
        <v>90</v>
      </c>
      <c r="F282">
        <v>43252961</v>
      </c>
      <c r="G282">
        <v>43252984</v>
      </c>
      <c r="H282" t="s">
        <v>4</v>
      </c>
      <c r="I282">
        <v>0.83431372500000001</v>
      </c>
      <c r="J282" t="s">
        <v>3</v>
      </c>
      <c r="K282" t="s">
        <v>2824</v>
      </c>
      <c r="L282" s="1" t="s">
        <v>1</v>
      </c>
      <c r="M282" s="1" t="str">
        <f>B282</f>
        <v>GGAGGTGCTGGACTCCACTG</v>
      </c>
      <c r="N282" s="1" t="s">
        <v>2823</v>
      </c>
      <c r="O282" s="1">
        <v>-28.5</v>
      </c>
      <c r="P282" s="1">
        <v>-6.5</v>
      </c>
    </row>
    <row r="283" spans="1:16">
      <c r="A283" t="s">
        <v>338</v>
      </c>
      <c r="B283" t="s">
        <v>2822</v>
      </c>
      <c r="C283" t="s">
        <v>7</v>
      </c>
      <c r="D283" t="s">
        <v>6</v>
      </c>
      <c r="E283" t="s">
        <v>324</v>
      </c>
      <c r="F283">
        <v>27158709</v>
      </c>
      <c r="G283">
        <v>27158732</v>
      </c>
      <c r="H283" t="s">
        <v>4</v>
      </c>
      <c r="I283">
        <v>0.59117647100000004</v>
      </c>
      <c r="J283" t="s">
        <v>3</v>
      </c>
      <c r="K283" t="s">
        <v>2821</v>
      </c>
      <c r="L283" s="1" t="s">
        <v>1</v>
      </c>
      <c r="M283" s="1" t="str">
        <f>B283</f>
        <v>GGTAATCGTGGTGAGAGGCG</v>
      </c>
      <c r="N283" s="1" t="s">
        <v>2820</v>
      </c>
      <c r="O283" s="1">
        <v>-23.7000007629394</v>
      </c>
      <c r="P283" s="1">
        <v>-0.60000002384185702</v>
      </c>
    </row>
    <row r="284" spans="1:16">
      <c r="A284" t="s">
        <v>338</v>
      </c>
      <c r="B284" t="s">
        <v>2819</v>
      </c>
      <c r="C284" t="s">
        <v>7</v>
      </c>
      <c r="D284" t="s">
        <v>6</v>
      </c>
      <c r="E284" t="s">
        <v>324</v>
      </c>
      <c r="F284">
        <v>27158778</v>
      </c>
      <c r="G284">
        <v>27158801</v>
      </c>
      <c r="H284" t="s">
        <v>4</v>
      </c>
      <c r="I284">
        <v>0.84705882399999999</v>
      </c>
      <c r="J284" t="s">
        <v>3</v>
      </c>
      <c r="K284" t="s">
        <v>2818</v>
      </c>
      <c r="L284" s="1" t="s">
        <v>1</v>
      </c>
      <c r="M284" s="1" t="str">
        <f>B284</f>
        <v>GGTGGAGGAAAAGGCCAGAG</v>
      </c>
      <c r="N284" s="1" t="s">
        <v>2817</v>
      </c>
      <c r="O284" s="1">
        <v>-28.799999237060501</v>
      </c>
      <c r="P284" s="1">
        <v>-2.0999999046325599</v>
      </c>
    </row>
    <row r="285" spans="1:16">
      <c r="A285" t="s">
        <v>338</v>
      </c>
      <c r="B285" t="s">
        <v>2816</v>
      </c>
      <c r="C285" t="s">
        <v>7</v>
      </c>
      <c r="D285" t="s">
        <v>6</v>
      </c>
      <c r="E285" t="s">
        <v>324</v>
      </c>
      <c r="F285">
        <v>27158855</v>
      </c>
      <c r="G285">
        <v>27158878</v>
      </c>
      <c r="H285" t="s">
        <v>4</v>
      </c>
      <c r="I285">
        <v>0.86666666699999995</v>
      </c>
      <c r="J285" t="s">
        <v>3</v>
      </c>
      <c r="K285" t="s">
        <v>2815</v>
      </c>
      <c r="L285" s="1" t="s">
        <v>1</v>
      </c>
      <c r="M285" s="1" t="str">
        <f>B285</f>
        <v>GGAGAAGCTCCTCTTCCCAG</v>
      </c>
      <c r="N285" s="1" t="s">
        <v>2814</v>
      </c>
      <c r="O285" s="1">
        <v>-22.7000007629394</v>
      </c>
      <c r="P285" s="1">
        <v>-4.6999998092651296</v>
      </c>
    </row>
    <row r="286" spans="1:16">
      <c r="A286" t="s">
        <v>338</v>
      </c>
      <c r="B286" t="s">
        <v>2813</v>
      </c>
      <c r="C286" t="s">
        <v>7</v>
      </c>
      <c r="D286" t="s">
        <v>6</v>
      </c>
      <c r="E286" t="s">
        <v>324</v>
      </c>
      <c r="F286">
        <v>27158913</v>
      </c>
      <c r="G286">
        <v>27158936</v>
      </c>
      <c r="H286" t="s">
        <v>4</v>
      </c>
      <c r="I286">
        <v>0.84313725500000003</v>
      </c>
      <c r="J286" t="s">
        <v>3</v>
      </c>
      <c r="K286" t="s">
        <v>2812</v>
      </c>
      <c r="L286" s="1" t="s">
        <v>1</v>
      </c>
      <c r="M286" s="1" t="str">
        <f>B286</f>
        <v>GGAAGAGGCGGTGGAGGGGG</v>
      </c>
      <c r="N286" s="1" t="s">
        <v>2811</v>
      </c>
      <c r="O286" s="1">
        <v>-24.2000007629394</v>
      </c>
      <c r="P286" s="1">
        <v>0</v>
      </c>
    </row>
    <row r="287" spans="1:16">
      <c r="A287" t="s">
        <v>338</v>
      </c>
      <c r="B287" t="s">
        <v>2810</v>
      </c>
      <c r="C287" t="s">
        <v>7</v>
      </c>
      <c r="D287" t="s">
        <v>6</v>
      </c>
      <c r="E287" t="s">
        <v>324</v>
      </c>
      <c r="F287">
        <v>27159093</v>
      </c>
      <c r="G287">
        <v>27159116</v>
      </c>
      <c r="H287" t="s">
        <v>4</v>
      </c>
      <c r="I287">
        <v>0.33333333300000001</v>
      </c>
      <c r="J287" t="s">
        <v>3</v>
      </c>
      <c r="K287" t="s">
        <v>2809</v>
      </c>
      <c r="L287" s="1" t="s">
        <v>1</v>
      </c>
      <c r="M287" s="1" t="str">
        <f>B287</f>
        <v>GGAGATTTGGCGCCCCCGGC</v>
      </c>
      <c r="N287" s="1" t="s">
        <v>2808</v>
      </c>
      <c r="O287" s="1">
        <v>-23.5</v>
      </c>
      <c r="P287" s="1">
        <v>-1.6000000238418499</v>
      </c>
    </row>
    <row r="288" spans="1:16">
      <c r="A288" t="s">
        <v>338</v>
      </c>
      <c r="B288" t="s">
        <v>2807</v>
      </c>
      <c r="C288" t="s">
        <v>7</v>
      </c>
      <c r="D288" t="s">
        <v>6</v>
      </c>
      <c r="E288" t="s">
        <v>324</v>
      </c>
      <c r="F288">
        <v>27159172</v>
      </c>
      <c r="G288">
        <v>27159195</v>
      </c>
      <c r="H288" t="s">
        <v>4</v>
      </c>
      <c r="I288">
        <v>0.16764705899999999</v>
      </c>
      <c r="J288" t="s">
        <v>3</v>
      </c>
      <c r="K288" t="s">
        <v>2806</v>
      </c>
      <c r="L288" s="1" t="s">
        <v>1</v>
      </c>
      <c r="M288" s="1" t="str">
        <f>B288</f>
        <v>GGTGGTGACTATTGAAATTT</v>
      </c>
      <c r="N288" s="1" t="s">
        <v>2805</v>
      </c>
      <c r="O288" s="1">
        <v>-24.7000007629394</v>
      </c>
      <c r="P288" s="1">
        <v>-0.40000000596046398</v>
      </c>
    </row>
    <row r="289" spans="1:16">
      <c r="A289" t="s">
        <v>338</v>
      </c>
      <c r="B289" t="s">
        <v>2804</v>
      </c>
      <c r="C289" t="s">
        <v>7</v>
      </c>
      <c r="D289" t="s">
        <v>6</v>
      </c>
      <c r="E289" t="s">
        <v>324</v>
      </c>
      <c r="F289">
        <v>27159278</v>
      </c>
      <c r="G289">
        <v>27159301</v>
      </c>
      <c r="H289" t="s">
        <v>4</v>
      </c>
      <c r="I289">
        <v>0.77352941200000003</v>
      </c>
      <c r="J289" t="s">
        <v>3</v>
      </c>
      <c r="K289" t="s">
        <v>2803</v>
      </c>
      <c r="L289" s="1" t="s">
        <v>1</v>
      </c>
      <c r="M289" s="1" t="str">
        <f>B289</f>
        <v>GGGTACATTGGGAGTGCTGT</v>
      </c>
      <c r="N289" s="1" t="s">
        <v>2802</v>
      </c>
      <c r="O289" s="1">
        <v>-26.5</v>
      </c>
      <c r="P289" s="1">
        <v>-3.5999999046325599</v>
      </c>
    </row>
    <row r="290" spans="1:16">
      <c r="A290" t="s">
        <v>338</v>
      </c>
      <c r="B290" t="s">
        <v>2801</v>
      </c>
      <c r="C290" t="s">
        <v>7</v>
      </c>
      <c r="D290" t="s">
        <v>6</v>
      </c>
      <c r="E290" t="s">
        <v>324</v>
      </c>
      <c r="F290">
        <v>27159480</v>
      </c>
      <c r="G290">
        <v>27159503</v>
      </c>
      <c r="H290" t="s">
        <v>4</v>
      </c>
      <c r="I290">
        <v>0.40784313700000002</v>
      </c>
      <c r="J290" t="s">
        <v>3</v>
      </c>
      <c r="K290" t="s">
        <v>2800</v>
      </c>
      <c r="L290" s="1" t="s">
        <v>1</v>
      </c>
      <c r="M290" s="1" t="str">
        <f>B290</f>
        <v>GGGCGCTCAAATCCCCTGTT</v>
      </c>
      <c r="N290" s="1" t="s">
        <v>2799</v>
      </c>
      <c r="O290" s="1">
        <v>-22.7000007629394</v>
      </c>
      <c r="P290" s="1">
        <v>-2</v>
      </c>
    </row>
    <row r="291" spans="1:16">
      <c r="A291" t="s">
        <v>338</v>
      </c>
      <c r="B291" t="s">
        <v>2798</v>
      </c>
      <c r="C291" t="s">
        <v>7</v>
      </c>
      <c r="D291" t="s">
        <v>6</v>
      </c>
      <c r="E291" t="s">
        <v>324</v>
      </c>
      <c r="F291">
        <v>27159546</v>
      </c>
      <c r="G291">
        <v>27159569</v>
      </c>
      <c r="H291" t="s">
        <v>4</v>
      </c>
      <c r="I291">
        <v>0.102941176</v>
      </c>
      <c r="J291" t="s">
        <v>3</v>
      </c>
      <c r="K291" t="s">
        <v>2797</v>
      </c>
      <c r="L291" s="1" t="s">
        <v>1</v>
      </c>
      <c r="M291" s="1" t="str">
        <f>B291</f>
        <v>GGTGCACCAGCGGGATTTGA</v>
      </c>
      <c r="N291" s="1" t="s">
        <v>2796</v>
      </c>
      <c r="O291" s="1">
        <v>-22.100000381469702</v>
      </c>
      <c r="P291" s="1">
        <v>-1</v>
      </c>
    </row>
    <row r="292" spans="1:16">
      <c r="A292" t="s">
        <v>338</v>
      </c>
      <c r="B292" t="s">
        <v>2795</v>
      </c>
      <c r="C292" t="s">
        <v>7</v>
      </c>
      <c r="D292" t="s">
        <v>6</v>
      </c>
      <c r="E292" t="s">
        <v>324</v>
      </c>
      <c r="F292">
        <v>27159660</v>
      </c>
      <c r="G292">
        <v>27159683</v>
      </c>
      <c r="H292" t="s">
        <v>4</v>
      </c>
      <c r="I292">
        <v>0.31470588199999999</v>
      </c>
      <c r="J292" t="s">
        <v>3</v>
      </c>
      <c r="K292" t="s">
        <v>2794</v>
      </c>
      <c r="L292" s="1" t="s">
        <v>1</v>
      </c>
      <c r="M292" s="1" t="str">
        <f>B292</f>
        <v>GGATTTGCACTTTGACTTTG</v>
      </c>
      <c r="N292" s="1" t="s">
        <v>2793</v>
      </c>
      <c r="O292" s="1">
        <v>-23.799999237060501</v>
      </c>
      <c r="P292" s="1">
        <v>0</v>
      </c>
    </row>
    <row r="293" spans="1:16">
      <c r="A293" t="s">
        <v>338</v>
      </c>
      <c r="B293" t="s">
        <v>2792</v>
      </c>
      <c r="C293" t="s">
        <v>7</v>
      </c>
      <c r="D293" t="s">
        <v>6</v>
      </c>
      <c r="E293" t="s">
        <v>871</v>
      </c>
      <c r="F293">
        <v>19202703</v>
      </c>
      <c r="G293">
        <v>19202726</v>
      </c>
      <c r="H293" t="s">
        <v>4</v>
      </c>
      <c r="I293">
        <v>0.61078431399999999</v>
      </c>
      <c r="J293" t="s">
        <v>3</v>
      </c>
      <c r="K293" t="s">
        <v>2791</v>
      </c>
      <c r="L293" s="1" t="s">
        <v>1</v>
      </c>
      <c r="M293" s="1" t="str">
        <f>B293</f>
        <v>GGGGGTGAAGGGGACTGGGA</v>
      </c>
      <c r="N293" s="1" t="s">
        <v>2790</v>
      </c>
      <c r="O293" s="1">
        <v>-29.2000007629394</v>
      </c>
      <c r="P293" s="1">
        <v>-0.10000000149011599</v>
      </c>
    </row>
    <row r="294" spans="1:16">
      <c r="A294" t="s">
        <v>338</v>
      </c>
      <c r="B294" t="s">
        <v>2789</v>
      </c>
      <c r="C294" t="s">
        <v>7</v>
      </c>
      <c r="D294" t="s">
        <v>6</v>
      </c>
      <c r="E294" t="s">
        <v>871</v>
      </c>
      <c r="F294">
        <v>19202764</v>
      </c>
      <c r="G294">
        <v>19202787</v>
      </c>
      <c r="H294" t="s">
        <v>4</v>
      </c>
      <c r="I294">
        <v>0.79411764699999998</v>
      </c>
      <c r="J294" t="s">
        <v>3</v>
      </c>
      <c r="K294" t="s">
        <v>2788</v>
      </c>
      <c r="L294" s="1" t="s">
        <v>1</v>
      </c>
      <c r="M294" s="1" t="str">
        <f>B294</f>
        <v>GGTAGCTGAGGCTTGGCCGT</v>
      </c>
      <c r="N294" s="1" t="s">
        <v>2787</v>
      </c>
      <c r="O294" s="1">
        <v>-34.099998474121001</v>
      </c>
      <c r="P294" s="1">
        <v>-4.5999999046325604</v>
      </c>
    </row>
    <row r="295" spans="1:16">
      <c r="A295" t="s">
        <v>338</v>
      </c>
      <c r="B295" t="s">
        <v>2786</v>
      </c>
      <c r="C295" t="s">
        <v>7</v>
      </c>
      <c r="D295" t="s">
        <v>6</v>
      </c>
      <c r="E295" t="s">
        <v>871</v>
      </c>
      <c r="F295">
        <v>19202825</v>
      </c>
      <c r="G295">
        <v>19202848</v>
      </c>
      <c r="H295" t="s">
        <v>4</v>
      </c>
      <c r="I295">
        <v>0.59607843100000002</v>
      </c>
      <c r="J295" t="s">
        <v>3</v>
      </c>
      <c r="K295" t="s">
        <v>2785</v>
      </c>
      <c r="L295" s="1" t="s">
        <v>1</v>
      </c>
      <c r="M295" s="1" t="str">
        <f>B295</f>
        <v>GGAGAGAGACCTTCGGGAGA</v>
      </c>
      <c r="N295" s="1" t="s">
        <v>2784</v>
      </c>
      <c r="O295" s="1">
        <v>-22.100000381469702</v>
      </c>
      <c r="P295" s="1">
        <v>-2.70000004768371</v>
      </c>
    </row>
    <row r="296" spans="1:16">
      <c r="A296" t="s">
        <v>338</v>
      </c>
      <c r="B296" t="s">
        <v>2783</v>
      </c>
      <c r="C296" t="s">
        <v>7</v>
      </c>
      <c r="D296" t="s">
        <v>6</v>
      </c>
      <c r="E296" t="s">
        <v>871</v>
      </c>
      <c r="F296">
        <v>19202893</v>
      </c>
      <c r="G296">
        <v>19202916</v>
      </c>
      <c r="H296" t="s">
        <v>4</v>
      </c>
      <c r="I296">
        <v>0.42254902</v>
      </c>
      <c r="J296" t="s">
        <v>3</v>
      </c>
      <c r="K296" t="s">
        <v>2782</v>
      </c>
      <c r="L296" s="1" t="s">
        <v>1</v>
      </c>
      <c r="M296" s="1" t="str">
        <f>B296</f>
        <v>GGGAAGACCGCAGGATGCTG</v>
      </c>
      <c r="N296" s="1" t="s">
        <v>2781</v>
      </c>
      <c r="O296" s="1">
        <v>-25</v>
      </c>
      <c r="P296" s="1">
        <v>-2.7999999523162802</v>
      </c>
    </row>
    <row r="297" spans="1:16">
      <c r="A297" t="s">
        <v>338</v>
      </c>
      <c r="B297" t="s">
        <v>2780</v>
      </c>
      <c r="C297" t="s">
        <v>7</v>
      </c>
      <c r="D297" t="s">
        <v>6</v>
      </c>
      <c r="E297" t="s">
        <v>871</v>
      </c>
      <c r="F297">
        <v>19202983</v>
      </c>
      <c r="G297">
        <v>19203006</v>
      </c>
      <c r="H297" t="s">
        <v>4</v>
      </c>
      <c r="I297">
        <v>0.74411764700000005</v>
      </c>
      <c r="J297" t="s">
        <v>3</v>
      </c>
      <c r="K297" t="s">
        <v>2779</v>
      </c>
      <c r="L297" s="1" t="s">
        <v>1</v>
      </c>
      <c r="M297" s="1" t="str">
        <f>B297</f>
        <v>GGGAGAGTCGTGACGGCTGC</v>
      </c>
      <c r="N297" s="1" t="s">
        <v>2778</v>
      </c>
      <c r="O297" s="1">
        <v>-27.399999618530199</v>
      </c>
      <c r="P297" s="1">
        <v>-3.7999999523162802</v>
      </c>
    </row>
    <row r="298" spans="1:16">
      <c r="A298" t="s">
        <v>338</v>
      </c>
      <c r="B298" t="s">
        <v>2777</v>
      </c>
      <c r="C298" t="s">
        <v>7</v>
      </c>
      <c r="D298" t="s">
        <v>6</v>
      </c>
      <c r="E298" t="s">
        <v>871</v>
      </c>
      <c r="F298">
        <v>19203056</v>
      </c>
      <c r="G298">
        <v>19203079</v>
      </c>
      <c r="H298" t="s">
        <v>4</v>
      </c>
      <c r="I298">
        <v>0.46470588200000001</v>
      </c>
      <c r="J298" t="s">
        <v>3</v>
      </c>
      <c r="K298" t="s">
        <v>2776</v>
      </c>
      <c r="L298" s="1" t="s">
        <v>1</v>
      </c>
      <c r="M298" s="1" t="str">
        <f>B298</f>
        <v>GGAGGTCTGAGGCCCAGCCT</v>
      </c>
      <c r="N298" s="1" t="s">
        <v>2775</v>
      </c>
      <c r="O298" s="1">
        <v>-27.5</v>
      </c>
      <c r="P298" s="1">
        <v>-4.9000000953674299</v>
      </c>
    </row>
    <row r="299" spans="1:16">
      <c r="A299" t="s">
        <v>338</v>
      </c>
      <c r="B299" t="s">
        <v>2774</v>
      </c>
      <c r="C299" t="s">
        <v>7</v>
      </c>
      <c r="D299" t="s">
        <v>6</v>
      </c>
      <c r="E299" t="s">
        <v>871</v>
      </c>
      <c r="F299">
        <v>19203271</v>
      </c>
      <c r="G299">
        <v>19203294</v>
      </c>
      <c r="H299" t="s">
        <v>4</v>
      </c>
      <c r="I299">
        <v>0.16960784300000001</v>
      </c>
      <c r="J299" t="s">
        <v>3</v>
      </c>
      <c r="K299" t="s">
        <v>2773</v>
      </c>
      <c r="L299" s="1" t="s">
        <v>1</v>
      </c>
      <c r="M299" s="1" t="str">
        <f>B299</f>
        <v>GGGTTCTAGGGGCCTCCAGC</v>
      </c>
      <c r="N299" s="1" t="s">
        <v>2772</v>
      </c>
      <c r="O299" s="1">
        <v>-24</v>
      </c>
      <c r="P299" s="1">
        <v>-4.0999999046325604</v>
      </c>
    </row>
    <row r="300" spans="1:16">
      <c r="A300" t="s">
        <v>338</v>
      </c>
      <c r="B300" t="s">
        <v>2771</v>
      </c>
      <c r="C300" t="s">
        <v>7</v>
      </c>
      <c r="D300" t="s">
        <v>6</v>
      </c>
      <c r="E300" t="s">
        <v>871</v>
      </c>
      <c r="F300">
        <v>19203347</v>
      </c>
      <c r="G300">
        <v>19203370</v>
      </c>
      <c r="H300" t="s">
        <v>4</v>
      </c>
      <c r="I300">
        <v>0.30980392200000001</v>
      </c>
      <c r="J300" t="s">
        <v>3</v>
      </c>
      <c r="K300" t="s">
        <v>2770</v>
      </c>
      <c r="L300" s="1" t="s">
        <v>1</v>
      </c>
      <c r="M300" s="1" t="str">
        <f>B300</f>
        <v>GGAGGGGTATGGTGGGGGCT</v>
      </c>
      <c r="N300" s="1" t="s">
        <v>2769</v>
      </c>
      <c r="O300" s="1">
        <v>-25.600000381469702</v>
      </c>
      <c r="P300" s="1">
        <v>0</v>
      </c>
    </row>
    <row r="301" spans="1:16">
      <c r="A301" t="s">
        <v>338</v>
      </c>
      <c r="B301" t="s">
        <v>2768</v>
      </c>
      <c r="C301" t="s">
        <v>7</v>
      </c>
      <c r="D301" t="s">
        <v>6</v>
      </c>
      <c r="E301" t="s">
        <v>871</v>
      </c>
      <c r="F301">
        <v>19203419</v>
      </c>
      <c r="G301">
        <v>19203442</v>
      </c>
      <c r="H301" t="s">
        <v>4</v>
      </c>
      <c r="I301">
        <v>0.24411764699999999</v>
      </c>
      <c r="J301" t="s">
        <v>3</v>
      </c>
      <c r="K301" t="s">
        <v>2767</v>
      </c>
      <c r="L301" s="1" t="s">
        <v>1</v>
      </c>
      <c r="M301" s="1" t="str">
        <f>B301</f>
        <v>GGGACCCTCCTGACCCAGAA</v>
      </c>
      <c r="N301" s="1" t="s">
        <v>2766</v>
      </c>
      <c r="O301" s="1">
        <v>-21.2000007629394</v>
      </c>
      <c r="P301" s="1">
        <v>-2.9000000953674299</v>
      </c>
    </row>
    <row r="302" spans="1:16">
      <c r="A302" t="s">
        <v>338</v>
      </c>
      <c r="B302" t="s">
        <v>2765</v>
      </c>
      <c r="C302" t="s">
        <v>7</v>
      </c>
      <c r="D302" t="s">
        <v>6</v>
      </c>
      <c r="E302" t="s">
        <v>871</v>
      </c>
      <c r="F302">
        <v>19203511</v>
      </c>
      <c r="G302">
        <v>19203534</v>
      </c>
      <c r="H302" t="s">
        <v>4</v>
      </c>
      <c r="I302">
        <v>0.47156862700000002</v>
      </c>
      <c r="J302" t="s">
        <v>3</v>
      </c>
      <c r="K302" t="s">
        <v>2764</v>
      </c>
      <c r="L302" s="1" t="s">
        <v>1</v>
      </c>
      <c r="M302" s="1" t="str">
        <f>B302</f>
        <v>GGCCGGAGGCACCATACTGA</v>
      </c>
      <c r="N302" s="1" t="s">
        <v>2763</v>
      </c>
      <c r="O302" s="1">
        <v>-21</v>
      </c>
      <c r="P302" s="1">
        <v>-2.70000004768371</v>
      </c>
    </row>
    <row r="303" spans="1:16">
      <c r="A303" t="s">
        <v>338</v>
      </c>
      <c r="B303" t="s">
        <v>2762</v>
      </c>
      <c r="C303" t="s">
        <v>7</v>
      </c>
      <c r="D303" t="s">
        <v>6</v>
      </c>
      <c r="E303" t="s">
        <v>77</v>
      </c>
      <c r="F303">
        <v>9103626</v>
      </c>
      <c r="G303">
        <v>9103649</v>
      </c>
      <c r="H303" t="s">
        <v>4</v>
      </c>
      <c r="I303">
        <v>0.12352941200000001</v>
      </c>
      <c r="J303" t="s">
        <v>3</v>
      </c>
      <c r="K303" t="s">
        <v>2761</v>
      </c>
      <c r="L303" s="1" t="s">
        <v>1</v>
      </c>
      <c r="M303" s="1" t="str">
        <f>B303</f>
        <v>GGGTAGATTTGGCAAACGAT</v>
      </c>
      <c r="N303" s="1" t="s">
        <v>2760</v>
      </c>
      <c r="O303" s="1">
        <v>-21.600000381469702</v>
      </c>
      <c r="P303" s="1">
        <v>0</v>
      </c>
    </row>
    <row r="304" spans="1:16">
      <c r="A304" t="s">
        <v>338</v>
      </c>
      <c r="B304" t="s">
        <v>2759</v>
      </c>
      <c r="C304" t="s">
        <v>7</v>
      </c>
      <c r="D304" t="s">
        <v>6</v>
      </c>
      <c r="E304" t="s">
        <v>77</v>
      </c>
      <c r="F304">
        <v>9103701</v>
      </c>
      <c r="G304">
        <v>9103724</v>
      </c>
      <c r="H304" t="s">
        <v>4</v>
      </c>
      <c r="I304">
        <v>0.67058823499999998</v>
      </c>
      <c r="J304" t="s">
        <v>3</v>
      </c>
      <c r="K304" t="s">
        <v>2758</v>
      </c>
      <c r="L304" s="1" t="s">
        <v>1</v>
      </c>
      <c r="M304" s="1" t="str">
        <f>B304</f>
        <v>GGGCAAGTATGAGACTCTGG</v>
      </c>
      <c r="N304" s="1" t="s">
        <v>2757</v>
      </c>
      <c r="O304" s="1">
        <v>-23.100000381469702</v>
      </c>
      <c r="P304" s="1">
        <v>-0.40000000596046398</v>
      </c>
    </row>
    <row r="305" spans="1:16">
      <c r="A305" t="s">
        <v>338</v>
      </c>
      <c r="B305" t="s">
        <v>2756</v>
      </c>
      <c r="C305" t="s">
        <v>7</v>
      </c>
      <c r="D305" t="s">
        <v>6</v>
      </c>
      <c r="E305" t="s">
        <v>77</v>
      </c>
      <c r="F305">
        <v>9103790</v>
      </c>
      <c r="G305">
        <v>9103813</v>
      </c>
      <c r="H305" t="s">
        <v>4</v>
      </c>
      <c r="I305">
        <v>0.17549019599999999</v>
      </c>
      <c r="J305" t="s">
        <v>3</v>
      </c>
      <c r="K305" t="s">
        <v>2755</v>
      </c>
      <c r="L305" s="1" t="s">
        <v>1</v>
      </c>
      <c r="M305" s="1" t="str">
        <f>B305</f>
        <v>GGAGCTTCTCTCTGAGTGCC</v>
      </c>
      <c r="N305" s="1" t="s">
        <v>2754</v>
      </c>
      <c r="O305" s="1">
        <v>-22.299999237060501</v>
      </c>
      <c r="P305" s="1">
        <v>-2.7999999523162802</v>
      </c>
    </row>
    <row r="306" spans="1:16">
      <c r="A306" t="s">
        <v>338</v>
      </c>
      <c r="B306" t="s">
        <v>2753</v>
      </c>
      <c r="C306" t="s">
        <v>7</v>
      </c>
      <c r="D306" t="s">
        <v>6</v>
      </c>
      <c r="E306" t="s">
        <v>77</v>
      </c>
      <c r="F306">
        <v>9103852</v>
      </c>
      <c r="G306">
        <v>9103875</v>
      </c>
      <c r="H306" t="s">
        <v>4</v>
      </c>
      <c r="I306">
        <v>0.30196078399999998</v>
      </c>
      <c r="J306" t="s">
        <v>3</v>
      </c>
      <c r="K306" t="s">
        <v>2752</v>
      </c>
      <c r="L306" s="1" t="s">
        <v>1</v>
      </c>
      <c r="M306" s="1" t="str">
        <f>B306</f>
        <v>GGCACCACTCTGCAGTGCCT</v>
      </c>
      <c r="N306" s="1" t="s">
        <v>2751</v>
      </c>
      <c r="O306" s="1">
        <v>-27.299999237060501</v>
      </c>
      <c r="P306" s="1">
        <v>-6.8000001907348597</v>
      </c>
    </row>
    <row r="307" spans="1:16">
      <c r="A307" t="s">
        <v>338</v>
      </c>
      <c r="B307" t="s">
        <v>2750</v>
      </c>
      <c r="C307" t="s">
        <v>7</v>
      </c>
      <c r="D307" t="s">
        <v>6</v>
      </c>
      <c r="E307" t="s">
        <v>77</v>
      </c>
      <c r="F307">
        <v>9103966</v>
      </c>
      <c r="G307">
        <v>9103989</v>
      </c>
      <c r="H307" t="s">
        <v>4</v>
      </c>
      <c r="I307">
        <v>0.20686274499999999</v>
      </c>
      <c r="J307" t="s">
        <v>3</v>
      </c>
      <c r="K307" t="s">
        <v>2749</v>
      </c>
      <c r="L307" s="1" t="s">
        <v>1</v>
      </c>
      <c r="M307" s="1" t="str">
        <f>B307</f>
        <v>GGCCGACACCAATCGCTCAA</v>
      </c>
      <c r="N307" s="1" t="s">
        <v>2748</v>
      </c>
      <c r="O307" s="1">
        <v>-19.799999237060501</v>
      </c>
      <c r="P307" s="1">
        <v>-1.5</v>
      </c>
    </row>
    <row r="308" spans="1:16">
      <c r="A308" t="s">
        <v>338</v>
      </c>
      <c r="B308" t="s">
        <v>2747</v>
      </c>
      <c r="C308" t="s">
        <v>7</v>
      </c>
      <c r="D308" t="s">
        <v>6</v>
      </c>
      <c r="E308" t="s">
        <v>77</v>
      </c>
      <c r="F308">
        <v>9104078</v>
      </c>
      <c r="G308">
        <v>9104101</v>
      </c>
      <c r="H308" t="s">
        <v>4</v>
      </c>
      <c r="I308">
        <v>0.61568627499999995</v>
      </c>
      <c r="J308" t="s">
        <v>3</v>
      </c>
      <c r="K308" t="s">
        <v>2746</v>
      </c>
      <c r="L308" s="1" t="s">
        <v>1</v>
      </c>
      <c r="M308" s="1" t="str">
        <f>B308</f>
        <v>GGCACGTGGGCCTCATTGGA</v>
      </c>
      <c r="N308" s="1" t="s">
        <v>2745</v>
      </c>
      <c r="O308" s="1">
        <v>-22.100000381469702</v>
      </c>
      <c r="P308" s="1">
        <v>-3.9000000953674299</v>
      </c>
    </row>
    <row r="309" spans="1:16">
      <c r="A309" t="s">
        <v>338</v>
      </c>
      <c r="B309" t="s">
        <v>2744</v>
      </c>
      <c r="C309" t="s">
        <v>7</v>
      </c>
      <c r="D309" t="s">
        <v>6</v>
      </c>
      <c r="E309" t="s">
        <v>77</v>
      </c>
      <c r="F309">
        <v>9104151</v>
      </c>
      <c r="G309">
        <v>9104174</v>
      </c>
      <c r="H309" t="s">
        <v>4</v>
      </c>
      <c r="I309">
        <v>0.58039215700000002</v>
      </c>
      <c r="J309" t="s">
        <v>3</v>
      </c>
      <c r="K309" t="s">
        <v>2743</v>
      </c>
      <c r="L309" s="1" t="s">
        <v>1</v>
      </c>
      <c r="M309" s="1" t="str">
        <f>B309</f>
        <v>GGCGTGCACCAACTGGAAGC</v>
      </c>
      <c r="N309" s="1" t="s">
        <v>2742</v>
      </c>
      <c r="O309" s="1">
        <v>-21.5</v>
      </c>
      <c r="P309" s="1">
        <v>-0.69999998807907104</v>
      </c>
    </row>
    <row r="310" spans="1:16">
      <c r="A310" t="s">
        <v>338</v>
      </c>
      <c r="B310" t="s">
        <v>2741</v>
      </c>
      <c r="C310" t="s">
        <v>7</v>
      </c>
      <c r="D310" t="s">
        <v>6</v>
      </c>
      <c r="E310" t="s">
        <v>77</v>
      </c>
      <c r="F310">
        <v>9104232</v>
      </c>
      <c r="G310">
        <v>9104255</v>
      </c>
      <c r="H310" t="s">
        <v>4</v>
      </c>
      <c r="I310">
        <v>0.28921568600000003</v>
      </c>
      <c r="J310" t="s">
        <v>3</v>
      </c>
      <c r="K310" t="s">
        <v>2740</v>
      </c>
      <c r="L310" s="1" t="s">
        <v>1</v>
      </c>
      <c r="M310" s="1" t="str">
        <f>B310</f>
        <v>GGTCACTGGGGGTCAAGACG</v>
      </c>
      <c r="N310" s="1" t="s">
        <v>2739</v>
      </c>
      <c r="O310" s="1">
        <v>-21.899999618530199</v>
      </c>
      <c r="P310" s="1">
        <v>-1.1000000238418499</v>
      </c>
    </row>
    <row r="311" spans="1:16">
      <c r="A311" t="s">
        <v>338</v>
      </c>
      <c r="B311" t="s">
        <v>2738</v>
      </c>
      <c r="C311" t="s">
        <v>7</v>
      </c>
      <c r="D311" t="s">
        <v>6</v>
      </c>
      <c r="E311" t="s">
        <v>77</v>
      </c>
      <c r="F311">
        <v>9104292</v>
      </c>
      <c r="G311">
        <v>9104315</v>
      </c>
      <c r="H311" t="s">
        <v>4</v>
      </c>
      <c r="I311">
        <v>0.81764705900000001</v>
      </c>
      <c r="J311" t="s">
        <v>3</v>
      </c>
      <c r="K311" t="s">
        <v>2737</v>
      </c>
      <c r="L311" s="1" t="s">
        <v>1</v>
      </c>
      <c r="M311" s="1" t="str">
        <f>B311</f>
        <v>GGCCCGGCGGGATCAGGTGG</v>
      </c>
      <c r="N311" s="1" t="s">
        <v>2736</v>
      </c>
      <c r="O311" s="1">
        <v>-24</v>
      </c>
      <c r="P311" s="1">
        <v>-3.0999999046325599</v>
      </c>
    </row>
    <row r="312" spans="1:16">
      <c r="A312" t="s">
        <v>338</v>
      </c>
      <c r="B312" t="s">
        <v>2735</v>
      </c>
      <c r="C312" t="s">
        <v>7</v>
      </c>
      <c r="D312" t="s">
        <v>6</v>
      </c>
      <c r="E312" t="s">
        <v>77</v>
      </c>
      <c r="F312">
        <v>9104430</v>
      </c>
      <c r="G312">
        <v>9104453</v>
      </c>
      <c r="H312" t="s">
        <v>4</v>
      </c>
      <c r="I312">
        <v>0.11960784300000001</v>
      </c>
      <c r="J312" t="s">
        <v>3</v>
      </c>
      <c r="K312" t="s">
        <v>2734</v>
      </c>
      <c r="L312" s="1" t="s">
        <v>1</v>
      </c>
      <c r="M312" s="1" t="str">
        <f>B312</f>
        <v>GGCTACAGTACACAAGGTTA</v>
      </c>
      <c r="N312" s="1" t="s">
        <v>2733</v>
      </c>
      <c r="O312" s="1">
        <v>-20</v>
      </c>
      <c r="P312" s="1">
        <v>0</v>
      </c>
    </row>
    <row r="313" spans="1:16">
      <c r="A313" t="s">
        <v>338</v>
      </c>
      <c r="B313" t="s">
        <v>2732</v>
      </c>
      <c r="C313" t="s">
        <v>7</v>
      </c>
      <c r="D313" t="s">
        <v>6</v>
      </c>
      <c r="E313" t="s">
        <v>36</v>
      </c>
      <c r="F313">
        <v>23827014</v>
      </c>
      <c r="G313">
        <v>23827037</v>
      </c>
      <c r="H313" t="s">
        <v>4</v>
      </c>
      <c r="I313">
        <v>0.67254902000000005</v>
      </c>
      <c r="J313" t="s">
        <v>3</v>
      </c>
      <c r="K313" t="s">
        <v>2731</v>
      </c>
      <c r="L313" s="1" t="s">
        <v>1</v>
      </c>
      <c r="M313" s="1" t="str">
        <f>B313</f>
        <v>GGGAGAATAGTAGGGCGCTG</v>
      </c>
      <c r="N313" s="1" t="s">
        <v>2730</v>
      </c>
      <c r="O313" s="1">
        <v>-24</v>
      </c>
      <c r="P313" s="1">
        <v>0</v>
      </c>
    </row>
    <row r="314" spans="1:16">
      <c r="A314" t="s">
        <v>338</v>
      </c>
      <c r="B314" t="s">
        <v>2729</v>
      </c>
      <c r="C314" t="s">
        <v>7</v>
      </c>
      <c r="D314" t="s">
        <v>6</v>
      </c>
      <c r="E314" t="s">
        <v>36</v>
      </c>
      <c r="F314">
        <v>23827072</v>
      </c>
      <c r="G314">
        <v>23827095</v>
      </c>
      <c r="H314" t="s">
        <v>4</v>
      </c>
      <c r="I314">
        <v>0.61960784300000005</v>
      </c>
      <c r="J314" t="s">
        <v>3</v>
      </c>
      <c r="K314" t="s">
        <v>2728</v>
      </c>
      <c r="L314" s="1" t="s">
        <v>1</v>
      </c>
      <c r="M314" s="1" t="str">
        <f>B314</f>
        <v>GGCAAATGTGCCTTCCCGTA</v>
      </c>
      <c r="N314" s="1" t="s">
        <v>2727</v>
      </c>
      <c r="O314" s="1">
        <v>-22.2000007629394</v>
      </c>
      <c r="P314" s="1">
        <v>-4.6999998092651296</v>
      </c>
    </row>
    <row r="315" spans="1:16">
      <c r="A315" t="s">
        <v>338</v>
      </c>
      <c r="B315" t="s">
        <v>2726</v>
      </c>
      <c r="C315" t="s">
        <v>7</v>
      </c>
      <c r="D315" t="s">
        <v>6</v>
      </c>
      <c r="E315" t="s">
        <v>36</v>
      </c>
      <c r="F315">
        <v>23827139</v>
      </c>
      <c r="G315">
        <v>23827162</v>
      </c>
      <c r="H315" t="s">
        <v>4</v>
      </c>
      <c r="I315">
        <v>0.76372549000000001</v>
      </c>
      <c r="J315" t="s">
        <v>3</v>
      </c>
      <c r="K315" t="s">
        <v>2725</v>
      </c>
      <c r="L315" s="1" t="s">
        <v>1</v>
      </c>
      <c r="M315" s="1" t="str">
        <f>B315</f>
        <v>GGGAACTTGGAAGTGCCCCT</v>
      </c>
      <c r="N315" s="1" t="s">
        <v>2724</v>
      </c>
      <c r="O315" s="1">
        <v>-26.600000381469702</v>
      </c>
      <c r="P315" s="1">
        <v>-5.0999999046325604</v>
      </c>
    </row>
    <row r="316" spans="1:16">
      <c r="A316" t="s">
        <v>338</v>
      </c>
      <c r="B316" t="s">
        <v>2723</v>
      </c>
      <c r="C316" t="s">
        <v>7</v>
      </c>
      <c r="D316" t="s">
        <v>6</v>
      </c>
      <c r="E316" t="s">
        <v>36</v>
      </c>
      <c r="F316">
        <v>23827256</v>
      </c>
      <c r="G316">
        <v>23827279</v>
      </c>
      <c r="H316" t="s">
        <v>4</v>
      </c>
      <c r="I316">
        <v>0.27941176499999998</v>
      </c>
      <c r="J316" t="s">
        <v>3</v>
      </c>
      <c r="K316" t="s">
        <v>2722</v>
      </c>
      <c r="L316" s="1" t="s">
        <v>1</v>
      </c>
      <c r="M316" s="1" t="str">
        <f>B316</f>
        <v>GGCCCATTTGCGTACACACA</v>
      </c>
      <c r="N316" s="1" t="s">
        <v>2721</v>
      </c>
      <c r="O316" s="1">
        <v>-17.600000381469702</v>
      </c>
      <c r="P316" s="1">
        <v>-0.40000000596046398</v>
      </c>
    </row>
    <row r="317" spans="1:16">
      <c r="A317" t="s">
        <v>338</v>
      </c>
      <c r="B317" t="s">
        <v>2720</v>
      </c>
      <c r="C317" t="s">
        <v>7</v>
      </c>
      <c r="D317" t="s">
        <v>6</v>
      </c>
      <c r="E317" t="s">
        <v>36</v>
      </c>
      <c r="F317">
        <v>23827341</v>
      </c>
      <c r="G317">
        <v>23827364</v>
      </c>
      <c r="H317" t="s">
        <v>4</v>
      </c>
      <c r="I317">
        <v>9.0196077999999999E-2</v>
      </c>
      <c r="J317" t="s">
        <v>3</v>
      </c>
      <c r="K317" t="s">
        <v>2719</v>
      </c>
      <c r="L317" s="1" t="s">
        <v>1</v>
      </c>
      <c r="M317" s="1" t="str">
        <f>B317</f>
        <v>GGCGTGAGGGAGTGTTTCAT</v>
      </c>
      <c r="N317" s="1" t="s">
        <v>2718</v>
      </c>
      <c r="O317" s="1">
        <v>-25.799999237060501</v>
      </c>
      <c r="P317" s="1">
        <v>-2.20000004768371</v>
      </c>
    </row>
    <row r="318" spans="1:16">
      <c r="A318" t="s">
        <v>338</v>
      </c>
      <c r="B318" t="s">
        <v>2717</v>
      </c>
      <c r="C318" t="s">
        <v>7</v>
      </c>
      <c r="D318" t="s">
        <v>6</v>
      </c>
      <c r="E318" t="s">
        <v>36</v>
      </c>
      <c r="F318">
        <v>23827410</v>
      </c>
      <c r="G318">
        <v>23827433</v>
      </c>
      <c r="H318" t="s">
        <v>4</v>
      </c>
      <c r="I318">
        <v>0.23039215699999999</v>
      </c>
      <c r="J318" t="s">
        <v>3</v>
      </c>
      <c r="K318" t="s">
        <v>2716</v>
      </c>
      <c r="L318" s="1" t="s">
        <v>1</v>
      </c>
      <c r="M318" s="1" t="str">
        <f>B318</f>
        <v>GGCACTAGAGGACAGAGAAC</v>
      </c>
      <c r="N318" s="1" t="s">
        <v>2715</v>
      </c>
      <c r="O318" s="1">
        <v>-23</v>
      </c>
      <c r="P318" s="1">
        <v>0</v>
      </c>
    </row>
    <row r="319" spans="1:16">
      <c r="A319" t="s">
        <v>338</v>
      </c>
      <c r="B319" t="s">
        <v>2714</v>
      </c>
      <c r="C319" t="s">
        <v>7</v>
      </c>
      <c r="D319" t="s">
        <v>6</v>
      </c>
      <c r="E319" t="s">
        <v>36</v>
      </c>
      <c r="F319">
        <v>23827538</v>
      </c>
      <c r="G319">
        <v>23827561</v>
      </c>
      <c r="H319" t="s">
        <v>4</v>
      </c>
      <c r="I319">
        <v>0.51666666699999997</v>
      </c>
      <c r="J319" t="s">
        <v>3</v>
      </c>
      <c r="K319" t="s">
        <v>2713</v>
      </c>
      <c r="L319" s="1" t="s">
        <v>1</v>
      </c>
      <c r="M319" s="1" t="str">
        <f>B319</f>
        <v>GGGGTGCATTGGGGTAGGTC</v>
      </c>
      <c r="N319" s="1" t="s">
        <v>2712</v>
      </c>
      <c r="O319" s="1">
        <v>-24.7000007629394</v>
      </c>
      <c r="P319" s="1">
        <v>0</v>
      </c>
    </row>
    <row r="320" spans="1:16">
      <c r="A320" t="s">
        <v>338</v>
      </c>
      <c r="B320" t="s">
        <v>2711</v>
      </c>
      <c r="C320" t="s">
        <v>7</v>
      </c>
      <c r="D320" t="s">
        <v>6</v>
      </c>
      <c r="E320" t="s">
        <v>36</v>
      </c>
      <c r="F320">
        <v>23827597</v>
      </c>
      <c r="G320">
        <v>23827620</v>
      </c>
      <c r="H320" t="s">
        <v>4</v>
      </c>
      <c r="I320">
        <v>0.86078431399999999</v>
      </c>
      <c r="J320" t="s">
        <v>3</v>
      </c>
      <c r="K320" t="s">
        <v>2710</v>
      </c>
      <c r="L320" s="1" t="s">
        <v>1</v>
      </c>
      <c r="M320" s="1" t="str">
        <f>B320</f>
        <v>GGAGGTGAGGCCCCTGTGAG</v>
      </c>
      <c r="N320" s="1" t="s">
        <v>2709</v>
      </c>
      <c r="O320" s="1">
        <v>-22.799999237060501</v>
      </c>
      <c r="P320" s="1">
        <v>-3.9000000953674299</v>
      </c>
    </row>
    <row r="321" spans="1:16">
      <c r="A321" t="s">
        <v>338</v>
      </c>
      <c r="B321" t="s">
        <v>2708</v>
      </c>
      <c r="C321" t="s">
        <v>7</v>
      </c>
      <c r="D321" t="s">
        <v>6</v>
      </c>
      <c r="E321" t="s">
        <v>36</v>
      </c>
      <c r="F321">
        <v>23827717</v>
      </c>
      <c r="G321">
        <v>23827740</v>
      </c>
      <c r="H321" t="s">
        <v>4</v>
      </c>
      <c r="I321">
        <v>0.58725490199999997</v>
      </c>
      <c r="J321" t="s">
        <v>3</v>
      </c>
      <c r="K321" t="s">
        <v>2707</v>
      </c>
      <c r="L321" s="1" t="s">
        <v>1</v>
      </c>
      <c r="M321" s="1" t="str">
        <f>B321</f>
        <v>GGCTACCACGGCTCCATTGT</v>
      </c>
      <c r="N321" s="1" t="s">
        <v>2706</v>
      </c>
      <c r="O321" s="1">
        <v>-22</v>
      </c>
      <c r="P321" s="1">
        <v>-1.79999995231628</v>
      </c>
    </row>
    <row r="322" spans="1:16">
      <c r="A322" t="s">
        <v>338</v>
      </c>
      <c r="B322" t="s">
        <v>2705</v>
      </c>
      <c r="C322" t="s">
        <v>7</v>
      </c>
      <c r="D322" t="s">
        <v>6</v>
      </c>
      <c r="E322" t="s">
        <v>36</v>
      </c>
      <c r="F322">
        <v>23827796</v>
      </c>
      <c r="G322">
        <v>23827819</v>
      </c>
      <c r="H322" t="s">
        <v>4</v>
      </c>
      <c r="I322">
        <v>0.56078431399999995</v>
      </c>
      <c r="J322" t="s">
        <v>3</v>
      </c>
      <c r="K322" t="s">
        <v>2704</v>
      </c>
      <c r="L322" s="1" t="s">
        <v>1</v>
      </c>
      <c r="M322" s="1" t="str">
        <f>B322</f>
        <v>GGGCGATGTGGCCTGTGCCC</v>
      </c>
      <c r="N322" s="1" t="s">
        <v>2703</v>
      </c>
      <c r="O322" s="1">
        <v>-26.799999237060501</v>
      </c>
      <c r="P322" s="1">
        <v>-6</v>
      </c>
    </row>
    <row r="323" spans="1:16">
      <c r="A323" t="s">
        <v>338</v>
      </c>
      <c r="B323" t="s">
        <v>2702</v>
      </c>
      <c r="C323" t="s">
        <v>7</v>
      </c>
      <c r="D323" t="s">
        <v>6</v>
      </c>
      <c r="E323" t="s">
        <v>324</v>
      </c>
      <c r="F323">
        <v>19868998</v>
      </c>
      <c r="G323">
        <v>19869021</v>
      </c>
      <c r="H323" t="s">
        <v>4</v>
      </c>
      <c r="I323">
        <v>0.97647058799999997</v>
      </c>
      <c r="J323" t="s">
        <v>3</v>
      </c>
      <c r="K323" t="s">
        <v>2701</v>
      </c>
      <c r="L323" s="1" t="s">
        <v>1</v>
      </c>
      <c r="M323" s="1" t="str">
        <f>B323</f>
        <v>GGGGCATTACAGGGGTAGGA</v>
      </c>
      <c r="N323" s="1" t="s">
        <v>2700</v>
      </c>
      <c r="O323" s="1">
        <v>-22.5</v>
      </c>
      <c r="P323" s="1">
        <v>0</v>
      </c>
    </row>
    <row r="324" spans="1:16">
      <c r="A324" t="s">
        <v>338</v>
      </c>
      <c r="B324" t="s">
        <v>2699</v>
      </c>
      <c r="C324" t="s">
        <v>7</v>
      </c>
      <c r="D324" t="s">
        <v>6</v>
      </c>
      <c r="E324" t="s">
        <v>324</v>
      </c>
      <c r="F324">
        <v>19869064</v>
      </c>
      <c r="G324">
        <v>19869087</v>
      </c>
      <c r="H324" t="s">
        <v>4</v>
      </c>
      <c r="I324">
        <v>0.68235294099999999</v>
      </c>
      <c r="J324" t="s">
        <v>3</v>
      </c>
      <c r="K324" t="s">
        <v>2698</v>
      </c>
      <c r="L324" s="1" t="s">
        <v>1</v>
      </c>
      <c r="M324" s="1" t="str">
        <f>B324</f>
        <v>GGAGGAGCTTTCTGGGGTAG</v>
      </c>
      <c r="N324" s="1" t="s">
        <v>2697</v>
      </c>
      <c r="O324" s="1">
        <v>-24.399999618530199</v>
      </c>
      <c r="P324" s="1">
        <v>-0.20000000298023199</v>
      </c>
    </row>
    <row r="325" spans="1:16">
      <c r="A325" t="s">
        <v>338</v>
      </c>
      <c r="B325" t="s">
        <v>2696</v>
      </c>
      <c r="C325" t="s">
        <v>7</v>
      </c>
      <c r="D325" t="s">
        <v>6</v>
      </c>
      <c r="E325" t="s">
        <v>324</v>
      </c>
      <c r="F325">
        <v>19869127</v>
      </c>
      <c r="G325">
        <v>19869150</v>
      </c>
      <c r="H325" t="s">
        <v>4</v>
      </c>
      <c r="I325">
        <v>0.33039215700000002</v>
      </c>
      <c r="J325" t="s">
        <v>3</v>
      </c>
      <c r="K325" t="s">
        <v>2695</v>
      </c>
      <c r="L325" s="1" t="s">
        <v>1</v>
      </c>
      <c r="M325" s="1" t="str">
        <f>B325</f>
        <v>GGAAGAGGTGGAGGTGGGGG</v>
      </c>
      <c r="N325" s="1" t="s">
        <v>2694</v>
      </c>
      <c r="O325" s="1">
        <v>-22.7000007629394</v>
      </c>
      <c r="P325" s="1">
        <v>0</v>
      </c>
    </row>
    <row r="326" spans="1:16">
      <c r="A326" t="s">
        <v>338</v>
      </c>
      <c r="B326" t="s">
        <v>2693</v>
      </c>
      <c r="C326" t="s">
        <v>7</v>
      </c>
      <c r="D326" t="s">
        <v>6</v>
      </c>
      <c r="E326" t="s">
        <v>324</v>
      </c>
      <c r="F326">
        <v>19869298</v>
      </c>
      <c r="G326">
        <v>19869321</v>
      </c>
      <c r="H326" t="s">
        <v>4</v>
      </c>
      <c r="I326">
        <v>0.99411764700000005</v>
      </c>
      <c r="J326" t="s">
        <v>3</v>
      </c>
      <c r="K326" t="s">
        <v>2692</v>
      </c>
      <c r="L326" s="1" t="s">
        <v>1</v>
      </c>
      <c r="M326" s="1" t="str">
        <f>B326</f>
        <v>GGAGGAACCGATGGAGGTGG</v>
      </c>
      <c r="N326" s="1" t="s">
        <v>2691</v>
      </c>
      <c r="O326" s="1">
        <v>-23.600000381469702</v>
      </c>
      <c r="P326" s="1">
        <v>-3</v>
      </c>
    </row>
    <row r="327" spans="1:16">
      <c r="A327" t="s">
        <v>338</v>
      </c>
      <c r="B327" t="s">
        <v>2690</v>
      </c>
      <c r="C327" t="s">
        <v>7</v>
      </c>
      <c r="D327" t="s">
        <v>6</v>
      </c>
      <c r="E327" t="s">
        <v>324</v>
      </c>
      <c r="F327">
        <v>19869370</v>
      </c>
      <c r="G327">
        <v>19869393</v>
      </c>
      <c r="H327" t="s">
        <v>4</v>
      </c>
      <c r="I327">
        <v>0.94901960799999996</v>
      </c>
      <c r="J327" t="s">
        <v>3</v>
      </c>
      <c r="K327" t="s">
        <v>2689</v>
      </c>
      <c r="L327" s="1" t="s">
        <v>1</v>
      </c>
      <c r="M327" s="1" t="str">
        <f>B327</f>
        <v>GGAGGAACTGAGGGTGGCAG</v>
      </c>
      <c r="N327" s="1" t="s">
        <v>2688</v>
      </c>
      <c r="O327" s="1">
        <v>-23.899999618530199</v>
      </c>
      <c r="P327" s="1">
        <v>0</v>
      </c>
    </row>
    <row r="328" spans="1:16">
      <c r="A328" t="s">
        <v>338</v>
      </c>
      <c r="B328" t="s">
        <v>2687</v>
      </c>
      <c r="C328" t="s">
        <v>7</v>
      </c>
      <c r="D328" t="s">
        <v>6</v>
      </c>
      <c r="E328" t="s">
        <v>324</v>
      </c>
      <c r="F328">
        <v>19869514</v>
      </c>
      <c r="G328">
        <v>19869537</v>
      </c>
      <c r="H328" t="s">
        <v>4</v>
      </c>
      <c r="I328">
        <v>0.98627450999999999</v>
      </c>
      <c r="J328" t="s">
        <v>3</v>
      </c>
      <c r="K328" t="s">
        <v>2686</v>
      </c>
      <c r="L328" s="1" t="s">
        <v>1</v>
      </c>
      <c r="M328" s="1" t="str">
        <f>B328</f>
        <v>GGACGTTCCTGGTGAGGTGG</v>
      </c>
      <c r="N328" s="1" t="s">
        <v>2685</v>
      </c>
      <c r="O328" s="1">
        <v>-22.600000381469702</v>
      </c>
      <c r="P328" s="1">
        <v>-2</v>
      </c>
    </row>
    <row r="329" spans="1:16">
      <c r="A329" t="s">
        <v>338</v>
      </c>
      <c r="B329" t="s">
        <v>2684</v>
      </c>
      <c r="C329" t="s">
        <v>7</v>
      </c>
      <c r="D329" t="s">
        <v>6</v>
      </c>
      <c r="E329" t="s">
        <v>324</v>
      </c>
      <c r="F329">
        <v>19869606</v>
      </c>
      <c r="G329">
        <v>19869629</v>
      </c>
      <c r="H329" t="s">
        <v>4</v>
      </c>
      <c r="I329">
        <v>0.98333333300000003</v>
      </c>
      <c r="J329" t="s">
        <v>3</v>
      </c>
      <c r="K329" t="s">
        <v>2683</v>
      </c>
      <c r="L329" s="1" t="s">
        <v>1</v>
      </c>
      <c r="M329" s="1" t="str">
        <f>B329</f>
        <v>GGAGGTTGGAGGTGTGTATG</v>
      </c>
      <c r="N329" s="1" t="s">
        <v>2682</v>
      </c>
      <c r="O329" s="1">
        <v>-22.600000381469702</v>
      </c>
      <c r="P329" s="1">
        <v>0</v>
      </c>
    </row>
    <row r="330" spans="1:16">
      <c r="A330" t="s">
        <v>338</v>
      </c>
      <c r="B330" t="s">
        <v>2681</v>
      </c>
      <c r="C330" t="s">
        <v>7</v>
      </c>
      <c r="D330" t="s">
        <v>6</v>
      </c>
      <c r="E330" t="s">
        <v>324</v>
      </c>
      <c r="F330">
        <v>19869731</v>
      </c>
      <c r="G330">
        <v>19869754</v>
      </c>
      <c r="H330" t="s">
        <v>4</v>
      </c>
      <c r="I330">
        <v>0.15098039199999999</v>
      </c>
      <c r="J330" t="s">
        <v>3</v>
      </c>
      <c r="K330" t="s">
        <v>2680</v>
      </c>
      <c r="L330" s="1" t="s">
        <v>1</v>
      </c>
      <c r="M330" s="1" t="str">
        <f>B330</f>
        <v>GGTTCCAGAGAGGTTGCTTC</v>
      </c>
      <c r="N330" s="1" t="s">
        <v>2679</v>
      </c>
      <c r="O330" s="1">
        <v>-22.600000381469702</v>
      </c>
      <c r="P330" s="1">
        <v>-1.1000000238418499</v>
      </c>
    </row>
    <row r="331" spans="1:16">
      <c r="A331" t="s">
        <v>338</v>
      </c>
      <c r="B331" t="s">
        <v>2678</v>
      </c>
      <c r="C331" t="s">
        <v>7</v>
      </c>
      <c r="D331" t="s">
        <v>6</v>
      </c>
      <c r="E331" t="s">
        <v>324</v>
      </c>
      <c r="F331">
        <v>19869968</v>
      </c>
      <c r="G331">
        <v>19869991</v>
      </c>
      <c r="H331" t="s">
        <v>4</v>
      </c>
      <c r="I331">
        <v>0.75588235299999995</v>
      </c>
      <c r="J331" t="s">
        <v>3</v>
      </c>
      <c r="K331" t="s">
        <v>2677</v>
      </c>
      <c r="L331" s="1" t="s">
        <v>1</v>
      </c>
      <c r="M331" s="1" t="str">
        <f>B331</f>
        <v>GGGAACTCCTCAAACACAGC</v>
      </c>
      <c r="N331" s="1" t="s">
        <v>2676</v>
      </c>
      <c r="O331" s="1">
        <v>-18.799999237060501</v>
      </c>
      <c r="P331" s="1">
        <v>-1.1000000238418499</v>
      </c>
    </row>
    <row r="332" spans="1:16">
      <c r="A332" t="s">
        <v>338</v>
      </c>
      <c r="B332" t="s">
        <v>2675</v>
      </c>
      <c r="C332" t="s">
        <v>7</v>
      </c>
      <c r="D332" t="s">
        <v>6</v>
      </c>
      <c r="E332" t="s">
        <v>149</v>
      </c>
      <c r="F332">
        <v>15523358</v>
      </c>
      <c r="G332">
        <v>15523381</v>
      </c>
      <c r="H332" t="s">
        <v>4</v>
      </c>
      <c r="I332">
        <v>0.98039215700000004</v>
      </c>
      <c r="J332" t="s">
        <v>3</v>
      </c>
      <c r="K332" t="s">
        <v>2674</v>
      </c>
      <c r="L332" s="1" t="s">
        <v>1</v>
      </c>
      <c r="M332" s="1" t="str">
        <f>B332</f>
        <v>GGTTGAAGTGGAGAAACTGA</v>
      </c>
      <c r="N332" s="1" t="s">
        <v>2673</v>
      </c>
      <c r="O332" s="1">
        <v>-25.2000007629394</v>
      </c>
      <c r="P332" s="1">
        <v>-1</v>
      </c>
    </row>
    <row r="333" spans="1:16">
      <c r="A333" t="s">
        <v>338</v>
      </c>
      <c r="B333" t="s">
        <v>2672</v>
      </c>
      <c r="C333" t="s">
        <v>7</v>
      </c>
      <c r="D333" t="s">
        <v>6</v>
      </c>
      <c r="E333" t="s">
        <v>149</v>
      </c>
      <c r="F333">
        <v>15523400</v>
      </c>
      <c r="G333">
        <v>15523423</v>
      </c>
      <c r="H333" t="s">
        <v>4</v>
      </c>
      <c r="I333">
        <v>0.96862745100000003</v>
      </c>
      <c r="J333" t="s">
        <v>3</v>
      </c>
      <c r="K333" t="s">
        <v>2671</v>
      </c>
      <c r="L333" s="1" t="s">
        <v>1</v>
      </c>
      <c r="M333" s="1" t="str">
        <f>B333</f>
        <v>GGGAGCCAGTCCCGTCAGCA</v>
      </c>
      <c r="N333" s="1" t="s">
        <v>2670</v>
      </c>
      <c r="O333" s="1">
        <v>-24</v>
      </c>
      <c r="P333" s="1">
        <v>-6.0999999046325604</v>
      </c>
    </row>
    <row r="334" spans="1:16">
      <c r="A334" t="s">
        <v>338</v>
      </c>
      <c r="B334" t="s">
        <v>2669</v>
      </c>
      <c r="C334" t="s">
        <v>7</v>
      </c>
      <c r="D334" t="s">
        <v>6</v>
      </c>
      <c r="E334" t="s">
        <v>149</v>
      </c>
      <c r="F334">
        <v>15523452</v>
      </c>
      <c r="G334">
        <v>15523475</v>
      </c>
      <c r="H334" t="s">
        <v>4</v>
      </c>
      <c r="I334">
        <v>0.95098039199999995</v>
      </c>
      <c r="J334" t="s">
        <v>3</v>
      </c>
      <c r="K334" t="s">
        <v>2668</v>
      </c>
      <c r="L334" s="1" t="s">
        <v>1</v>
      </c>
      <c r="M334" s="1" t="str">
        <f>B334</f>
        <v>GGTTAGAAGAGGAGAACAAC</v>
      </c>
      <c r="N334" s="1" t="s">
        <v>2667</v>
      </c>
      <c r="O334" s="1">
        <v>-18.7000007629394</v>
      </c>
      <c r="P334" s="1">
        <v>0</v>
      </c>
    </row>
    <row r="335" spans="1:16">
      <c r="A335" t="s">
        <v>338</v>
      </c>
      <c r="B335" t="s">
        <v>2666</v>
      </c>
      <c r="C335" t="s">
        <v>7</v>
      </c>
      <c r="D335" t="s">
        <v>6</v>
      </c>
      <c r="E335" t="s">
        <v>149</v>
      </c>
      <c r="F335">
        <v>15523594</v>
      </c>
      <c r="G335">
        <v>15523617</v>
      </c>
      <c r="H335" t="s">
        <v>4</v>
      </c>
      <c r="I335">
        <v>0.85196078399999997</v>
      </c>
      <c r="J335" t="s">
        <v>3</v>
      </c>
      <c r="K335" t="s">
        <v>2665</v>
      </c>
      <c r="L335" s="1" t="s">
        <v>1</v>
      </c>
      <c r="M335" s="1" t="str">
        <f>B335</f>
        <v>GGAAGACCAGGGCAAGCAGG</v>
      </c>
      <c r="N335" s="1" t="s">
        <v>2664</v>
      </c>
      <c r="O335" s="1">
        <v>-28.2000007629394</v>
      </c>
      <c r="P335" s="1">
        <v>-0.5</v>
      </c>
    </row>
    <row r="336" spans="1:16">
      <c r="A336" t="s">
        <v>338</v>
      </c>
      <c r="B336" t="s">
        <v>2663</v>
      </c>
      <c r="C336" t="s">
        <v>7</v>
      </c>
      <c r="D336" t="s">
        <v>6</v>
      </c>
      <c r="E336" t="s">
        <v>149</v>
      </c>
      <c r="F336">
        <v>15523643</v>
      </c>
      <c r="G336">
        <v>15523666</v>
      </c>
      <c r="H336" t="s">
        <v>4</v>
      </c>
      <c r="I336">
        <v>0.79705882400000005</v>
      </c>
      <c r="J336" t="s">
        <v>3</v>
      </c>
      <c r="K336" t="s">
        <v>2662</v>
      </c>
      <c r="L336" s="1" t="s">
        <v>1</v>
      </c>
      <c r="M336" s="1" t="str">
        <f>B336</f>
        <v>GGCTGAAGAGGACGACGAGG</v>
      </c>
      <c r="N336" s="1" t="s">
        <v>2661</v>
      </c>
      <c r="O336" s="1">
        <v>-24.100000381469702</v>
      </c>
      <c r="P336" s="1">
        <v>0</v>
      </c>
    </row>
    <row r="337" spans="1:16">
      <c r="A337" t="s">
        <v>338</v>
      </c>
      <c r="B337" t="s">
        <v>2660</v>
      </c>
      <c r="C337" t="s">
        <v>7</v>
      </c>
      <c r="D337" t="s">
        <v>6</v>
      </c>
      <c r="E337" t="s">
        <v>149</v>
      </c>
      <c r="F337">
        <v>15523688</v>
      </c>
      <c r="G337">
        <v>15523711</v>
      </c>
      <c r="H337" t="s">
        <v>4</v>
      </c>
      <c r="I337">
        <v>0.303921569</v>
      </c>
      <c r="J337" t="s">
        <v>3</v>
      </c>
      <c r="K337" t="s">
        <v>2659</v>
      </c>
      <c r="L337" s="1" t="s">
        <v>1</v>
      </c>
      <c r="M337" s="1" t="str">
        <f>B337</f>
        <v>GGCAATCCGCTCCGAGGACA</v>
      </c>
      <c r="N337" s="1" t="s">
        <v>2658</v>
      </c>
      <c r="O337" s="1">
        <v>-23.2000007629394</v>
      </c>
      <c r="P337" s="1">
        <v>-2.0999999046325599</v>
      </c>
    </row>
    <row r="338" spans="1:16">
      <c r="A338" t="s">
        <v>338</v>
      </c>
      <c r="B338" t="s">
        <v>2657</v>
      </c>
      <c r="C338" t="s">
        <v>7</v>
      </c>
      <c r="D338" t="s">
        <v>6</v>
      </c>
      <c r="E338" t="s">
        <v>149</v>
      </c>
      <c r="F338">
        <v>15523782</v>
      </c>
      <c r="G338">
        <v>15523805</v>
      </c>
      <c r="H338" t="s">
        <v>4</v>
      </c>
      <c r="I338">
        <v>0.73235294100000004</v>
      </c>
      <c r="J338" t="s">
        <v>3</v>
      </c>
      <c r="K338" t="s">
        <v>2656</v>
      </c>
      <c r="L338" s="1" t="s">
        <v>1</v>
      </c>
      <c r="M338" s="1" t="str">
        <f>B338</f>
        <v>GGTGGTGTTGTACGGTGCGA</v>
      </c>
      <c r="N338" s="1" t="s">
        <v>2655</v>
      </c>
      <c r="O338" s="1">
        <v>-23.299999237060501</v>
      </c>
      <c r="P338" s="1">
        <v>-2.20000004768371</v>
      </c>
    </row>
    <row r="339" spans="1:16">
      <c r="A339" t="s">
        <v>338</v>
      </c>
      <c r="B339" t="s">
        <v>2654</v>
      </c>
      <c r="C339" t="s">
        <v>7</v>
      </c>
      <c r="D339" t="s">
        <v>6</v>
      </c>
      <c r="E339" t="s">
        <v>149</v>
      </c>
      <c r="F339">
        <v>15523844</v>
      </c>
      <c r="G339">
        <v>15523867</v>
      </c>
      <c r="H339" t="s">
        <v>4</v>
      </c>
      <c r="I339">
        <v>0.58333333300000001</v>
      </c>
      <c r="J339" t="s">
        <v>3</v>
      </c>
      <c r="K339" t="s">
        <v>2653</v>
      </c>
      <c r="L339" s="1" t="s">
        <v>1</v>
      </c>
      <c r="M339" s="1" t="str">
        <f>B339</f>
        <v>GGATGAACGCGAGACCGCGC</v>
      </c>
      <c r="N339" s="1" t="s">
        <v>2652</v>
      </c>
      <c r="O339" s="1">
        <v>-25.299999237060501</v>
      </c>
      <c r="P339" s="1">
        <v>-5.1999998092651296</v>
      </c>
    </row>
    <row r="340" spans="1:16">
      <c r="A340" t="s">
        <v>338</v>
      </c>
      <c r="B340" t="s">
        <v>2651</v>
      </c>
      <c r="C340" t="s">
        <v>7</v>
      </c>
      <c r="D340" t="s">
        <v>6</v>
      </c>
      <c r="E340" t="s">
        <v>149</v>
      </c>
      <c r="F340">
        <v>15523954</v>
      </c>
      <c r="G340">
        <v>15523977</v>
      </c>
      <c r="H340" t="s">
        <v>4</v>
      </c>
      <c r="I340">
        <v>0.96078431399999997</v>
      </c>
      <c r="J340" t="s">
        <v>3</v>
      </c>
      <c r="K340" t="s">
        <v>2650</v>
      </c>
      <c r="L340" s="1" t="s">
        <v>1</v>
      </c>
      <c r="M340" s="1" t="str">
        <f>B340</f>
        <v>GGGGTGTCTGATGGCCGCCA</v>
      </c>
      <c r="N340" s="1" t="s">
        <v>2649</v>
      </c>
      <c r="O340" s="1">
        <v>-25.5</v>
      </c>
      <c r="P340" s="1">
        <v>-7.1999998092651296</v>
      </c>
    </row>
    <row r="341" spans="1:16">
      <c r="A341" t="s">
        <v>338</v>
      </c>
      <c r="B341" t="s">
        <v>2648</v>
      </c>
      <c r="C341" t="s">
        <v>7</v>
      </c>
      <c r="D341" t="s">
        <v>6</v>
      </c>
      <c r="E341" t="s">
        <v>149</v>
      </c>
      <c r="F341">
        <v>15524038</v>
      </c>
      <c r="G341">
        <v>15524061</v>
      </c>
      <c r="H341" t="s">
        <v>4</v>
      </c>
      <c r="I341">
        <v>0.50686274499999995</v>
      </c>
      <c r="J341" t="s">
        <v>3</v>
      </c>
      <c r="K341" t="s">
        <v>2647</v>
      </c>
      <c r="L341" s="1" t="s">
        <v>1</v>
      </c>
      <c r="M341" s="1" t="str">
        <f>B341</f>
        <v>GGCGATGCAGCAAGTGACGA</v>
      </c>
      <c r="N341" s="1" t="s">
        <v>2646</v>
      </c>
      <c r="O341" s="1">
        <v>-20.799999237060501</v>
      </c>
      <c r="P341" s="1">
        <v>-1.70000004768371</v>
      </c>
    </row>
    <row r="342" spans="1:16">
      <c r="A342" t="s">
        <v>338</v>
      </c>
      <c r="B342" t="s">
        <v>2645</v>
      </c>
      <c r="C342" t="s">
        <v>7</v>
      </c>
      <c r="D342" t="s">
        <v>6</v>
      </c>
      <c r="E342" t="s">
        <v>277</v>
      </c>
      <c r="F342">
        <v>27854211</v>
      </c>
      <c r="G342">
        <v>27854234</v>
      </c>
      <c r="H342" t="s">
        <v>4</v>
      </c>
      <c r="I342">
        <v>0.47058823500000002</v>
      </c>
      <c r="J342" t="s">
        <v>3</v>
      </c>
      <c r="K342" t="s">
        <v>2644</v>
      </c>
      <c r="L342" s="1" t="s">
        <v>1</v>
      </c>
      <c r="M342" s="1" t="str">
        <f>B342</f>
        <v>GGCAAAACCAAGGAGCTCCA</v>
      </c>
      <c r="N342" s="1" t="s">
        <v>2643</v>
      </c>
      <c r="O342" s="1">
        <v>-20.5</v>
      </c>
      <c r="P342" s="1">
        <v>-1.1000000238418499</v>
      </c>
    </row>
    <row r="343" spans="1:16">
      <c r="A343" t="s">
        <v>338</v>
      </c>
      <c r="B343" t="s">
        <v>2642</v>
      </c>
      <c r="C343" t="s">
        <v>7</v>
      </c>
      <c r="D343" t="s">
        <v>6</v>
      </c>
      <c r="E343" t="s">
        <v>277</v>
      </c>
      <c r="F343">
        <v>27854267</v>
      </c>
      <c r="G343">
        <v>27854290</v>
      </c>
      <c r="H343" t="s">
        <v>4</v>
      </c>
      <c r="I343">
        <v>0.83725490199999997</v>
      </c>
      <c r="J343" t="s">
        <v>3</v>
      </c>
      <c r="K343" t="s">
        <v>2641</v>
      </c>
      <c r="L343" s="1" t="s">
        <v>1</v>
      </c>
      <c r="M343" s="1" t="str">
        <f>B343</f>
        <v>GGAGTAGTAAGGTGCTGCCT</v>
      </c>
      <c r="N343" s="1" t="s">
        <v>2640</v>
      </c>
      <c r="O343" s="1">
        <v>-28.299999237060501</v>
      </c>
      <c r="P343" s="1">
        <v>-4.4000000953674299</v>
      </c>
    </row>
    <row r="344" spans="1:16">
      <c r="A344" t="s">
        <v>338</v>
      </c>
      <c r="B344" t="s">
        <v>2639</v>
      </c>
      <c r="C344" t="s">
        <v>7</v>
      </c>
      <c r="D344" t="s">
        <v>6</v>
      </c>
      <c r="E344" t="s">
        <v>277</v>
      </c>
      <c r="F344">
        <v>27854330</v>
      </c>
      <c r="G344">
        <v>27854353</v>
      </c>
      <c r="H344" t="s">
        <v>4</v>
      </c>
      <c r="I344">
        <v>0.62058823500000004</v>
      </c>
      <c r="J344" t="s">
        <v>3</v>
      </c>
      <c r="K344" t="s">
        <v>2638</v>
      </c>
      <c r="L344" s="1" t="s">
        <v>1</v>
      </c>
      <c r="M344" s="1" t="str">
        <f>B344</f>
        <v>GGAACTGTGGTCAAAGGATT</v>
      </c>
      <c r="N344" s="1" t="s">
        <v>2637</v>
      </c>
      <c r="O344" s="1">
        <v>-22.299999237060501</v>
      </c>
      <c r="P344" s="1">
        <v>0</v>
      </c>
    </row>
    <row r="345" spans="1:16">
      <c r="A345" t="s">
        <v>338</v>
      </c>
      <c r="B345" t="s">
        <v>2636</v>
      </c>
      <c r="C345" t="s">
        <v>7</v>
      </c>
      <c r="D345" t="s">
        <v>6</v>
      </c>
      <c r="E345" t="s">
        <v>277</v>
      </c>
      <c r="F345">
        <v>27854443</v>
      </c>
      <c r="G345">
        <v>27854466</v>
      </c>
      <c r="H345" t="s">
        <v>4</v>
      </c>
      <c r="I345">
        <v>0.217647059</v>
      </c>
      <c r="J345" t="s">
        <v>3</v>
      </c>
      <c r="K345" t="s">
        <v>2635</v>
      </c>
      <c r="L345" s="1" t="s">
        <v>1</v>
      </c>
      <c r="M345" s="1" t="str">
        <f>B345</f>
        <v>GGGTCCTCAGTTTATGCAAA</v>
      </c>
      <c r="N345" s="1" t="s">
        <v>2634</v>
      </c>
      <c r="O345" s="1">
        <v>-17.799999237060501</v>
      </c>
      <c r="P345" s="1">
        <v>0</v>
      </c>
    </row>
    <row r="346" spans="1:16">
      <c r="A346" t="s">
        <v>338</v>
      </c>
      <c r="B346" t="s">
        <v>2633</v>
      </c>
      <c r="C346" t="s">
        <v>7</v>
      </c>
      <c r="D346" t="s">
        <v>6</v>
      </c>
      <c r="E346" t="s">
        <v>277</v>
      </c>
      <c r="F346">
        <v>27854564</v>
      </c>
      <c r="G346">
        <v>27854587</v>
      </c>
      <c r="H346" t="s">
        <v>4</v>
      </c>
      <c r="I346">
        <v>0.2</v>
      </c>
      <c r="J346" t="s">
        <v>3</v>
      </c>
      <c r="K346" t="s">
        <v>2632</v>
      </c>
      <c r="L346" s="1" t="s">
        <v>1</v>
      </c>
      <c r="M346" s="1" t="str">
        <f>B346</f>
        <v>GGAATGCGTGATCCCAGACT</v>
      </c>
      <c r="N346" s="1" t="s">
        <v>2631</v>
      </c>
      <c r="O346" s="1">
        <v>-21.399999618530199</v>
      </c>
      <c r="P346" s="1">
        <v>-1.29999995231628</v>
      </c>
    </row>
    <row r="347" spans="1:16">
      <c r="A347" t="s">
        <v>338</v>
      </c>
      <c r="B347" t="s">
        <v>2630</v>
      </c>
      <c r="C347" t="s">
        <v>7</v>
      </c>
      <c r="D347" t="s">
        <v>6</v>
      </c>
      <c r="E347" t="s">
        <v>277</v>
      </c>
      <c r="F347">
        <v>27854639</v>
      </c>
      <c r="G347">
        <v>27854662</v>
      </c>
      <c r="H347" t="s">
        <v>4</v>
      </c>
      <c r="I347">
        <v>0.71960784300000002</v>
      </c>
      <c r="J347" t="s">
        <v>3</v>
      </c>
      <c r="K347" t="s">
        <v>2629</v>
      </c>
      <c r="L347" s="1" t="s">
        <v>1</v>
      </c>
      <c r="M347" s="1" t="str">
        <f>B347</f>
        <v>GGCTGTAGTTGAGACTGAGG</v>
      </c>
      <c r="N347" s="1" t="s">
        <v>2628</v>
      </c>
      <c r="O347" s="1">
        <v>-22.7000007629394</v>
      </c>
      <c r="P347" s="1">
        <v>-0.89999997615814198</v>
      </c>
    </row>
    <row r="348" spans="1:16">
      <c r="A348" t="s">
        <v>338</v>
      </c>
      <c r="B348" t="s">
        <v>2627</v>
      </c>
      <c r="C348" t="s">
        <v>7</v>
      </c>
      <c r="D348" t="s">
        <v>6</v>
      </c>
      <c r="E348" t="s">
        <v>277</v>
      </c>
      <c r="F348">
        <v>27854824</v>
      </c>
      <c r="G348">
        <v>27854847</v>
      </c>
      <c r="H348" t="s">
        <v>4</v>
      </c>
      <c r="I348">
        <v>0.80294117600000003</v>
      </c>
      <c r="J348" t="s">
        <v>3</v>
      </c>
      <c r="K348" t="s">
        <v>2626</v>
      </c>
      <c r="L348" s="1" t="s">
        <v>1</v>
      </c>
      <c r="M348" s="1" t="str">
        <f>B348</f>
        <v>GGTGGCAGAAACTGGAGTGG</v>
      </c>
      <c r="N348" s="1" t="s">
        <v>2625</v>
      </c>
      <c r="O348" s="1">
        <v>-25.399999618530199</v>
      </c>
      <c r="P348" s="1">
        <v>-0.20000000298023199</v>
      </c>
    </row>
    <row r="349" spans="1:16">
      <c r="A349" t="s">
        <v>338</v>
      </c>
      <c r="B349" t="s">
        <v>2624</v>
      </c>
      <c r="C349" t="s">
        <v>7</v>
      </c>
      <c r="D349" t="s">
        <v>6</v>
      </c>
      <c r="E349" t="s">
        <v>277</v>
      </c>
      <c r="F349">
        <v>27854896</v>
      </c>
      <c r="G349">
        <v>27854919</v>
      </c>
      <c r="H349" t="s">
        <v>4</v>
      </c>
      <c r="I349">
        <v>6.9607843000000003E-2</v>
      </c>
      <c r="J349" t="s">
        <v>3</v>
      </c>
      <c r="K349" t="s">
        <v>2623</v>
      </c>
      <c r="L349" s="1" t="s">
        <v>1</v>
      </c>
      <c r="M349" s="1" t="str">
        <f>B349</f>
        <v>GGGAAACCTTGACAATCTTG</v>
      </c>
      <c r="N349" s="1" t="s">
        <v>2622</v>
      </c>
      <c r="O349" s="1">
        <v>-20.7000007629394</v>
      </c>
      <c r="P349" s="1">
        <v>-1.3999999761581401</v>
      </c>
    </row>
    <row r="350" spans="1:16">
      <c r="A350" t="s">
        <v>338</v>
      </c>
      <c r="B350" t="s">
        <v>2621</v>
      </c>
      <c r="C350" t="s">
        <v>7</v>
      </c>
      <c r="D350" t="s">
        <v>6</v>
      </c>
      <c r="E350" t="s">
        <v>277</v>
      </c>
      <c r="F350">
        <v>27855120</v>
      </c>
      <c r="G350">
        <v>27855143</v>
      </c>
      <c r="H350" t="s">
        <v>4</v>
      </c>
      <c r="I350">
        <v>0.97156862700000002</v>
      </c>
      <c r="J350" t="s">
        <v>3</v>
      </c>
      <c r="K350" t="s">
        <v>2620</v>
      </c>
      <c r="L350" s="1" t="s">
        <v>1</v>
      </c>
      <c r="M350" s="1" t="str">
        <f>B350</f>
        <v>GGCAGTTGTGCGTGTATCCT</v>
      </c>
      <c r="N350" s="1" t="s">
        <v>2619</v>
      </c>
      <c r="O350" s="1">
        <v>-22.799999237060501</v>
      </c>
      <c r="P350" s="1">
        <v>-2.5999999046325599</v>
      </c>
    </row>
    <row r="351" spans="1:16">
      <c r="A351" t="s">
        <v>338</v>
      </c>
      <c r="B351" t="s">
        <v>2618</v>
      </c>
      <c r="C351" t="s">
        <v>7</v>
      </c>
      <c r="D351" t="s">
        <v>6</v>
      </c>
      <c r="E351" t="s">
        <v>94</v>
      </c>
      <c r="F351">
        <v>50936640</v>
      </c>
      <c r="G351">
        <v>50936663</v>
      </c>
      <c r="H351" t="s">
        <v>4</v>
      </c>
      <c r="I351">
        <v>0.31862745100000001</v>
      </c>
      <c r="J351" t="s">
        <v>3</v>
      </c>
      <c r="K351" t="s">
        <v>2617</v>
      </c>
      <c r="L351" s="1" t="s">
        <v>1</v>
      </c>
      <c r="M351" s="1" t="str">
        <f>B351</f>
        <v>GGTTTATCCAGTTCTTCCTG</v>
      </c>
      <c r="N351" s="1" t="s">
        <v>2616</v>
      </c>
      <c r="O351" s="1">
        <v>-20.600000381469702</v>
      </c>
      <c r="P351" s="1">
        <v>-0.89999997615814198</v>
      </c>
    </row>
    <row r="352" spans="1:16">
      <c r="A352" t="s">
        <v>338</v>
      </c>
      <c r="B352" t="s">
        <v>2615</v>
      </c>
      <c r="C352" t="s">
        <v>7</v>
      </c>
      <c r="D352" t="s">
        <v>6</v>
      </c>
      <c r="E352" t="s">
        <v>94</v>
      </c>
      <c r="F352">
        <v>50936761</v>
      </c>
      <c r="G352">
        <v>50936784</v>
      </c>
      <c r="H352" t="s">
        <v>4</v>
      </c>
      <c r="I352">
        <v>0.27450980400000002</v>
      </c>
      <c r="J352" t="s">
        <v>3</v>
      </c>
      <c r="K352" t="s">
        <v>2614</v>
      </c>
      <c r="L352" s="1" t="s">
        <v>1</v>
      </c>
      <c r="M352" s="1" t="str">
        <f>B352</f>
        <v>GGTTACTGCTGTTGCTGTAC</v>
      </c>
      <c r="N352" s="1" t="s">
        <v>2613</v>
      </c>
      <c r="O352" s="1">
        <v>-21.399999618530199</v>
      </c>
      <c r="P352" s="1">
        <v>-3.20000004768371</v>
      </c>
    </row>
    <row r="353" spans="1:16">
      <c r="A353" t="s">
        <v>338</v>
      </c>
      <c r="B353" t="s">
        <v>2612</v>
      </c>
      <c r="C353" t="s">
        <v>7</v>
      </c>
      <c r="D353" t="s">
        <v>6</v>
      </c>
      <c r="E353" t="s">
        <v>94</v>
      </c>
      <c r="F353">
        <v>50937033</v>
      </c>
      <c r="G353">
        <v>50937056</v>
      </c>
      <c r="H353" t="s">
        <v>4</v>
      </c>
      <c r="I353">
        <v>0.29509803899999998</v>
      </c>
      <c r="J353" t="s">
        <v>3</v>
      </c>
      <c r="K353" t="s">
        <v>2611</v>
      </c>
      <c r="L353" s="1" t="s">
        <v>1</v>
      </c>
      <c r="M353" s="1" t="str">
        <f>B353</f>
        <v>GGGGGGCAGTGCCAGTGGCT</v>
      </c>
      <c r="N353" s="1" t="s">
        <v>2610</v>
      </c>
      <c r="O353" s="1">
        <v>-25.100000381469702</v>
      </c>
      <c r="P353" s="1">
        <v>-2.70000004768371</v>
      </c>
    </row>
    <row r="354" spans="1:16">
      <c r="A354" t="s">
        <v>338</v>
      </c>
      <c r="B354" t="s">
        <v>2609</v>
      </c>
      <c r="C354" t="s">
        <v>7</v>
      </c>
      <c r="D354" t="s">
        <v>6</v>
      </c>
      <c r="E354" t="s">
        <v>94</v>
      </c>
      <c r="F354">
        <v>50937115</v>
      </c>
      <c r="G354">
        <v>50937138</v>
      </c>
      <c r="H354" t="s">
        <v>4</v>
      </c>
      <c r="I354">
        <v>7.0588234999999999E-2</v>
      </c>
      <c r="J354" t="s">
        <v>3</v>
      </c>
      <c r="K354" t="s">
        <v>2608</v>
      </c>
      <c r="L354" s="1" t="s">
        <v>1</v>
      </c>
      <c r="M354" s="1" t="str">
        <f>B354</f>
        <v>GGCACGCGCATGCCAGTGTG</v>
      </c>
      <c r="N354" s="1" t="s">
        <v>2607</v>
      </c>
      <c r="O354" s="1">
        <v>-24</v>
      </c>
      <c r="P354" s="1">
        <v>-5.1999998092651296</v>
      </c>
    </row>
    <row r="355" spans="1:16">
      <c r="A355" t="s">
        <v>338</v>
      </c>
      <c r="B355" t="s">
        <v>2606</v>
      </c>
      <c r="C355" t="s">
        <v>7</v>
      </c>
      <c r="D355" t="s">
        <v>6</v>
      </c>
      <c r="E355" t="s">
        <v>94</v>
      </c>
      <c r="F355">
        <v>50937173</v>
      </c>
      <c r="G355">
        <v>50937196</v>
      </c>
      <c r="H355" t="s">
        <v>4</v>
      </c>
      <c r="I355">
        <v>0.12254901999999999</v>
      </c>
      <c r="J355" t="s">
        <v>3</v>
      </c>
      <c r="K355" t="s">
        <v>2605</v>
      </c>
      <c r="L355" s="1" t="s">
        <v>1</v>
      </c>
      <c r="M355" s="1" t="str">
        <f>B355</f>
        <v>GGTGACGCCGTAGCGAGTGT</v>
      </c>
      <c r="N355" s="1" t="s">
        <v>2604</v>
      </c>
      <c r="O355" s="1">
        <v>-29.899999618530199</v>
      </c>
      <c r="P355" s="1">
        <v>-2.5</v>
      </c>
    </row>
    <row r="356" spans="1:16">
      <c r="A356" t="s">
        <v>338</v>
      </c>
      <c r="B356" t="s">
        <v>2603</v>
      </c>
      <c r="C356" t="s">
        <v>7</v>
      </c>
      <c r="D356" t="s">
        <v>6</v>
      </c>
      <c r="E356" t="s">
        <v>94</v>
      </c>
      <c r="F356">
        <v>50937221</v>
      </c>
      <c r="G356">
        <v>50937244</v>
      </c>
      <c r="H356" t="s">
        <v>4</v>
      </c>
      <c r="I356">
        <v>0.179411765</v>
      </c>
      <c r="J356" t="s">
        <v>3</v>
      </c>
      <c r="K356" t="s">
        <v>2602</v>
      </c>
      <c r="L356" s="1" t="s">
        <v>1</v>
      </c>
      <c r="M356" s="1" t="str">
        <f>B356</f>
        <v>GGAGAAGTCGAACTGTATGA</v>
      </c>
      <c r="N356" s="1" t="s">
        <v>2601</v>
      </c>
      <c r="O356" s="1">
        <v>-23.299999237060501</v>
      </c>
      <c r="P356" s="1">
        <v>0</v>
      </c>
    </row>
    <row r="357" spans="1:16">
      <c r="A357" t="s">
        <v>338</v>
      </c>
      <c r="B357" t="s">
        <v>2600</v>
      </c>
      <c r="C357" t="s">
        <v>7</v>
      </c>
      <c r="D357" t="s">
        <v>6</v>
      </c>
      <c r="E357" t="s">
        <v>94</v>
      </c>
      <c r="F357">
        <v>50937371</v>
      </c>
      <c r="G357">
        <v>50937394</v>
      </c>
      <c r="H357" t="s">
        <v>4</v>
      </c>
      <c r="I357">
        <v>0.51764705899999996</v>
      </c>
      <c r="J357" t="s">
        <v>3</v>
      </c>
      <c r="K357" t="s">
        <v>2599</v>
      </c>
      <c r="L357" s="1" t="s">
        <v>1</v>
      </c>
      <c r="M357" s="1" t="str">
        <f>B357</f>
        <v>GGTGGAGCTGGAGTACTCTC</v>
      </c>
      <c r="N357" s="1" t="s">
        <v>2598</v>
      </c>
      <c r="O357" s="1">
        <v>-25.899999618530199</v>
      </c>
      <c r="P357" s="1">
        <v>-2.20000004768371</v>
      </c>
    </row>
    <row r="358" spans="1:16">
      <c r="A358" t="s">
        <v>338</v>
      </c>
      <c r="B358" t="s">
        <v>2597</v>
      </c>
      <c r="C358" t="s">
        <v>7</v>
      </c>
      <c r="D358" t="s">
        <v>6</v>
      </c>
      <c r="E358" t="s">
        <v>94</v>
      </c>
      <c r="F358">
        <v>50937414</v>
      </c>
      <c r="G358">
        <v>50937437</v>
      </c>
      <c r="H358" t="s">
        <v>4</v>
      </c>
      <c r="I358">
        <v>0.48235294099999998</v>
      </c>
      <c r="J358" t="s">
        <v>3</v>
      </c>
      <c r="K358" t="s">
        <v>2596</v>
      </c>
      <c r="L358" s="1" t="s">
        <v>1</v>
      </c>
      <c r="M358" s="1" t="str">
        <f>B358</f>
        <v>GGAAGACAATCCCTGACCAG</v>
      </c>
      <c r="N358" s="1" t="s">
        <v>2595</v>
      </c>
      <c r="O358" s="1">
        <v>-20.399999618530199</v>
      </c>
      <c r="P358" s="1">
        <v>-1.3999999761581401</v>
      </c>
    </row>
    <row r="359" spans="1:16">
      <c r="A359" t="s">
        <v>338</v>
      </c>
      <c r="B359" t="s">
        <v>2594</v>
      </c>
      <c r="C359" t="s">
        <v>7</v>
      </c>
      <c r="D359" t="s">
        <v>6</v>
      </c>
      <c r="E359" t="s">
        <v>15</v>
      </c>
      <c r="F359">
        <v>7788893</v>
      </c>
      <c r="G359">
        <v>7788916</v>
      </c>
      <c r="H359" t="s">
        <v>4</v>
      </c>
      <c r="I359">
        <v>0.92352941200000005</v>
      </c>
      <c r="J359" t="s">
        <v>3</v>
      </c>
      <c r="K359" t="s">
        <v>2593</v>
      </c>
      <c r="L359" s="1" t="s">
        <v>1</v>
      </c>
      <c r="M359" s="1" t="str">
        <f>B359</f>
        <v>GGCAATGGGAAAGCGTGTAC</v>
      </c>
      <c r="N359" s="1" t="s">
        <v>2592</v>
      </c>
      <c r="O359" s="1">
        <v>-23.899999618530199</v>
      </c>
      <c r="P359" s="1">
        <v>-1</v>
      </c>
    </row>
    <row r="360" spans="1:16">
      <c r="A360" t="s">
        <v>338</v>
      </c>
      <c r="B360" t="s">
        <v>2591</v>
      </c>
      <c r="C360" t="s">
        <v>7</v>
      </c>
      <c r="D360" t="s">
        <v>6</v>
      </c>
      <c r="E360" t="s">
        <v>15</v>
      </c>
      <c r="F360">
        <v>7788934</v>
      </c>
      <c r="G360">
        <v>7788957</v>
      </c>
      <c r="H360" t="s">
        <v>4</v>
      </c>
      <c r="I360">
        <v>0.95490196100000002</v>
      </c>
      <c r="J360" t="s">
        <v>3</v>
      </c>
      <c r="K360" t="s">
        <v>2590</v>
      </c>
      <c r="L360" s="1" t="s">
        <v>1</v>
      </c>
      <c r="M360" s="1" t="str">
        <f>B360</f>
        <v>GGGCCAGCAGCCTATGGGTC</v>
      </c>
      <c r="N360" s="1" t="s">
        <v>2589</v>
      </c>
      <c r="O360" s="1">
        <v>-24.899999618530199</v>
      </c>
      <c r="P360" s="1">
        <v>-4.3000001907348597</v>
      </c>
    </row>
    <row r="361" spans="1:16">
      <c r="A361" t="s">
        <v>338</v>
      </c>
      <c r="B361" t="s">
        <v>2588</v>
      </c>
      <c r="C361" t="s">
        <v>7</v>
      </c>
      <c r="D361" t="s">
        <v>6</v>
      </c>
      <c r="E361" t="s">
        <v>15</v>
      </c>
      <c r="F361">
        <v>7788985</v>
      </c>
      <c r="G361">
        <v>7789008</v>
      </c>
      <c r="H361" t="s">
        <v>4</v>
      </c>
      <c r="I361">
        <v>0.178431373</v>
      </c>
      <c r="J361" t="s">
        <v>3</v>
      </c>
      <c r="K361" t="s">
        <v>2587</v>
      </c>
      <c r="L361" s="1" t="s">
        <v>1</v>
      </c>
      <c r="M361" s="1" t="str">
        <f>B361</f>
        <v>GGCCCCTGAGATGAGGCCCA</v>
      </c>
      <c r="N361" s="1" t="s">
        <v>2586</v>
      </c>
      <c r="O361" s="1">
        <v>-24.7000007629394</v>
      </c>
      <c r="P361" s="1">
        <v>-7.1999998092651296</v>
      </c>
    </row>
    <row r="362" spans="1:16">
      <c r="A362" t="s">
        <v>338</v>
      </c>
      <c r="B362" t="s">
        <v>2585</v>
      </c>
      <c r="C362" t="s">
        <v>7</v>
      </c>
      <c r="D362" t="s">
        <v>6</v>
      </c>
      <c r="E362" t="s">
        <v>15</v>
      </c>
      <c r="F362">
        <v>7789050</v>
      </c>
      <c r="G362">
        <v>7789073</v>
      </c>
      <c r="H362" t="s">
        <v>4</v>
      </c>
      <c r="I362">
        <v>0.63627451000000002</v>
      </c>
      <c r="J362" t="s">
        <v>3</v>
      </c>
      <c r="K362" t="s">
        <v>2584</v>
      </c>
      <c r="L362" s="1" t="s">
        <v>1</v>
      </c>
      <c r="M362" s="1" t="str">
        <f>B362</f>
        <v>GGCACTGAAAGCGGCCAGGA</v>
      </c>
      <c r="N362" s="1" t="s">
        <v>2583</v>
      </c>
      <c r="O362" s="1">
        <v>-24.600000381469702</v>
      </c>
      <c r="P362" s="1">
        <v>-3.5</v>
      </c>
    </row>
    <row r="363" spans="1:16">
      <c r="A363" t="s">
        <v>338</v>
      </c>
      <c r="B363" t="s">
        <v>2582</v>
      </c>
      <c r="C363" t="s">
        <v>7</v>
      </c>
      <c r="D363" t="s">
        <v>6</v>
      </c>
      <c r="E363" t="s">
        <v>15</v>
      </c>
      <c r="F363">
        <v>7789209</v>
      </c>
      <c r="G363">
        <v>7789232</v>
      </c>
      <c r="H363" t="s">
        <v>4</v>
      </c>
      <c r="I363">
        <v>0.235294118</v>
      </c>
      <c r="J363" t="s">
        <v>3</v>
      </c>
      <c r="K363" t="s">
        <v>2581</v>
      </c>
      <c r="L363" s="1" t="s">
        <v>1</v>
      </c>
      <c r="M363" s="1" t="str">
        <f>B363</f>
        <v>GGCTCTTCCCACACTGGAAA</v>
      </c>
      <c r="N363" s="1" t="s">
        <v>2580</v>
      </c>
      <c r="O363" s="1">
        <v>-21.600000381469702</v>
      </c>
      <c r="P363" s="1">
        <v>-2.5</v>
      </c>
    </row>
    <row r="364" spans="1:16">
      <c r="A364" t="s">
        <v>338</v>
      </c>
      <c r="B364" t="s">
        <v>2579</v>
      </c>
      <c r="C364" t="s">
        <v>7</v>
      </c>
      <c r="D364" t="s">
        <v>6</v>
      </c>
      <c r="E364" t="s">
        <v>15</v>
      </c>
      <c r="F364">
        <v>7789302</v>
      </c>
      <c r="G364">
        <v>7789325</v>
      </c>
      <c r="H364" t="s">
        <v>4</v>
      </c>
      <c r="I364">
        <v>0.66960784299999998</v>
      </c>
      <c r="J364" t="s">
        <v>3</v>
      </c>
      <c r="K364" t="s">
        <v>2578</v>
      </c>
      <c r="L364" s="1" t="s">
        <v>1</v>
      </c>
      <c r="M364" s="1" t="str">
        <f>B364</f>
        <v>GGTGGTAGTCGAGAGGTGGC</v>
      </c>
      <c r="N364" s="1" t="s">
        <v>2577</v>
      </c>
      <c r="O364" s="1">
        <v>-25.5</v>
      </c>
      <c r="P364" s="1">
        <v>-0.20000000298023199</v>
      </c>
    </row>
    <row r="365" spans="1:16">
      <c r="A365" t="s">
        <v>338</v>
      </c>
      <c r="B365" t="s">
        <v>2576</v>
      </c>
      <c r="C365" t="s">
        <v>7</v>
      </c>
      <c r="D365" t="s">
        <v>6</v>
      </c>
      <c r="E365" t="s">
        <v>15</v>
      </c>
      <c r="F365">
        <v>7789486</v>
      </c>
      <c r="G365">
        <v>7789509</v>
      </c>
      <c r="H365" t="s">
        <v>4</v>
      </c>
      <c r="I365">
        <v>0.93431372499999998</v>
      </c>
      <c r="J365" t="s">
        <v>3</v>
      </c>
      <c r="K365" t="s">
        <v>2575</v>
      </c>
      <c r="L365" s="1" t="s">
        <v>1</v>
      </c>
      <c r="M365" s="1" t="str">
        <f>B365</f>
        <v>GGGCCTTGTGCTCCCTGGCA</v>
      </c>
      <c r="N365" s="1" t="s">
        <v>2574</v>
      </c>
      <c r="O365" s="1">
        <v>-24.799999237060501</v>
      </c>
      <c r="P365" s="1">
        <v>-3.5999999046325599</v>
      </c>
    </row>
    <row r="366" spans="1:16">
      <c r="A366" t="s">
        <v>338</v>
      </c>
      <c r="B366" t="s">
        <v>2573</v>
      </c>
      <c r="C366" t="s">
        <v>7</v>
      </c>
      <c r="D366" t="s">
        <v>6</v>
      </c>
      <c r="E366" t="s">
        <v>15</v>
      </c>
      <c r="F366">
        <v>7789536</v>
      </c>
      <c r="G366">
        <v>7789559</v>
      </c>
      <c r="H366" t="s">
        <v>4</v>
      </c>
      <c r="I366">
        <v>0.57549019599999995</v>
      </c>
      <c r="J366" t="s">
        <v>3</v>
      </c>
      <c r="K366" t="s">
        <v>2572</v>
      </c>
      <c r="L366" s="1" t="s">
        <v>1</v>
      </c>
      <c r="M366" s="1" t="str">
        <f>B366</f>
        <v>GGTGATGAAGAAGAACCATC</v>
      </c>
      <c r="N366" s="1" t="s">
        <v>2571</v>
      </c>
      <c r="O366" s="1">
        <v>-22.2000007629394</v>
      </c>
      <c r="P366" s="1">
        <v>-2.5</v>
      </c>
    </row>
    <row r="367" spans="1:16">
      <c r="A367" t="s">
        <v>338</v>
      </c>
      <c r="B367" t="s">
        <v>2570</v>
      </c>
      <c r="C367" t="s">
        <v>7</v>
      </c>
      <c r="D367" t="s">
        <v>6</v>
      </c>
      <c r="E367" t="s">
        <v>15</v>
      </c>
      <c r="F367">
        <v>7789601</v>
      </c>
      <c r="G367">
        <v>7789624</v>
      </c>
      <c r="H367" t="s">
        <v>4</v>
      </c>
      <c r="I367">
        <v>0.77254902000000003</v>
      </c>
      <c r="J367" t="s">
        <v>3</v>
      </c>
      <c r="K367" t="s">
        <v>2569</v>
      </c>
      <c r="L367" s="1" t="s">
        <v>1</v>
      </c>
      <c r="M367" s="1" t="str">
        <f>B367</f>
        <v>GGGGTGTAGTTCCCCCTCCT</v>
      </c>
      <c r="N367" s="1" t="s">
        <v>2568</v>
      </c>
      <c r="O367" s="1">
        <v>-24.799999237060501</v>
      </c>
      <c r="P367" s="1">
        <v>-6.5999999046325604</v>
      </c>
    </row>
    <row r="368" spans="1:16">
      <c r="A368" t="s">
        <v>338</v>
      </c>
      <c r="B368" t="s">
        <v>2567</v>
      </c>
      <c r="C368" t="s">
        <v>7</v>
      </c>
      <c r="D368" t="s">
        <v>6</v>
      </c>
      <c r="E368" t="s">
        <v>22</v>
      </c>
      <c r="F368">
        <v>32918507</v>
      </c>
      <c r="G368">
        <v>32918530</v>
      </c>
      <c r="H368" t="s">
        <v>4</v>
      </c>
      <c r="I368">
        <v>0.86470588199999998</v>
      </c>
      <c r="J368" t="s">
        <v>3</v>
      </c>
      <c r="K368" t="s">
        <v>2566</v>
      </c>
      <c r="L368" s="1" t="s">
        <v>1</v>
      </c>
      <c r="M368" s="1" t="str">
        <f>B368</f>
        <v>GGTGTGTCGGACACCCCGGG</v>
      </c>
      <c r="N368" s="1" t="s">
        <v>2565</v>
      </c>
      <c r="O368" s="1">
        <v>-27.600000381469702</v>
      </c>
      <c r="P368" s="1">
        <v>-6.4000000953674299</v>
      </c>
    </row>
    <row r="369" spans="1:16">
      <c r="A369" t="s">
        <v>338</v>
      </c>
      <c r="B369" t="s">
        <v>2564</v>
      </c>
      <c r="C369" t="s">
        <v>7</v>
      </c>
      <c r="D369" t="s">
        <v>6</v>
      </c>
      <c r="E369" t="s">
        <v>22</v>
      </c>
      <c r="F369">
        <v>32918576</v>
      </c>
      <c r="G369">
        <v>32918599</v>
      </c>
      <c r="H369" t="s">
        <v>4</v>
      </c>
      <c r="I369">
        <v>0.81568627500000002</v>
      </c>
      <c r="J369" t="s">
        <v>3</v>
      </c>
      <c r="K369" t="s">
        <v>2563</v>
      </c>
      <c r="L369" s="1" t="s">
        <v>1</v>
      </c>
      <c r="M369" s="1" t="str">
        <f>B369</f>
        <v>GGGTGCCCAGGAGGAGCCCT</v>
      </c>
      <c r="N369" s="1" t="s">
        <v>2562</v>
      </c>
      <c r="O369" s="1">
        <v>-31.5</v>
      </c>
      <c r="P369" s="1">
        <v>-7.9000000953674299</v>
      </c>
    </row>
    <row r="370" spans="1:16">
      <c r="A370" t="s">
        <v>338</v>
      </c>
      <c r="B370" t="s">
        <v>2561</v>
      </c>
      <c r="C370" t="s">
        <v>7</v>
      </c>
      <c r="D370" t="s">
        <v>6</v>
      </c>
      <c r="E370" t="s">
        <v>22</v>
      </c>
      <c r="F370">
        <v>32918644</v>
      </c>
      <c r="G370">
        <v>32918667</v>
      </c>
      <c r="H370" t="s">
        <v>4</v>
      </c>
      <c r="I370">
        <v>0.10784313700000001</v>
      </c>
      <c r="J370" t="s">
        <v>3</v>
      </c>
      <c r="K370" t="s">
        <v>2560</v>
      </c>
      <c r="L370" s="1" t="s">
        <v>1</v>
      </c>
      <c r="M370" s="1" t="str">
        <f>B370</f>
        <v>GGGGAAAGCAAAAGTTGTCC</v>
      </c>
      <c r="N370" s="1" t="s">
        <v>2559</v>
      </c>
      <c r="O370" s="1">
        <v>-19.799999237060501</v>
      </c>
      <c r="P370" s="1">
        <v>-2.7999999523162802</v>
      </c>
    </row>
    <row r="371" spans="1:16">
      <c r="A371" t="s">
        <v>338</v>
      </c>
      <c r="B371" t="s">
        <v>2558</v>
      </c>
      <c r="C371" t="s">
        <v>7</v>
      </c>
      <c r="D371" t="s">
        <v>6</v>
      </c>
      <c r="E371" t="s">
        <v>22</v>
      </c>
      <c r="F371">
        <v>32918725</v>
      </c>
      <c r="G371">
        <v>32918748</v>
      </c>
      <c r="H371" t="s">
        <v>4</v>
      </c>
      <c r="I371">
        <v>6.862745E-3</v>
      </c>
      <c r="J371" t="s">
        <v>3</v>
      </c>
      <c r="K371" t="s">
        <v>2557</v>
      </c>
      <c r="L371" s="1" t="s">
        <v>1</v>
      </c>
      <c r="M371" s="1" t="str">
        <f>B371</f>
        <v>GGTGAGGTCAGCATTGGAAT</v>
      </c>
      <c r="N371" s="1" t="s">
        <v>2556</v>
      </c>
      <c r="O371" s="1">
        <v>-23.7000007629394</v>
      </c>
      <c r="P371" s="1">
        <v>-1.1000000238418499</v>
      </c>
    </row>
    <row r="372" spans="1:16">
      <c r="A372" t="s">
        <v>338</v>
      </c>
      <c r="B372" t="s">
        <v>2555</v>
      </c>
      <c r="C372" t="s">
        <v>7</v>
      </c>
      <c r="D372" t="s">
        <v>6</v>
      </c>
      <c r="E372" t="s">
        <v>22</v>
      </c>
      <c r="F372">
        <v>32918848</v>
      </c>
      <c r="G372">
        <v>32918871</v>
      </c>
      <c r="H372" t="s">
        <v>4</v>
      </c>
      <c r="I372">
        <v>0.90294117600000001</v>
      </c>
      <c r="J372" t="s">
        <v>3</v>
      </c>
      <c r="K372" t="s">
        <v>2554</v>
      </c>
      <c r="L372" s="1" t="s">
        <v>1</v>
      </c>
      <c r="M372" s="1" t="str">
        <f>B372</f>
        <v>GGGGCTCCAGGTGGGAGGTA</v>
      </c>
      <c r="N372" s="1" t="s">
        <v>2553</v>
      </c>
      <c r="O372" s="1">
        <v>-22.399999618530199</v>
      </c>
      <c r="P372" s="1">
        <v>-5.5</v>
      </c>
    </row>
    <row r="373" spans="1:16">
      <c r="A373" t="s">
        <v>338</v>
      </c>
      <c r="B373" t="s">
        <v>2552</v>
      </c>
      <c r="C373" t="s">
        <v>7</v>
      </c>
      <c r="D373" t="s">
        <v>6</v>
      </c>
      <c r="E373" t="s">
        <v>22</v>
      </c>
      <c r="F373">
        <v>32918918</v>
      </c>
      <c r="G373">
        <v>32918941</v>
      </c>
      <c r="H373" t="s">
        <v>4</v>
      </c>
      <c r="I373">
        <v>0.52843137299999998</v>
      </c>
      <c r="J373" t="s">
        <v>3</v>
      </c>
      <c r="K373" t="s">
        <v>2551</v>
      </c>
      <c r="L373" s="1" t="s">
        <v>1</v>
      </c>
      <c r="M373" s="1" t="str">
        <f>B373</f>
        <v>GGATGCTTTACGGGAAGTCA</v>
      </c>
      <c r="N373" s="1" t="s">
        <v>2550</v>
      </c>
      <c r="O373" s="1">
        <v>-25.2000007629394</v>
      </c>
      <c r="P373" s="1">
        <v>-1.79999995231628</v>
      </c>
    </row>
    <row r="374" spans="1:16">
      <c r="A374" t="s">
        <v>338</v>
      </c>
      <c r="B374" t="s">
        <v>2549</v>
      </c>
      <c r="C374" t="s">
        <v>7</v>
      </c>
      <c r="D374" t="s">
        <v>6</v>
      </c>
      <c r="E374" t="s">
        <v>22</v>
      </c>
      <c r="F374">
        <v>32918970</v>
      </c>
      <c r="G374">
        <v>32918993</v>
      </c>
      <c r="H374" t="s">
        <v>4</v>
      </c>
      <c r="I374">
        <v>0.66176470600000004</v>
      </c>
      <c r="J374" t="s">
        <v>3</v>
      </c>
      <c r="K374" t="s">
        <v>2548</v>
      </c>
      <c r="L374" s="1" t="s">
        <v>1</v>
      </c>
      <c r="M374" s="1" t="str">
        <f>B374</f>
        <v>GGAAGATCAACAGCCGTGAA</v>
      </c>
      <c r="N374" s="1" t="s">
        <v>2547</v>
      </c>
      <c r="O374" s="1">
        <v>-23.100000381469702</v>
      </c>
      <c r="P374" s="1">
        <v>0</v>
      </c>
    </row>
    <row r="375" spans="1:16">
      <c r="A375" t="s">
        <v>338</v>
      </c>
      <c r="B375" t="s">
        <v>2546</v>
      </c>
      <c r="C375" t="s">
        <v>7</v>
      </c>
      <c r="D375" t="s">
        <v>6</v>
      </c>
      <c r="E375" t="s">
        <v>22</v>
      </c>
      <c r="F375">
        <v>32919031</v>
      </c>
      <c r="G375">
        <v>32919054</v>
      </c>
      <c r="H375" t="s">
        <v>4</v>
      </c>
      <c r="I375">
        <v>0.48137254899999998</v>
      </c>
      <c r="J375" t="s">
        <v>3</v>
      </c>
      <c r="K375" t="s">
        <v>2545</v>
      </c>
      <c r="L375" s="1" t="s">
        <v>1</v>
      </c>
      <c r="M375" s="1" t="str">
        <f>B375</f>
        <v>GGAGGTTTTGAAGATCGGAG</v>
      </c>
      <c r="N375" s="1" t="s">
        <v>2544</v>
      </c>
      <c r="O375" s="1">
        <v>-21.799999237060501</v>
      </c>
      <c r="P375" s="1">
        <v>-0.30000001192092801</v>
      </c>
    </row>
    <row r="376" spans="1:16">
      <c r="A376" t="s">
        <v>338</v>
      </c>
      <c r="B376" t="s">
        <v>2543</v>
      </c>
      <c r="C376" t="s">
        <v>7</v>
      </c>
      <c r="D376" t="s">
        <v>6</v>
      </c>
      <c r="E376" t="s">
        <v>22</v>
      </c>
      <c r="F376">
        <v>32919142</v>
      </c>
      <c r="G376">
        <v>32919165</v>
      </c>
      <c r="H376" t="s">
        <v>4</v>
      </c>
      <c r="I376">
        <v>0.492156863</v>
      </c>
      <c r="J376" t="s">
        <v>3</v>
      </c>
      <c r="K376" t="s">
        <v>2542</v>
      </c>
      <c r="L376" s="1" t="s">
        <v>1</v>
      </c>
      <c r="M376" s="1" t="str">
        <f>B376</f>
        <v>GGTGTTAGATACAGAGAGCA</v>
      </c>
      <c r="N376" s="1" t="s">
        <v>2541</v>
      </c>
      <c r="O376" s="1">
        <v>-21.600000381469702</v>
      </c>
      <c r="P376" s="1">
        <v>-0.10000000149011599</v>
      </c>
    </row>
    <row r="377" spans="1:16">
      <c r="A377" t="s">
        <v>338</v>
      </c>
      <c r="B377" t="s">
        <v>2540</v>
      </c>
      <c r="C377" t="s">
        <v>7</v>
      </c>
      <c r="D377" t="s">
        <v>6</v>
      </c>
      <c r="E377" t="s">
        <v>22</v>
      </c>
      <c r="F377">
        <v>32919449</v>
      </c>
      <c r="G377">
        <v>32919472</v>
      </c>
      <c r="H377" t="s">
        <v>4</v>
      </c>
      <c r="I377">
        <v>0.32254902000000002</v>
      </c>
      <c r="J377" t="s">
        <v>3</v>
      </c>
      <c r="K377" t="s">
        <v>2539</v>
      </c>
      <c r="L377" s="1" t="s">
        <v>1</v>
      </c>
      <c r="M377" s="1" t="str">
        <f>B377</f>
        <v>GGAACAACATTAATCATTTA</v>
      </c>
      <c r="N377" s="1" t="s">
        <v>2538</v>
      </c>
      <c r="O377" s="1">
        <v>-17.7000007629394</v>
      </c>
      <c r="P377" s="1">
        <v>0</v>
      </c>
    </row>
    <row r="378" spans="1:16">
      <c r="A378" t="s">
        <v>338</v>
      </c>
      <c r="B378" t="s">
        <v>2537</v>
      </c>
      <c r="C378" t="s">
        <v>7</v>
      </c>
      <c r="D378" t="s">
        <v>6</v>
      </c>
      <c r="E378" t="s">
        <v>94</v>
      </c>
      <c r="F378">
        <v>17282494</v>
      </c>
      <c r="G378">
        <v>17282517</v>
      </c>
      <c r="H378" t="s">
        <v>4</v>
      </c>
      <c r="I378">
        <v>0.97058823500000002</v>
      </c>
      <c r="J378" t="s">
        <v>3</v>
      </c>
      <c r="K378" t="s">
        <v>2536</v>
      </c>
      <c r="L378" s="1" t="s">
        <v>1</v>
      </c>
      <c r="M378" s="1" t="str">
        <f>B378</f>
        <v>GGAGAGGCGAGTGGTGTTTT</v>
      </c>
      <c r="N378" s="1" t="s">
        <v>2535</v>
      </c>
      <c r="O378" s="1">
        <v>-26</v>
      </c>
      <c r="P378" s="1">
        <v>-3</v>
      </c>
    </row>
    <row r="379" spans="1:16">
      <c r="A379" t="s">
        <v>338</v>
      </c>
      <c r="B379" t="s">
        <v>2534</v>
      </c>
      <c r="C379" t="s">
        <v>7</v>
      </c>
      <c r="D379" t="s">
        <v>6</v>
      </c>
      <c r="E379" t="s">
        <v>94</v>
      </c>
      <c r="F379">
        <v>17282564</v>
      </c>
      <c r="G379">
        <v>17282587</v>
      </c>
      <c r="H379" t="s">
        <v>4</v>
      </c>
      <c r="I379">
        <v>0.804901961</v>
      </c>
      <c r="J379" t="s">
        <v>3</v>
      </c>
      <c r="K379" t="s">
        <v>2533</v>
      </c>
      <c r="L379" s="1" t="s">
        <v>1</v>
      </c>
      <c r="M379" s="1" t="str">
        <f>B379</f>
        <v>GGACACTGGGCAATGGGGTG</v>
      </c>
      <c r="N379" s="1" t="s">
        <v>2532</v>
      </c>
      <c r="O379" s="1">
        <v>-26.399999618530199</v>
      </c>
      <c r="P379" s="1">
        <v>-1.6000000238418499</v>
      </c>
    </row>
    <row r="380" spans="1:16">
      <c r="A380" t="s">
        <v>338</v>
      </c>
      <c r="B380" t="s">
        <v>2531</v>
      </c>
      <c r="C380" t="s">
        <v>7</v>
      </c>
      <c r="D380" t="s">
        <v>6</v>
      </c>
      <c r="E380" t="s">
        <v>94</v>
      </c>
      <c r="F380">
        <v>17282623</v>
      </c>
      <c r="G380">
        <v>17282646</v>
      </c>
      <c r="H380" t="s">
        <v>4</v>
      </c>
      <c r="I380">
        <v>0.34215686299999998</v>
      </c>
      <c r="J380" t="s">
        <v>3</v>
      </c>
      <c r="K380" t="s">
        <v>2530</v>
      </c>
      <c r="L380" s="1" t="s">
        <v>1</v>
      </c>
      <c r="M380" s="1" t="str">
        <f>B380</f>
        <v>GGTGACACAGTTACTCCTTT</v>
      </c>
      <c r="N380" s="1" t="s">
        <v>2529</v>
      </c>
      <c r="O380" s="1">
        <v>-24.7000007629394</v>
      </c>
      <c r="P380" s="1">
        <v>-3</v>
      </c>
    </row>
    <row r="381" spans="1:16">
      <c r="A381" t="s">
        <v>338</v>
      </c>
      <c r="B381" t="s">
        <v>2528</v>
      </c>
      <c r="C381" t="s">
        <v>7</v>
      </c>
      <c r="D381" t="s">
        <v>6</v>
      </c>
      <c r="E381" t="s">
        <v>94</v>
      </c>
      <c r="F381">
        <v>17282683</v>
      </c>
      <c r="G381">
        <v>17282706</v>
      </c>
      <c r="H381" t="s">
        <v>4</v>
      </c>
      <c r="I381">
        <v>0.33921568600000002</v>
      </c>
      <c r="J381" t="s">
        <v>3</v>
      </c>
      <c r="K381" t="s">
        <v>2527</v>
      </c>
      <c r="L381" s="1" t="s">
        <v>1</v>
      </c>
      <c r="M381" s="1" t="str">
        <f>B381</f>
        <v>GGAAGTTCACTAGAATCTGT</v>
      </c>
      <c r="N381" s="1" t="s">
        <v>2526</v>
      </c>
      <c r="O381" s="1">
        <v>-21.5</v>
      </c>
      <c r="P381" s="1">
        <v>-0.80000001192092896</v>
      </c>
    </row>
    <row r="382" spans="1:16">
      <c r="A382" t="s">
        <v>338</v>
      </c>
      <c r="B382" t="s">
        <v>2525</v>
      </c>
      <c r="C382" t="s">
        <v>7</v>
      </c>
      <c r="D382" t="s">
        <v>6</v>
      </c>
      <c r="E382" t="s">
        <v>94</v>
      </c>
      <c r="F382">
        <v>17282776</v>
      </c>
      <c r="G382">
        <v>17282799</v>
      </c>
      <c r="H382" t="s">
        <v>4</v>
      </c>
      <c r="I382">
        <v>0.88627451000000002</v>
      </c>
      <c r="J382" t="s">
        <v>3</v>
      </c>
      <c r="K382" t="s">
        <v>2524</v>
      </c>
      <c r="L382" s="1" t="s">
        <v>1</v>
      </c>
      <c r="M382" s="1" t="str">
        <f>B382</f>
        <v>GGGCGGGAGCTTGGTTTAGG</v>
      </c>
      <c r="N382" s="1" t="s">
        <v>2523</v>
      </c>
      <c r="O382" s="1">
        <v>-25.299999237060501</v>
      </c>
      <c r="P382" s="1">
        <v>-2.9000000953674299</v>
      </c>
    </row>
    <row r="383" spans="1:16">
      <c r="A383" t="s">
        <v>338</v>
      </c>
      <c r="B383" t="s">
        <v>2522</v>
      </c>
      <c r="C383" t="s">
        <v>7</v>
      </c>
      <c r="D383" t="s">
        <v>6</v>
      </c>
      <c r="E383" t="s">
        <v>94</v>
      </c>
      <c r="F383">
        <v>17282832</v>
      </c>
      <c r="G383">
        <v>17282855</v>
      </c>
      <c r="H383" t="s">
        <v>4</v>
      </c>
      <c r="I383">
        <v>0.98725490199999999</v>
      </c>
      <c r="J383" t="s">
        <v>3</v>
      </c>
      <c r="K383" t="s">
        <v>2521</v>
      </c>
      <c r="L383" s="1" t="s">
        <v>1</v>
      </c>
      <c r="M383" s="1" t="str">
        <f>B383</f>
        <v>GGGACTGGGACTGACTCCAG</v>
      </c>
      <c r="N383" s="1" t="s">
        <v>2520</v>
      </c>
      <c r="O383" s="1">
        <v>-26.899999618530199</v>
      </c>
      <c r="P383" s="1">
        <v>-4.5999999046325604</v>
      </c>
    </row>
    <row r="384" spans="1:16">
      <c r="A384" t="s">
        <v>338</v>
      </c>
      <c r="B384" t="s">
        <v>2519</v>
      </c>
      <c r="C384" t="s">
        <v>7</v>
      </c>
      <c r="D384" t="s">
        <v>6</v>
      </c>
      <c r="E384" t="s">
        <v>94</v>
      </c>
      <c r="F384">
        <v>17282947</v>
      </c>
      <c r="G384">
        <v>17282970</v>
      </c>
      <c r="H384" t="s">
        <v>4</v>
      </c>
      <c r="I384">
        <v>0.34019607800000001</v>
      </c>
      <c r="J384" t="s">
        <v>3</v>
      </c>
      <c r="K384" t="s">
        <v>2518</v>
      </c>
      <c r="L384" s="1" t="s">
        <v>1</v>
      </c>
      <c r="M384" s="1" t="str">
        <f>B384</f>
        <v>GGGCAGTAGGGACACACTAC</v>
      </c>
      <c r="N384" s="1" t="s">
        <v>2517</v>
      </c>
      <c r="O384" s="1">
        <v>-22.799999237060501</v>
      </c>
      <c r="P384" s="1">
        <v>-2.2999999523162802</v>
      </c>
    </row>
    <row r="385" spans="1:16">
      <c r="A385" t="s">
        <v>338</v>
      </c>
      <c r="B385" t="s">
        <v>2516</v>
      </c>
      <c r="C385" t="s">
        <v>7</v>
      </c>
      <c r="D385" t="s">
        <v>6</v>
      </c>
      <c r="E385" t="s">
        <v>94</v>
      </c>
      <c r="F385">
        <v>17283004</v>
      </c>
      <c r="G385">
        <v>17283027</v>
      </c>
      <c r="H385" t="s">
        <v>4</v>
      </c>
      <c r="I385">
        <v>0.98823529399999999</v>
      </c>
      <c r="J385" t="s">
        <v>3</v>
      </c>
      <c r="K385" t="s">
        <v>2515</v>
      </c>
      <c r="L385" s="1" t="s">
        <v>1</v>
      </c>
      <c r="M385" s="1" t="str">
        <f>B385</f>
        <v>GGAGGGGTGGACTCTGAGCC</v>
      </c>
      <c r="N385" s="1" t="s">
        <v>2514</v>
      </c>
      <c r="O385" s="1">
        <v>-28.5</v>
      </c>
      <c r="P385" s="1">
        <v>-3.2999999523162802</v>
      </c>
    </row>
    <row r="386" spans="1:16">
      <c r="A386" t="s">
        <v>338</v>
      </c>
      <c r="B386" t="s">
        <v>2513</v>
      </c>
      <c r="C386" t="s">
        <v>7</v>
      </c>
      <c r="D386" t="s">
        <v>6</v>
      </c>
      <c r="E386" t="s">
        <v>94</v>
      </c>
      <c r="F386">
        <v>17283072</v>
      </c>
      <c r="G386">
        <v>17283095</v>
      </c>
      <c r="H386" t="s">
        <v>4</v>
      </c>
      <c r="I386">
        <v>0.97254901999999999</v>
      </c>
      <c r="J386" t="s">
        <v>3</v>
      </c>
      <c r="K386" t="s">
        <v>2512</v>
      </c>
      <c r="L386" s="1" t="s">
        <v>1</v>
      </c>
      <c r="M386" s="1" t="str">
        <f>B386</f>
        <v>GGAATCAGAGTGCTGGTCCA</v>
      </c>
      <c r="N386" s="1" t="s">
        <v>2511</v>
      </c>
      <c r="O386" s="1">
        <v>-25.399999618530199</v>
      </c>
      <c r="P386" s="1">
        <v>-6.4000000953674299</v>
      </c>
    </row>
    <row r="387" spans="1:16">
      <c r="A387" t="s">
        <v>338</v>
      </c>
      <c r="B387" t="s">
        <v>2510</v>
      </c>
      <c r="C387" t="s">
        <v>7</v>
      </c>
      <c r="D387" t="s">
        <v>6</v>
      </c>
      <c r="E387" t="s">
        <v>94</v>
      </c>
      <c r="F387">
        <v>17283165</v>
      </c>
      <c r="G387">
        <v>17283188</v>
      </c>
      <c r="H387" t="s">
        <v>4</v>
      </c>
      <c r="I387">
        <v>0.985294118</v>
      </c>
      <c r="J387" t="s">
        <v>3</v>
      </c>
      <c r="K387" t="s">
        <v>2509</v>
      </c>
      <c r="L387" s="1" t="s">
        <v>1</v>
      </c>
      <c r="M387" s="1" t="str">
        <f>B387</f>
        <v>GGTAGTGGCTGGGCAGTAGT</v>
      </c>
      <c r="N387" s="1" t="s">
        <v>2508</v>
      </c>
      <c r="O387" s="1">
        <v>-28</v>
      </c>
      <c r="P387" s="1">
        <v>-1.20000004768371</v>
      </c>
    </row>
    <row r="388" spans="1:16">
      <c r="A388" t="s">
        <v>338</v>
      </c>
      <c r="B388" t="s">
        <v>2507</v>
      </c>
      <c r="C388" t="s">
        <v>7</v>
      </c>
      <c r="D388" t="s">
        <v>6</v>
      </c>
      <c r="E388" t="s">
        <v>149</v>
      </c>
      <c r="F388">
        <v>8446679</v>
      </c>
      <c r="G388">
        <v>8446702</v>
      </c>
      <c r="H388" t="s">
        <v>4</v>
      </c>
      <c r="I388">
        <v>7.5490195999999996E-2</v>
      </c>
      <c r="J388" t="s">
        <v>3</v>
      </c>
      <c r="K388" t="s">
        <v>2506</v>
      </c>
      <c r="L388" s="1" t="s">
        <v>1</v>
      </c>
      <c r="M388" s="1" t="str">
        <f>B388</f>
        <v>GGCGACGCCGCGCTCTGAGC</v>
      </c>
      <c r="N388" s="1" t="s">
        <v>2505</v>
      </c>
      <c r="O388" s="1">
        <v>-25.600000381469702</v>
      </c>
      <c r="P388" s="1">
        <v>-3.4000000953674299</v>
      </c>
    </row>
    <row r="389" spans="1:16">
      <c r="A389" t="s">
        <v>338</v>
      </c>
      <c r="B389" t="s">
        <v>2504</v>
      </c>
      <c r="C389" t="s">
        <v>7</v>
      </c>
      <c r="D389" t="s">
        <v>6</v>
      </c>
      <c r="E389" t="s">
        <v>149</v>
      </c>
      <c r="F389">
        <v>8446897</v>
      </c>
      <c r="G389">
        <v>8446920</v>
      </c>
      <c r="H389" t="s">
        <v>4</v>
      </c>
      <c r="I389">
        <v>0.83137254900000002</v>
      </c>
      <c r="J389" t="s">
        <v>3</v>
      </c>
      <c r="K389" t="s">
        <v>2503</v>
      </c>
      <c r="L389" s="1" t="s">
        <v>1</v>
      </c>
      <c r="M389" s="1" t="str">
        <f>B389</f>
        <v>GGAAGGGTTTGTGGCCGGTG</v>
      </c>
      <c r="N389" s="1" t="s">
        <v>2502</v>
      </c>
      <c r="O389" s="1">
        <v>-26.799999237060501</v>
      </c>
      <c r="P389" s="1">
        <v>-2</v>
      </c>
    </row>
    <row r="390" spans="1:16">
      <c r="A390" t="s">
        <v>338</v>
      </c>
      <c r="B390" t="s">
        <v>2501</v>
      </c>
      <c r="C390" t="s">
        <v>7</v>
      </c>
      <c r="D390" t="s">
        <v>6</v>
      </c>
      <c r="E390" t="s">
        <v>149</v>
      </c>
      <c r="F390">
        <v>8446985</v>
      </c>
      <c r="G390">
        <v>8447008</v>
      </c>
      <c r="H390" t="s">
        <v>4</v>
      </c>
      <c r="I390">
        <v>0.84215686300000003</v>
      </c>
      <c r="J390" t="s">
        <v>3</v>
      </c>
      <c r="K390" t="s">
        <v>2500</v>
      </c>
      <c r="L390" s="1" t="s">
        <v>1</v>
      </c>
      <c r="M390" s="1" t="str">
        <f>B390</f>
        <v>GGGGTAGGGCCGCTCGTGCA</v>
      </c>
      <c r="N390" s="1" t="s">
        <v>2499</v>
      </c>
      <c r="O390" s="1">
        <v>-24.299999237060501</v>
      </c>
      <c r="P390" s="1">
        <v>-3.2999999523162802</v>
      </c>
    </row>
    <row r="391" spans="1:16">
      <c r="A391" t="s">
        <v>338</v>
      </c>
      <c r="B391" t="s">
        <v>2498</v>
      </c>
      <c r="C391" t="s">
        <v>7</v>
      </c>
      <c r="D391" t="s">
        <v>6</v>
      </c>
      <c r="E391" t="s">
        <v>149</v>
      </c>
      <c r="F391">
        <v>8447052</v>
      </c>
      <c r="G391">
        <v>8447075</v>
      </c>
      <c r="H391" t="s">
        <v>4</v>
      </c>
      <c r="I391">
        <v>9.1176470999999995E-2</v>
      </c>
      <c r="J391" t="s">
        <v>3</v>
      </c>
      <c r="K391" t="s">
        <v>2497</v>
      </c>
      <c r="L391" s="1" t="s">
        <v>1</v>
      </c>
      <c r="M391" s="1" t="str">
        <f>B391</f>
        <v>GGCCTGAGGGGCAAATTCTG</v>
      </c>
      <c r="N391" s="1" t="s">
        <v>2496</v>
      </c>
      <c r="O391" s="1">
        <v>-24.7000007629394</v>
      </c>
      <c r="P391" s="1">
        <v>-4.3000001907348597</v>
      </c>
    </row>
    <row r="392" spans="1:16">
      <c r="A392" t="s">
        <v>338</v>
      </c>
      <c r="B392" t="s">
        <v>2495</v>
      </c>
      <c r="C392" t="s">
        <v>7</v>
      </c>
      <c r="D392" t="s">
        <v>6</v>
      </c>
      <c r="E392" t="s">
        <v>149</v>
      </c>
      <c r="F392">
        <v>8447163</v>
      </c>
      <c r="G392">
        <v>8447186</v>
      </c>
      <c r="H392" t="s">
        <v>4</v>
      </c>
      <c r="I392">
        <v>0.320588235</v>
      </c>
      <c r="J392" t="s">
        <v>3</v>
      </c>
      <c r="K392" t="s">
        <v>2494</v>
      </c>
      <c r="L392" s="1" t="s">
        <v>1</v>
      </c>
      <c r="M392" s="1" t="str">
        <f>B392</f>
        <v>GGTAATTTGAAAGAGTCCAG</v>
      </c>
      <c r="N392" s="1" t="s">
        <v>2493</v>
      </c>
      <c r="O392" s="1">
        <v>-22.5</v>
      </c>
      <c r="P392" s="1">
        <v>-0.30000001192092801</v>
      </c>
    </row>
    <row r="393" spans="1:16">
      <c r="A393" t="s">
        <v>338</v>
      </c>
      <c r="B393" t="s">
        <v>2492</v>
      </c>
      <c r="C393" t="s">
        <v>7</v>
      </c>
      <c r="D393" t="s">
        <v>6</v>
      </c>
      <c r="E393" t="s">
        <v>149</v>
      </c>
      <c r="F393">
        <v>8447242</v>
      </c>
      <c r="G393">
        <v>8447265</v>
      </c>
      <c r="H393" t="s">
        <v>4</v>
      </c>
      <c r="I393">
        <v>0.51176470600000001</v>
      </c>
      <c r="J393" t="s">
        <v>3</v>
      </c>
      <c r="K393" t="s">
        <v>2491</v>
      </c>
      <c r="L393" s="1" t="s">
        <v>1</v>
      </c>
      <c r="M393" s="1" t="str">
        <f>B393</f>
        <v>GGAAAAAGCCGGCGTAGTCC</v>
      </c>
      <c r="N393" s="1" t="s">
        <v>2490</v>
      </c>
      <c r="O393" s="1">
        <v>-26</v>
      </c>
      <c r="P393" s="1">
        <v>-0.89999997615814198</v>
      </c>
    </row>
    <row r="394" spans="1:16">
      <c r="A394" t="s">
        <v>338</v>
      </c>
      <c r="B394" t="s">
        <v>2489</v>
      </c>
      <c r="C394" t="s">
        <v>7</v>
      </c>
      <c r="D394" t="s">
        <v>6</v>
      </c>
      <c r="E394" t="s">
        <v>149</v>
      </c>
      <c r="F394">
        <v>8447312</v>
      </c>
      <c r="G394">
        <v>8447335</v>
      </c>
      <c r="H394" t="s">
        <v>4</v>
      </c>
      <c r="I394">
        <v>0.735294118</v>
      </c>
      <c r="J394" t="s">
        <v>3</v>
      </c>
      <c r="K394" t="s">
        <v>2488</v>
      </c>
      <c r="L394" s="1" t="s">
        <v>1</v>
      </c>
      <c r="M394" s="1" t="str">
        <f>B394</f>
        <v>GGATGGCGGAGGATATGAGA</v>
      </c>
      <c r="N394" s="1" t="s">
        <v>2487</v>
      </c>
      <c r="O394" s="1">
        <v>-27.399999618530199</v>
      </c>
      <c r="P394" s="1">
        <v>0</v>
      </c>
    </row>
    <row r="395" spans="1:16">
      <c r="A395" t="s">
        <v>338</v>
      </c>
      <c r="B395" t="s">
        <v>2486</v>
      </c>
      <c r="C395" t="s">
        <v>7</v>
      </c>
      <c r="D395" t="s">
        <v>6</v>
      </c>
      <c r="E395" t="s">
        <v>149</v>
      </c>
      <c r="F395">
        <v>8447422</v>
      </c>
      <c r="G395">
        <v>8447445</v>
      </c>
      <c r="H395" t="s">
        <v>4</v>
      </c>
      <c r="I395">
        <v>0.46372549000000002</v>
      </c>
      <c r="J395" t="s">
        <v>3</v>
      </c>
      <c r="K395" t="s">
        <v>2485</v>
      </c>
      <c r="L395" s="1" t="s">
        <v>1</v>
      </c>
      <c r="M395" s="1" t="str">
        <f>B395</f>
        <v>GGCGCAGAACCAAGCAGACA</v>
      </c>
      <c r="N395" s="1" t="s">
        <v>2484</v>
      </c>
      <c r="O395" s="1">
        <v>-20.799999237060501</v>
      </c>
      <c r="P395" s="1">
        <v>-0.89999997615814198</v>
      </c>
    </row>
    <row r="396" spans="1:16">
      <c r="A396" t="s">
        <v>338</v>
      </c>
      <c r="B396" t="s">
        <v>2483</v>
      </c>
      <c r="C396" t="s">
        <v>7</v>
      </c>
      <c r="D396" t="s">
        <v>6</v>
      </c>
      <c r="E396" t="s">
        <v>149</v>
      </c>
      <c r="F396">
        <v>8447496</v>
      </c>
      <c r="G396">
        <v>8447519</v>
      </c>
      <c r="H396" t="s">
        <v>4</v>
      </c>
      <c r="I396">
        <v>0.83627450999999997</v>
      </c>
      <c r="J396" t="s">
        <v>3</v>
      </c>
      <c r="K396" t="s">
        <v>2482</v>
      </c>
      <c r="L396" s="1" t="s">
        <v>1</v>
      </c>
      <c r="M396" s="1" t="str">
        <f>B396</f>
        <v>GGTGACGAGGATGCTGAGGA</v>
      </c>
      <c r="N396" s="1" t="s">
        <v>2481</v>
      </c>
      <c r="O396" s="1">
        <v>-26.399999618530199</v>
      </c>
      <c r="P396" s="1">
        <v>0</v>
      </c>
    </row>
    <row r="397" spans="1:16">
      <c r="A397" t="s">
        <v>338</v>
      </c>
      <c r="B397" t="s">
        <v>2480</v>
      </c>
      <c r="C397" t="s">
        <v>7</v>
      </c>
      <c r="D397" t="s">
        <v>6</v>
      </c>
      <c r="E397" t="s">
        <v>273</v>
      </c>
      <c r="F397">
        <v>31383932</v>
      </c>
      <c r="G397">
        <v>31383955</v>
      </c>
      <c r="H397" t="s">
        <v>4</v>
      </c>
      <c r="I397">
        <v>0.51862745099999996</v>
      </c>
      <c r="J397" t="s">
        <v>3</v>
      </c>
      <c r="K397" t="s">
        <v>2479</v>
      </c>
      <c r="L397" s="1" t="s">
        <v>1</v>
      </c>
      <c r="M397" s="1" t="str">
        <f>B397</f>
        <v>GGTGCTGGGCTCCAGAGATT</v>
      </c>
      <c r="N397" s="1" t="s">
        <v>2478</v>
      </c>
      <c r="O397" s="1">
        <v>-27.600000381469702</v>
      </c>
      <c r="P397" s="1">
        <v>-3.4000000953674299</v>
      </c>
    </row>
    <row r="398" spans="1:16">
      <c r="A398" t="s">
        <v>338</v>
      </c>
      <c r="B398" t="s">
        <v>2477</v>
      </c>
      <c r="C398" t="s">
        <v>7</v>
      </c>
      <c r="D398" t="s">
        <v>6</v>
      </c>
      <c r="E398" t="s">
        <v>273</v>
      </c>
      <c r="F398">
        <v>31384113</v>
      </c>
      <c r="G398">
        <v>31384136</v>
      </c>
      <c r="H398" t="s">
        <v>4</v>
      </c>
      <c r="I398">
        <v>0.52058823499999995</v>
      </c>
      <c r="J398" t="s">
        <v>3</v>
      </c>
      <c r="K398" t="s">
        <v>2476</v>
      </c>
      <c r="L398" s="1" t="s">
        <v>1</v>
      </c>
      <c r="M398" s="1" t="str">
        <f>B398</f>
        <v>GGAGTCAACGTAGTTTGTGA</v>
      </c>
      <c r="N398" s="1" t="s">
        <v>2475</v>
      </c>
      <c r="O398" s="1">
        <v>-19.100000381469702</v>
      </c>
      <c r="P398" s="1">
        <v>0</v>
      </c>
    </row>
    <row r="399" spans="1:16">
      <c r="A399" t="s">
        <v>338</v>
      </c>
      <c r="B399" t="s">
        <v>2474</v>
      </c>
      <c r="C399" t="s">
        <v>7</v>
      </c>
      <c r="D399" t="s">
        <v>6</v>
      </c>
      <c r="E399" t="s">
        <v>273</v>
      </c>
      <c r="F399">
        <v>31384211</v>
      </c>
      <c r="G399">
        <v>31384234</v>
      </c>
      <c r="H399" t="s">
        <v>4</v>
      </c>
      <c r="I399">
        <v>0.41666666699999999</v>
      </c>
      <c r="J399" t="s">
        <v>3</v>
      </c>
      <c r="K399" t="s">
        <v>2473</v>
      </c>
      <c r="L399" s="1" t="s">
        <v>1</v>
      </c>
      <c r="M399" s="1" t="str">
        <f>B399</f>
        <v>GGACGGGGCAGAAACAGACG</v>
      </c>
      <c r="N399" s="1" t="s">
        <v>2472</v>
      </c>
      <c r="O399" s="1">
        <v>-23.299999237060501</v>
      </c>
      <c r="P399" s="1">
        <v>0</v>
      </c>
    </row>
    <row r="400" spans="1:16">
      <c r="A400" t="s">
        <v>338</v>
      </c>
      <c r="B400" t="s">
        <v>2471</v>
      </c>
      <c r="C400" t="s">
        <v>7</v>
      </c>
      <c r="D400" t="s">
        <v>6</v>
      </c>
      <c r="E400" t="s">
        <v>273</v>
      </c>
      <c r="F400">
        <v>31384300</v>
      </c>
      <c r="G400">
        <v>31384323</v>
      </c>
      <c r="H400" t="s">
        <v>4</v>
      </c>
      <c r="I400">
        <v>0.54411764699999998</v>
      </c>
      <c r="J400" t="s">
        <v>3</v>
      </c>
      <c r="K400" t="s">
        <v>2470</v>
      </c>
      <c r="L400" s="1" t="s">
        <v>1</v>
      </c>
      <c r="M400" s="1" t="str">
        <f>B400</f>
        <v>GGACCCAGGAACCGTAGGTG</v>
      </c>
      <c r="N400" s="1" t="s">
        <v>2469</v>
      </c>
      <c r="O400" s="1">
        <v>-23.399999618530199</v>
      </c>
      <c r="P400" s="1">
        <v>-1</v>
      </c>
    </row>
    <row r="401" spans="1:16">
      <c r="A401" t="s">
        <v>338</v>
      </c>
      <c r="B401" t="s">
        <v>2468</v>
      </c>
      <c r="C401" t="s">
        <v>7</v>
      </c>
      <c r="D401" t="s">
        <v>6</v>
      </c>
      <c r="E401" t="s">
        <v>273</v>
      </c>
      <c r="F401">
        <v>31384391</v>
      </c>
      <c r="G401">
        <v>31384414</v>
      </c>
      <c r="H401" t="s">
        <v>4</v>
      </c>
      <c r="I401">
        <v>0.61372548999999998</v>
      </c>
      <c r="J401" t="s">
        <v>3</v>
      </c>
      <c r="K401" t="s">
        <v>2467</v>
      </c>
      <c r="L401" s="1" t="s">
        <v>1</v>
      </c>
      <c r="M401" s="1" t="str">
        <f>B401</f>
        <v>GGCTTCAAGTCCCAGAGCAT</v>
      </c>
      <c r="N401" s="1" t="s">
        <v>2466</v>
      </c>
      <c r="O401" s="1">
        <v>-22.399999618530199</v>
      </c>
      <c r="P401" s="1">
        <v>-2</v>
      </c>
    </row>
    <row r="402" spans="1:16">
      <c r="A402" t="s">
        <v>338</v>
      </c>
      <c r="B402" t="s">
        <v>2465</v>
      </c>
      <c r="C402" t="s">
        <v>7</v>
      </c>
      <c r="D402" t="s">
        <v>6</v>
      </c>
      <c r="E402" t="s">
        <v>273</v>
      </c>
      <c r="F402">
        <v>31384440</v>
      </c>
      <c r="G402">
        <v>31384463</v>
      </c>
      <c r="H402" t="s">
        <v>4</v>
      </c>
      <c r="I402">
        <v>0.65196078400000002</v>
      </c>
      <c r="J402" t="s">
        <v>3</v>
      </c>
      <c r="K402" t="s">
        <v>2464</v>
      </c>
      <c r="L402" s="1" t="s">
        <v>1</v>
      </c>
      <c r="M402" s="1" t="str">
        <f>B402</f>
        <v>GGAACAGGCTCTGCCCAACA</v>
      </c>
      <c r="N402" s="1" t="s">
        <v>2463</v>
      </c>
      <c r="O402" s="1">
        <v>-24.399999618530199</v>
      </c>
      <c r="P402" s="1">
        <v>-2.2999999523162802</v>
      </c>
    </row>
    <row r="403" spans="1:16">
      <c r="A403" t="s">
        <v>338</v>
      </c>
      <c r="B403" t="s">
        <v>2462</v>
      </c>
      <c r="C403" t="s">
        <v>7</v>
      </c>
      <c r="D403" t="s">
        <v>6</v>
      </c>
      <c r="E403" t="s">
        <v>273</v>
      </c>
      <c r="F403">
        <v>31384509</v>
      </c>
      <c r="G403">
        <v>31384532</v>
      </c>
      <c r="H403" t="s">
        <v>4</v>
      </c>
      <c r="I403">
        <v>0.17352941199999999</v>
      </c>
      <c r="J403" t="s">
        <v>3</v>
      </c>
      <c r="K403" t="s">
        <v>2461</v>
      </c>
      <c r="L403" s="1" t="s">
        <v>1</v>
      </c>
      <c r="M403" s="1" t="str">
        <f>B403</f>
        <v>GGTCTTTGTAGCTGCAAACG</v>
      </c>
      <c r="N403" s="1" t="s">
        <v>2460</v>
      </c>
      <c r="O403" s="1">
        <v>-21.2000007629394</v>
      </c>
      <c r="P403" s="1">
        <v>-1.29999995231628</v>
      </c>
    </row>
    <row r="404" spans="1:16">
      <c r="A404" t="s">
        <v>338</v>
      </c>
      <c r="B404" t="s">
        <v>2459</v>
      </c>
      <c r="C404" t="s">
        <v>7</v>
      </c>
      <c r="D404" t="s">
        <v>6</v>
      </c>
      <c r="E404" t="s">
        <v>273</v>
      </c>
      <c r="F404">
        <v>31384629</v>
      </c>
      <c r="G404">
        <v>31384652</v>
      </c>
      <c r="H404" t="s">
        <v>4</v>
      </c>
      <c r="I404">
        <v>0.59215686300000003</v>
      </c>
      <c r="J404" t="s">
        <v>3</v>
      </c>
      <c r="K404" t="s">
        <v>2458</v>
      </c>
      <c r="L404" s="1" t="s">
        <v>1</v>
      </c>
      <c r="M404" s="1" t="str">
        <f>B404</f>
        <v>GGCACTGTGATCCGCCCTGA</v>
      </c>
      <c r="N404" s="1" t="s">
        <v>2457</v>
      </c>
      <c r="O404" s="1">
        <v>-21.899999618530199</v>
      </c>
      <c r="P404" s="1">
        <v>-2.5</v>
      </c>
    </row>
    <row r="405" spans="1:16">
      <c r="A405" t="s">
        <v>338</v>
      </c>
      <c r="B405" t="s">
        <v>2456</v>
      </c>
      <c r="C405" t="s">
        <v>7</v>
      </c>
      <c r="D405" t="s">
        <v>6</v>
      </c>
      <c r="E405" t="s">
        <v>273</v>
      </c>
      <c r="F405">
        <v>31384671</v>
      </c>
      <c r="G405">
        <v>31384694</v>
      </c>
      <c r="H405" t="s">
        <v>4</v>
      </c>
      <c r="I405">
        <v>0.18137254899999999</v>
      </c>
      <c r="J405" t="s">
        <v>3</v>
      </c>
      <c r="K405" t="s">
        <v>2455</v>
      </c>
      <c r="L405" s="1" t="s">
        <v>1</v>
      </c>
      <c r="M405" s="1" t="str">
        <f>B405</f>
        <v>GGACCACACTCCACTGGAAG</v>
      </c>
      <c r="N405" s="1" t="s">
        <v>2454</v>
      </c>
      <c r="O405" s="1">
        <v>-23</v>
      </c>
      <c r="P405" s="1">
        <v>-2.20000004768371</v>
      </c>
    </row>
    <row r="406" spans="1:16">
      <c r="A406" t="s">
        <v>338</v>
      </c>
      <c r="B406" t="s">
        <v>2453</v>
      </c>
      <c r="C406" t="s">
        <v>7</v>
      </c>
      <c r="D406" t="s">
        <v>6</v>
      </c>
      <c r="E406" t="s">
        <v>50</v>
      </c>
      <c r="F406">
        <v>19584092</v>
      </c>
      <c r="G406">
        <v>19584115</v>
      </c>
      <c r="H406" t="s">
        <v>4</v>
      </c>
      <c r="I406">
        <v>0.16176470600000001</v>
      </c>
      <c r="J406" t="s">
        <v>3</v>
      </c>
      <c r="K406" t="s">
        <v>2452</v>
      </c>
      <c r="L406" s="1" t="s">
        <v>1</v>
      </c>
      <c r="M406" s="1" t="str">
        <f>B406</f>
        <v>GGGCCCAACCATGTAGGAAA</v>
      </c>
      <c r="N406" s="1" t="s">
        <v>2451</v>
      </c>
      <c r="O406" s="1">
        <v>-20.2000007629394</v>
      </c>
      <c r="P406" s="1">
        <v>-2.0999999046325599</v>
      </c>
    </row>
    <row r="407" spans="1:16">
      <c r="A407" t="s">
        <v>338</v>
      </c>
      <c r="B407" t="s">
        <v>2450</v>
      </c>
      <c r="C407" t="s">
        <v>7</v>
      </c>
      <c r="D407" t="s">
        <v>6</v>
      </c>
      <c r="E407" t="s">
        <v>50</v>
      </c>
      <c r="F407">
        <v>19584167</v>
      </c>
      <c r="G407">
        <v>19584190</v>
      </c>
      <c r="H407" t="s">
        <v>4</v>
      </c>
      <c r="I407">
        <v>0.55000000000000004</v>
      </c>
      <c r="J407" t="s">
        <v>3</v>
      </c>
      <c r="K407" t="s">
        <v>2449</v>
      </c>
      <c r="L407" s="1" t="s">
        <v>1</v>
      </c>
      <c r="M407" s="1" t="str">
        <f>B407</f>
        <v>GGCATGCGTCCTGGACCACA</v>
      </c>
      <c r="N407" s="1" t="s">
        <v>2448</v>
      </c>
      <c r="O407" s="1">
        <v>-23.799999237060501</v>
      </c>
      <c r="P407" s="1">
        <v>-0.89999997615814198</v>
      </c>
    </row>
    <row r="408" spans="1:16">
      <c r="A408" t="s">
        <v>338</v>
      </c>
      <c r="B408" t="s">
        <v>2447</v>
      </c>
      <c r="C408" t="s">
        <v>7</v>
      </c>
      <c r="D408" t="s">
        <v>6</v>
      </c>
      <c r="E408" t="s">
        <v>50</v>
      </c>
      <c r="F408">
        <v>19584332</v>
      </c>
      <c r="G408">
        <v>19584355</v>
      </c>
      <c r="H408" t="s">
        <v>4</v>
      </c>
      <c r="I408">
        <v>0.162745098</v>
      </c>
      <c r="J408" t="s">
        <v>3</v>
      </c>
      <c r="K408" t="s">
        <v>2446</v>
      </c>
      <c r="L408" s="1" t="s">
        <v>1</v>
      </c>
      <c r="M408" s="1" t="str">
        <f>B408</f>
        <v>GGGAATGTAAGCAGAGCAGC</v>
      </c>
      <c r="N408" s="1" t="s">
        <v>2445</v>
      </c>
      <c r="O408" s="1">
        <v>-21.600000381469702</v>
      </c>
      <c r="P408" s="1">
        <v>0</v>
      </c>
    </row>
    <row r="409" spans="1:16">
      <c r="A409" t="s">
        <v>338</v>
      </c>
      <c r="B409" t="s">
        <v>2444</v>
      </c>
      <c r="C409" t="s">
        <v>7</v>
      </c>
      <c r="D409" t="s">
        <v>6</v>
      </c>
      <c r="E409" t="s">
        <v>50</v>
      </c>
      <c r="F409">
        <v>19584386</v>
      </c>
      <c r="G409">
        <v>19584409</v>
      </c>
      <c r="H409" t="s">
        <v>4</v>
      </c>
      <c r="I409">
        <v>0.76960784299999996</v>
      </c>
      <c r="J409" t="s">
        <v>3</v>
      </c>
      <c r="K409" t="s">
        <v>2443</v>
      </c>
      <c r="L409" s="1" t="s">
        <v>1</v>
      </c>
      <c r="M409" s="1" t="str">
        <f>B409</f>
        <v>GGAGACTCTAGGGAATCCAC</v>
      </c>
      <c r="N409" s="1" t="s">
        <v>2442</v>
      </c>
      <c r="O409" s="1">
        <v>-21.2000007629394</v>
      </c>
      <c r="P409" s="1">
        <v>-3.20000004768371</v>
      </c>
    </row>
    <row r="410" spans="1:16">
      <c r="A410" t="s">
        <v>338</v>
      </c>
      <c r="B410" t="s">
        <v>2441</v>
      </c>
      <c r="C410" t="s">
        <v>7</v>
      </c>
      <c r="D410" t="s">
        <v>6</v>
      </c>
      <c r="E410" t="s">
        <v>50</v>
      </c>
      <c r="F410">
        <v>19584429</v>
      </c>
      <c r="G410">
        <v>19584452</v>
      </c>
      <c r="H410" t="s">
        <v>4</v>
      </c>
      <c r="I410">
        <v>0.50882352900000005</v>
      </c>
      <c r="J410" t="s">
        <v>3</v>
      </c>
      <c r="K410" t="s">
        <v>2440</v>
      </c>
      <c r="L410" s="1" t="s">
        <v>1</v>
      </c>
      <c r="M410" s="1" t="str">
        <f>B410</f>
        <v>GGCCGTGCTGGAGGTGGCCA</v>
      </c>
      <c r="N410" s="1" t="s">
        <v>2439</v>
      </c>
      <c r="O410" s="1">
        <v>-27</v>
      </c>
      <c r="P410" s="1">
        <v>-7.0999999046325604</v>
      </c>
    </row>
    <row r="411" spans="1:16">
      <c r="A411" t="s">
        <v>338</v>
      </c>
      <c r="B411" t="s">
        <v>2438</v>
      </c>
      <c r="C411" t="s">
        <v>7</v>
      </c>
      <c r="D411" t="s">
        <v>6</v>
      </c>
      <c r="E411" t="s">
        <v>50</v>
      </c>
      <c r="F411">
        <v>19584499</v>
      </c>
      <c r="G411">
        <v>19584522</v>
      </c>
      <c r="H411" t="s">
        <v>4</v>
      </c>
      <c r="I411">
        <v>0.59411764700000003</v>
      </c>
      <c r="J411" t="s">
        <v>3</v>
      </c>
      <c r="K411" t="s">
        <v>2437</v>
      </c>
      <c r="L411" s="1" t="s">
        <v>1</v>
      </c>
      <c r="M411" s="1" t="str">
        <f>B411</f>
        <v>GGCCCAGCATGTGACTCACC</v>
      </c>
      <c r="N411" s="1" t="s">
        <v>2436</v>
      </c>
      <c r="O411" s="1">
        <v>-22.600000381469702</v>
      </c>
      <c r="P411" s="1">
        <v>0</v>
      </c>
    </row>
    <row r="412" spans="1:16">
      <c r="A412" t="s">
        <v>338</v>
      </c>
      <c r="B412" t="s">
        <v>2435</v>
      </c>
      <c r="C412" t="s">
        <v>7</v>
      </c>
      <c r="D412" t="s">
        <v>6</v>
      </c>
      <c r="E412" t="s">
        <v>50</v>
      </c>
      <c r="F412">
        <v>19584607</v>
      </c>
      <c r="G412">
        <v>19584630</v>
      </c>
      <c r="H412" t="s">
        <v>4</v>
      </c>
      <c r="I412">
        <v>0.53823529400000003</v>
      </c>
      <c r="J412" t="s">
        <v>3</v>
      </c>
      <c r="K412" t="s">
        <v>2434</v>
      </c>
      <c r="L412" s="1" t="s">
        <v>1</v>
      </c>
      <c r="M412" s="1" t="str">
        <f>B412</f>
        <v>GGTGCTGCTGCATGCCACTA</v>
      </c>
      <c r="N412" s="1" t="s">
        <v>2433</v>
      </c>
      <c r="O412" s="1">
        <v>-24.5</v>
      </c>
      <c r="P412" s="1">
        <v>-4.0999999046325604</v>
      </c>
    </row>
    <row r="413" spans="1:16">
      <c r="A413" t="s">
        <v>338</v>
      </c>
      <c r="B413" t="s">
        <v>2432</v>
      </c>
      <c r="C413" t="s">
        <v>7</v>
      </c>
      <c r="D413" t="s">
        <v>6</v>
      </c>
      <c r="E413" t="s">
        <v>50</v>
      </c>
      <c r="F413">
        <v>19584649</v>
      </c>
      <c r="G413">
        <v>19584672</v>
      </c>
      <c r="H413" t="s">
        <v>4</v>
      </c>
      <c r="I413">
        <v>0.696078431</v>
      </c>
      <c r="J413" t="s">
        <v>3</v>
      </c>
      <c r="K413" t="s">
        <v>2431</v>
      </c>
      <c r="L413" s="1" t="s">
        <v>1</v>
      </c>
      <c r="M413" s="1" t="str">
        <f>B413</f>
        <v>GGCTCATGGTGACGTTCATT</v>
      </c>
      <c r="N413" s="1" t="s">
        <v>2430</v>
      </c>
      <c r="O413" s="1">
        <v>-24.399999618530199</v>
      </c>
      <c r="P413" s="1">
        <v>-0.40000000596046398</v>
      </c>
    </row>
    <row r="414" spans="1:16">
      <c r="A414" t="s">
        <v>338</v>
      </c>
      <c r="B414" t="s">
        <v>2429</v>
      </c>
      <c r="C414" t="s">
        <v>7</v>
      </c>
      <c r="D414" t="s">
        <v>6</v>
      </c>
      <c r="E414" t="s">
        <v>50</v>
      </c>
      <c r="F414">
        <v>19584853</v>
      </c>
      <c r="G414">
        <v>19584876</v>
      </c>
      <c r="H414" t="s">
        <v>4</v>
      </c>
      <c r="I414">
        <v>0.45882352900000001</v>
      </c>
      <c r="J414" t="s">
        <v>3</v>
      </c>
      <c r="K414" t="s">
        <v>2428</v>
      </c>
      <c r="L414" s="1" t="s">
        <v>1</v>
      </c>
      <c r="M414" s="1" t="str">
        <f>B414</f>
        <v>GGTGCTGAAGGGCGTGAGAT</v>
      </c>
      <c r="N414" s="1" t="s">
        <v>2427</v>
      </c>
      <c r="O414" s="1">
        <v>-24.299999237060501</v>
      </c>
      <c r="P414" s="1">
        <v>-2.5</v>
      </c>
    </row>
    <row r="415" spans="1:16">
      <c r="A415" t="s">
        <v>338</v>
      </c>
      <c r="B415" t="s">
        <v>2426</v>
      </c>
      <c r="C415" t="s">
        <v>7</v>
      </c>
      <c r="D415" t="s">
        <v>6</v>
      </c>
      <c r="E415" t="s">
        <v>111</v>
      </c>
      <c r="F415">
        <v>53259407</v>
      </c>
      <c r="G415">
        <v>53259430</v>
      </c>
      <c r="H415" t="s">
        <v>4</v>
      </c>
      <c r="I415">
        <v>0.85098039199999997</v>
      </c>
      <c r="J415" t="s">
        <v>3</v>
      </c>
      <c r="K415" t="s">
        <v>2425</v>
      </c>
      <c r="L415" s="1" t="s">
        <v>1</v>
      </c>
      <c r="M415" s="1" t="str">
        <f>B415</f>
        <v>GGATGACTCAAAGGCAAGTG</v>
      </c>
      <c r="N415" s="1" t="s">
        <v>2424</v>
      </c>
      <c r="O415" s="1">
        <v>-24.2000007629394</v>
      </c>
      <c r="P415" s="1">
        <v>0</v>
      </c>
    </row>
    <row r="416" spans="1:16">
      <c r="A416" t="s">
        <v>338</v>
      </c>
      <c r="B416" t="s">
        <v>2423</v>
      </c>
      <c r="C416" t="s">
        <v>7</v>
      </c>
      <c r="D416" t="s">
        <v>6</v>
      </c>
      <c r="E416" t="s">
        <v>111</v>
      </c>
      <c r="F416">
        <v>53259340</v>
      </c>
      <c r="G416">
        <v>53259363</v>
      </c>
      <c r="H416" t="s">
        <v>4</v>
      </c>
      <c r="I416">
        <v>0.19901960799999999</v>
      </c>
      <c r="J416" t="s">
        <v>3</v>
      </c>
      <c r="K416" t="s">
        <v>2422</v>
      </c>
      <c r="L416" s="1" t="s">
        <v>1</v>
      </c>
      <c r="M416" s="1" t="str">
        <f>B416</f>
        <v>GGCCTGCTGTGGCTGCAGCT</v>
      </c>
      <c r="N416" s="1" t="s">
        <v>1460</v>
      </c>
      <c r="O416" s="1">
        <v>-27.7000007629394</v>
      </c>
      <c r="P416" s="1">
        <v>-6</v>
      </c>
    </row>
    <row r="417" spans="1:16">
      <c r="A417" t="s">
        <v>338</v>
      </c>
      <c r="B417" t="s">
        <v>2421</v>
      </c>
      <c r="C417" t="s">
        <v>7</v>
      </c>
      <c r="D417" t="s">
        <v>6</v>
      </c>
      <c r="E417" t="s">
        <v>111</v>
      </c>
      <c r="F417">
        <v>53259219</v>
      </c>
      <c r="G417">
        <v>53259242</v>
      </c>
      <c r="H417" t="s">
        <v>4</v>
      </c>
      <c r="I417">
        <v>0.51960784299999996</v>
      </c>
      <c r="J417" t="s">
        <v>3</v>
      </c>
      <c r="K417" t="s">
        <v>2420</v>
      </c>
      <c r="L417" s="1" t="s">
        <v>1</v>
      </c>
      <c r="M417" s="1" t="str">
        <f>B417</f>
        <v>GGGGCTTTTGTTAGGCCTGG</v>
      </c>
      <c r="N417" s="1" t="s">
        <v>2419</v>
      </c>
      <c r="O417" s="1">
        <v>-28.799999237060501</v>
      </c>
      <c r="P417" s="1">
        <v>-7</v>
      </c>
    </row>
    <row r="418" spans="1:16">
      <c r="A418" t="s">
        <v>338</v>
      </c>
      <c r="B418" t="s">
        <v>2418</v>
      </c>
      <c r="C418" t="s">
        <v>7</v>
      </c>
      <c r="D418" t="s">
        <v>6</v>
      </c>
      <c r="E418" t="s">
        <v>111</v>
      </c>
      <c r="F418">
        <v>53259170</v>
      </c>
      <c r="G418">
        <v>53259193</v>
      </c>
      <c r="H418" t="s">
        <v>4</v>
      </c>
      <c r="I418">
        <v>0.24019607800000001</v>
      </c>
      <c r="J418" t="s">
        <v>3</v>
      </c>
      <c r="K418" t="s">
        <v>2417</v>
      </c>
      <c r="L418" s="1" t="s">
        <v>1</v>
      </c>
      <c r="M418" s="1" t="str">
        <f>B418</f>
        <v>GGACAGGGAATCCTCTCTAA</v>
      </c>
      <c r="N418" s="1" t="s">
        <v>2416</v>
      </c>
      <c r="O418" s="1">
        <v>-23.399999618530199</v>
      </c>
      <c r="P418" s="1">
        <v>-4.0999999046325604</v>
      </c>
    </row>
    <row r="419" spans="1:16">
      <c r="A419" t="s">
        <v>338</v>
      </c>
      <c r="B419" t="s">
        <v>2415</v>
      </c>
      <c r="C419" t="s">
        <v>7</v>
      </c>
      <c r="D419" t="s">
        <v>6</v>
      </c>
      <c r="E419" t="s">
        <v>111</v>
      </c>
      <c r="F419">
        <v>53259041</v>
      </c>
      <c r="G419">
        <v>53259064</v>
      </c>
      <c r="H419" t="s">
        <v>4</v>
      </c>
      <c r="I419">
        <v>0.514705882</v>
      </c>
      <c r="J419" t="s">
        <v>3</v>
      </c>
      <c r="K419" t="s">
        <v>2414</v>
      </c>
      <c r="L419" s="1" t="s">
        <v>1</v>
      </c>
      <c r="M419" s="1" t="str">
        <f>B419</f>
        <v>GGTTATGATAAACCTGGTCA</v>
      </c>
      <c r="N419" s="1" t="s">
        <v>2413</v>
      </c>
      <c r="O419" s="1">
        <v>-26.299999237060501</v>
      </c>
      <c r="P419" s="1">
        <v>-2.70000004768371</v>
      </c>
    </row>
    <row r="420" spans="1:16">
      <c r="A420" t="s">
        <v>338</v>
      </c>
      <c r="B420" t="s">
        <v>2412</v>
      </c>
      <c r="C420" t="s">
        <v>7</v>
      </c>
      <c r="D420" t="s">
        <v>6</v>
      </c>
      <c r="E420" t="s">
        <v>111</v>
      </c>
      <c r="F420">
        <v>53258962</v>
      </c>
      <c r="G420">
        <v>53258985</v>
      </c>
      <c r="H420" t="s">
        <v>4</v>
      </c>
      <c r="I420">
        <v>7.7450980000000003E-2</v>
      </c>
      <c r="J420" t="s">
        <v>3</v>
      </c>
      <c r="K420" t="s">
        <v>2411</v>
      </c>
      <c r="L420" s="1" t="s">
        <v>1</v>
      </c>
      <c r="M420" s="1" t="str">
        <f>B420</f>
        <v>GGATCGTTGCTGAATGACAG</v>
      </c>
      <c r="N420" s="1" t="s">
        <v>2410</v>
      </c>
      <c r="O420" s="1">
        <v>-21</v>
      </c>
      <c r="P420" s="1">
        <v>-2.0999999046325599</v>
      </c>
    </row>
    <row r="421" spans="1:16">
      <c r="A421" t="s">
        <v>338</v>
      </c>
      <c r="B421" t="s">
        <v>2409</v>
      </c>
      <c r="C421" t="s">
        <v>7</v>
      </c>
      <c r="D421" t="s">
        <v>6</v>
      </c>
      <c r="E421" t="s">
        <v>111</v>
      </c>
      <c r="F421">
        <v>53258879</v>
      </c>
      <c r="G421">
        <v>53258902</v>
      </c>
      <c r="H421" t="s">
        <v>4</v>
      </c>
      <c r="I421">
        <v>0.79803921600000005</v>
      </c>
      <c r="J421" t="s">
        <v>3</v>
      </c>
      <c r="K421" t="s">
        <v>2408</v>
      </c>
      <c r="L421" s="1" t="s">
        <v>1</v>
      </c>
      <c r="M421" s="1" t="str">
        <f>B421</f>
        <v>GGTGGAGGAGAAGGTGAAAG</v>
      </c>
      <c r="N421" s="1" t="s">
        <v>2407</v>
      </c>
      <c r="O421" s="1">
        <v>-26.100000381469702</v>
      </c>
      <c r="P421" s="1">
        <v>0</v>
      </c>
    </row>
    <row r="422" spans="1:16">
      <c r="A422" t="s">
        <v>338</v>
      </c>
      <c r="B422" t="s">
        <v>2406</v>
      </c>
      <c r="C422" t="s">
        <v>7</v>
      </c>
      <c r="D422" t="s">
        <v>6</v>
      </c>
      <c r="E422" t="s">
        <v>111</v>
      </c>
      <c r="F422">
        <v>53258782</v>
      </c>
      <c r="G422">
        <v>53258805</v>
      </c>
      <c r="H422" t="s">
        <v>4</v>
      </c>
      <c r="I422">
        <v>0.79117647099999999</v>
      </c>
      <c r="J422" t="s">
        <v>3</v>
      </c>
      <c r="K422" t="s">
        <v>2405</v>
      </c>
      <c r="L422" s="1" t="s">
        <v>1</v>
      </c>
      <c r="M422" s="1" t="str">
        <f>B422</f>
        <v>GGGGCTAGGGTGAGAGTAAC</v>
      </c>
      <c r="N422" s="1" t="s">
        <v>2404</v>
      </c>
      <c r="O422" s="1">
        <v>-24.5</v>
      </c>
      <c r="P422" s="1">
        <v>-0.20000000298023199</v>
      </c>
    </row>
    <row r="423" spans="1:16">
      <c r="A423" t="s">
        <v>338</v>
      </c>
      <c r="B423" t="s">
        <v>2403</v>
      </c>
      <c r="C423" t="s">
        <v>7</v>
      </c>
      <c r="D423" t="s">
        <v>6</v>
      </c>
      <c r="E423" t="s">
        <v>111</v>
      </c>
      <c r="F423">
        <v>53258566</v>
      </c>
      <c r="G423">
        <v>53258589</v>
      </c>
      <c r="H423" t="s">
        <v>4</v>
      </c>
      <c r="I423">
        <v>0.75196078399999999</v>
      </c>
      <c r="J423" t="s">
        <v>3</v>
      </c>
      <c r="K423" t="s">
        <v>2402</v>
      </c>
      <c r="L423" s="1" t="s">
        <v>1</v>
      </c>
      <c r="M423" s="1" t="str">
        <f>B423</f>
        <v>GGAGCTATCAGCCCCATTCT</v>
      </c>
      <c r="N423" s="1" t="s">
        <v>2401</v>
      </c>
      <c r="O423" s="1">
        <v>-22.799999237060501</v>
      </c>
      <c r="P423" s="1">
        <v>-4.3000001907348597</v>
      </c>
    </row>
    <row r="424" spans="1:16">
      <c r="A424" t="s">
        <v>338</v>
      </c>
      <c r="B424" t="s">
        <v>2400</v>
      </c>
      <c r="C424" t="s">
        <v>7</v>
      </c>
      <c r="D424" t="s">
        <v>6</v>
      </c>
      <c r="E424" t="s">
        <v>111</v>
      </c>
      <c r="F424">
        <v>53258494</v>
      </c>
      <c r="G424">
        <v>53258517</v>
      </c>
      <c r="H424" t="s">
        <v>4</v>
      </c>
      <c r="I424">
        <v>0.194117647</v>
      </c>
      <c r="J424" t="s">
        <v>3</v>
      </c>
      <c r="K424" t="s">
        <v>2399</v>
      </c>
      <c r="L424" s="1" t="s">
        <v>1</v>
      </c>
      <c r="M424" s="1" t="str">
        <f>B424</f>
        <v>GGCTACCCCAATAGATGGAC</v>
      </c>
      <c r="N424" s="1" t="s">
        <v>2398</v>
      </c>
      <c r="O424" s="1">
        <v>-22.5</v>
      </c>
      <c r="P424" s="1">
        <v>-1.5</v>
      </c>
    </row>
    <row r="425" spans="1:16">
      <c r="A425" t="s">
        <v>338</v>
      </c>
      <c r="B425" t="s">
        <v>2397</v>
      </c>
      <c r="C425" t="s">
        <v>7</v>
      </c>
      <c r="D425" t="s">
        <v>6</v>
      </c>
      <c r="E425" t="s">
        <v>273</v>
      </c>
      <c r="F425">
        <v>43673372</v>
      </c>
      <c r="G425">
        <v>43673395</v>
      </c>
      <c r="H425" t="s">
        <v>4</v>
      </c>
      <c r="I425">
        <v>0.05</v>
      </c>
      <c r="J425" t="s">
        <v>3</v>
      </c>
      <c r="K425" t="s">
        <v>2396</v>
      </c>
      <c r="L425" s="1" t="s">
        <v>1</v>
      </c>
      <c r="M425" s="1" t="str">
        <f>B425</f>
        <v>GGGTCGTGAGGTGGTCGCTC</v>
      </c>
      <c r="N425" s="1" t="s">
        <v>2395</v>
      </c>
      <c r="O425" s="1">
        <v>-22.299999237060501</v>
      </c>
      <c r="P425" s="1">
        <v>-3.0999999046325599</v>
      </c>
    </row>
    <row r="426" spans="1:16">
      <c r="A426" t="s">
        <v>338</v>
      </c>
      <c r="B426" t="s">
        <v>2394</v>
      </c>
      <c r="C426" t="s">
        <v>7</v>
      </c>
      <c r="D426" t="s">
        <v>6</v>
      </c>
      <c r="E426" t="s">
        <v>273</v>
      </c>
      <c r="F426">
        <v>43673512</v>
      </c>
      <c r="G426">
        <v>43673535</v>
      </c>
      <c r="H426" t="s">
        <v>4</v>
      </c>
      <c r="I426">
        <v>0.820588235</v>
      </c>
      <c r="J426" t="s">
        <v>3</v>
      </c>
      <c r="K426" t="s">
        <v>2393</v>
      </c>
      <c r="L426" s="1" t="s">
        <v>1</v>
      </c>
      <c r="M426" s="1" t="str">
        <f>B426</f>
        <v>GGATACGGGCGCTCGTGCAC</v>
      </c>
      <c r="N426" s="1" t="s">
        <v>2392</v>
      </c>
      <c r="O426" s="1">
        <v>-26.899999618530199</v>
      </c>
      <c r="P426" s="1">
        <v>-2.0999999046325599</v>
      </c>
    </row>
    <row r="427" spans="1:16">
      <c r="A427" t="s">
        <v>338</v>
      </c>
      <c r="B427" t="s">
        <v>2391</v>
      </c>
      <c r="C427" t="s">
        <v>7</v>
      </c>
      <c r="D427" t="s">
        <v>6</v>
      </c>
      <c r="E427" t="s">
        <v>273</v>
      </c>
      <c r="F427">
        <v>43673566</v>
      </c>
      <c r="G427">
        <v>43673589</v>
      </c>
      <c r="H427" t="s">
        <v>4</v>
      </c>
      <c r="I427">
        <v>0.21470588199999999</v>
      </c>
      <c r="J427" t="s">
        <v>3</v>
      </c>
      <c r="K427" t="s">
        <v>2390</v>
      </c>
      <c r="L427" s="1" t="s">
        <v>1</v>
      </c>
      <c r="M427" s="1" t="str">
        <f>B427</f>
        <v>GGCCGCAGTATTGGCCTGAG</v>
      </c>
      <c r="N427" s="1" t="s">
        <v>2389</v>
      </c>
      <c r="O427" s="1">
        <v>-26</v>
      </c>
      <c r="P427" s="1">
        <v>-7.4000000953674299</v>
      </c>
    </row>
    <row r="428" spans="1:16">
      <c r="A428" t="s">
        <v>338</v>
      </c>
      <c r="B428" t="s">
        <v>2388</v>
      </c>
      <c r="C428" t="s">
        <v>7</v>
      </c>
      <c r="D428" t="s">
        <v>6</v>
      </c>
      <c r="E428" t="s">
        <v>273</v>
      </c>
      <c r="F428">
        <v>13039769</v>
      </c>
      <c r="G428">
        <v>13039792</v>
      </c>
      <c r="H428" t="s">
        <v>4</v>
      </c>
      <c r="I428">
        <v>5.3921569000000003E-2</v>
      </c>
      <c r="J428" t="s">
        <v>3</v>
      </c>
      <c r="K428" t="s">
        <v>2387</v>
      </c>
      <c r="L428" s="1" t="s">
        <v>1</v>
      </c>
      <c r="M428" s="1" t="str">
        <f>B428</f>
        <v>GGACAACATGGCAGTTTTTC</v>
      </c>
      <c r="N428" s="1" t="s">
        <v>2386</v>
      </c>
      <c r="O428" s="1">
        <v>-22.899999618530199</v>
      </c>
      <c r="P428" s="1">
        <v>-0.10000000149011599</v>
      </c>
    </row>
    <row r="429" spans="1:16">
      <c r="A429" t="s">
        <v>338</v>
      </c>
      <c r="B429" t="s">
        <v>2385</v>
      </c>
      <c r="C429" t="s">
        <v>7</v>
      </c>
      <c r="D429" t="s">
        <v>6</v>
      </c>
      <c r="E429" t="s">
        <v>273</v>
      </c>
      <c r="F429">
        <v>43673802</v>
      </c>
      <c r="G429">
        <v>43673825</v>
      </c>
      <c r="H429" t="s">
        <v>4</v>
      </c>
      <c r="I429">
        <v>0.58235294100000001</v>
      </c>
      <c r="J429" t="s">
        <v>3</v>
      </c>
      <c r="K429" t="s">
        <v>2384</v>
      </c>
      <c r="L429" s="1" t="s">
        <v>1</v>
      </c>
      <c r="M429" s="1" t="str">
        <f>B429</f>
        <v>GGAGAAAAGCGCCCCGTCTA</v>
      </c>
      <c r="N429" s="1" t="s">
        <v>2383</v>
      </c>
      <c r="O429" s="1">
        <v>-22.299999237060501</v>
      </c>
      <c r="P429" s="1">
        <v>-0.5</v>
      </c>
    </row>
    <row r="430" spans="1:16">
      <c r="A430" t="s">
        <v>338</v>
      </c>
      <c r="B430" t="s">
        <v>2382</v>
      </c>
      <c r="C430" t="s">
        <v>7</v>
      </c>
      <c r="D430" t="s">
        <v>6</v>
      </c>
      <c r="E430" t="s">
        <v>273</v>
      </c>
      <c r="F430">
        <v>43673961</v>
      </c>
      <c r="G430">
        <v>43673984</v>
      </c>
      <c r="H430" t="s">
        <v>4</v>
      </c>
      <c r="I430">
        <v>0.24509803899999999</v>
      </c>
      <c r="J430" t="s">
        <v>3</v>
      </c>
      <c r="K430" t="s">
        <v>2381</v>
      </c>
      <c r="L430" s="1" t="s">
        <v>1</v>
      </c>
      <c r="M430" s="1" t="str">
        <f>B430</f>
        <v>GGGAAGATTTTGGACTATTT</v>
      </c>
      <c r="N430" s="1" t="s">
        <v>2380</v>
      </c>
      <c r="O430" s="1">
        <v>-29.299999237060501</v>
      </c>
      <c r="P430" s="1">
        <v>0</v>
      </c>
    </row>
    <row r="431" spans="1:16">
      <c r="A431" t="s">
        <v>338</v>
      </c>
      <c r="B431" t="s">
        <v>2379</v>
      </c>
      <c r="C431" t="s">
        <v>7</v>
      </c>
      <c r="D431" t="s">
        <v>6</v>
      </c>
      <c r="E431" t="s">
        <v>273</v>
      </c>
      <c r="F431">
        <v>43674018</v>
      </c>
      <c r="G431">
        <v>43674041</v>
      </c>
      <c r="H431" t="s">
        <v>4</v>
      </c>
      <c r="I431">
        <v>0.59313725500000003</v>
      </c>
      <c r="J431" t="s">
        <v>3</v>
      </c>
      <c r="K431" t="s">
        <v>2378</v>
      </c>
      <c r="L431" s="1" t="s">
        <v>1</v>
      </c>
      <c r="M431" s="1" t="str">
        <f>B431</f>
        <v>GGAGAACGATCCTGGTGATG</v>
      </c>
      <c r="N431" s="1" t="s">
        <v>2377</v>
      </c>
      <c r="O431" s="1">
        <v>-25.299999237060501</v>
      </c>
      <c r="P431" s="1">
        <v>-2.70000004768371</v>
      </c>
    </row>
    <row r="432" spans="1:16">
      <c r="A432" t="s">
        <v>338</v>
      </c>
      <c r="B432" t="s">
        <v>2376</v>
      </c>
      <c r="C432" t="s">
        <v>7</v>
      </c>
      <c r="D432" t="s">
        <v>6</v>
      </c>
      <c r="E432" t="s">
        <v>273</v>
      </c>
      <c r="F432">
        <v>43674148</v>
      </c>
      <c r="G432">
        <v>43674171</v>
      </c>
      <c r="H432" t="s">
        <v>4</v>
      </c>
      <c r="I432">
        <v>0.66078431400000004</v>
      </c>
      <c r="J432" t="s">
        <v>3</v>
      </c>
      <c r="K432" t="s">
        <v>2375</v>
      </c>
      <c r="L432" s="1" t="s">
        <v>1</v>
      </c>
      <c r="M432" s="1" t="str">
        <f>B432</f>
        <v>GGAGAAAACTTGCCCGGGTC</v>
      </c>
      <c r="N432" s="1" t="s">
        <v>2374</v>
      </c>
      <c r="O432" s="1">
        <v>-20.399999618530199</v>
      </c>
      <c r="P432" s="1">
        <v>-0.30000001192092801</v>
      </c>
    </row>
    <row r="433" spans="1:16">
      <c r="A433" t="s">
        <v>338</v>
      </c>
      <c r="B433" t="s">
        <v>2373</v>
      </c>
      <c r="C433" t="s">
        <v>7</v>
      </c>
      <c r="D433" t="s">
        <v>6</v>
      </c>
      <c r="E433" t="s">
        <v>273</v>
      </c>
      <c r="F433">
        <v>13039305</v>
      </c>
      <c r="G433">
        <v>13039328</v>
      </c>
      <c r="H433" t="s">
        <v>4</v>
      </c>
      <c r="I433">
        <v>0.91960784299999998</v>
      </c>
      <c r="J433" t="s">
        <v>3</v>
      </c>
      <c r="K433" t="s">
        <v>2372</v>
      </c>
      <c r="L433" s="1" t="s">
        <v>1</v>
      </c>
      <c r="M433" s="1" t="str">
        <f>B433</f>
        <v>GGCCTGAGCAGCGACAGCTT</v>
      </c>
      <c r="N433" s="1" t="s">
        <v>2371</v>
      </c>
      <c r="O433" s="1">
        <v>-27.799999237060501</v>
      </c>
      <c r="P433" s="1">
        <v>-2.5</v>
      </c>
    </row>
    <row r="434" spans="1:16">
      <c r="A434" t="s">
        <v>338</v>
      </c>
      <c r="B434" t="s">
        <v>2370</v>
      </c>
      <c r="C434" t="s">
        <v>7</v>
      </c>
      <c r="D434" t="s">
        <v>6</v>
      </c>
      <c r="E434" t="s">
        <v>43</v>
      </c>
      <c r="F434">
        <v>58863857</v>
      </c>
      <c r="G434">
        <v>58863880</v>
      </c>
      <c r="H434" t="s">
        <v>4</v>
      </c>
      <c r="I434">
        <v>0.219607843</v>
      </c>
      <c r="J434" t="s">
        <v>3</v>
      </c>
      <c r="K434" t="s">
        <v>2369</v>
      </c>
      <c r="L434" s="1" t="s">
        <v>1</v>
      </c>
      <c r="M434" s="1" t="str">
        <f>B434</f>
        <v>GGCGGCGCTCAGAGACGGGC</v>
      </c>
      <c r="N434" s="1" t="s">
        <v>2368</v>
      </c>
      <c r="O434" s="1">
        <v>-24</v>
      </c>
      <c r="P434" s="1">
        <v>-3.4000000953674299</v>
      </c>
    </row>
    <row r="435" spans="1:16">
      <c r="A435" t="s">
        <v>338</v>
      </c>
      <c r="B435" t="s">
        <v>2367</v>
      </c>
      <c r="C435" t="s">
        <v>7</v>
      </c>
      <c r="D435" t="s">
        <v>6</v>
      </c>
      <c r="E435" t="s">
        <v>43</v>
      </c>
      <c r="F435">
        <v>58863905</v>
      </c>
      <c r="G435">
        <v>58863928</v>
      </c>
      <c r="H435" t="s">
        <v>4</v>
      </c>
      <c r="I435">
        <v>0.90882352899999996</v>
      </c>
      <c r="J435" t="s">
        <v>3</v>
      </c>
      <c r="K435" t="s">
        <v>2366</v>
      </c>
      <c r="L435" s="1" t="s">
        <v>1</v>
      </c>
      <c r="M435" s="1" t="str">
        <f>B435</f>
        <v>GGGGGTGGTGCAGGACGGGG</v>
      </c>
      <c r="N435" s="1" t="s">
        <v>2365</v>
      </c>
      <c r="O435" s="1">
        <v>-25</v>
      </c>
      <c r="P435" s="1">
        <v>0</v>
      </c>
    </row>
    <row r="436" spans="1:16">
      <c r="A436" t="s">
        <v>338</v>
      </c>
      <c r="B436" t="s">
        <v>2364</v>
      </c>
      <c r="C436" t="s">
        <v>7</v>
      </c>
      <c r="D436" t="s">
        <v>6</v>
      </c>
      <c r="E436" t="s">
        <v>43</v>
      </c>
      <c r="F436">
        <v>58863970</v>
      </c>
      <c r="G436">
        <v>58863993</v>
      </c>
      <c r="H436" t="s">
        <v>4</v>
      </c>
      <c r="I436">
        <v>0.95784313700000001</v>
      </c>
      <c r="J436" t="s">
        <v>3</v>
      </c>
      <c r="K436" t="s">
        <v>2363</v>
      </c>
      <c r="L436" s="1" t="s">
        <v>1</v>
      </c>
      <c r="M436" s="1" t="str">
        <f>B436</f>
        <v>GGGCAGCTCCAGTCCACCTG</v>
      </c>
      <c r="N436" s="1" t="s">
        <v>2362</v>
      </c>
      <c r="O436" s="1">
        <v>-25.799999237060501</v>
      </c>
      <c r="P436" s="1">
        <v>-4.5</v>
      </c>
    </row>
    <row r="437" spans="1:16">
      <c r="A437" t="s">
        <v>338</v>
      </c>
      <c r="B437" t="s">
        <v>2361</v>
      </c>
      <c r="C437" t="s">
        <v>7</v>
      </c>
      <c r="D437" t="s">
        <v>6</v>
      </c>
      <c r="E437" t="s">
        <v>43</v>
      </c>
      <c r="F437">
        <v>58864034</v>
      </c>
      <c r="G437">
        <v>58864057</v>
      </c>
      <c r="H437" t="s">
        <v>4</v>
      </c>
      <c r="I437">
        <v>7.6470588000000006E-2</v>
      </c>
      <c r="J437" t="s">
        <v>3</v>
      </c>
      <c r="K437" t="s">
        <v>2360</v>
      </c>
      <c r="L437" s="1" t="s">
        <v>1</v>
      </c>
      <c r="M437" s="1" t="str">
        <f>B437</f>
        <v>GGTGTTGCGGGACGAGAAGA</v>
      </c>
      <c r="N437" s="1" t="s">
        <v>2359</v>
      </c>
      <c r="O437" s="1">
        <v>-24.600000381469702</v>
      </c>
      <c r="P437" s="1">
        <v>-0.69999998807907104</v>
      </c>
    </row>
    <row r="438" spans="1:16">
      <c r="A438" t="s">
        <v>338</v>
      </c>
      <c r="B438" t="s">
        <v>2358</v>
      </c>
      <c r="C438" t="s">
        <v>7</v>
      </c>
      <c r="D438" t="s">
        <v>6</v>
      </c>
      <c r="E438" t="s">
        <v>43</v>
      </c>
      <c r="F438">
        <v>58864316</v>
      </c>
      <c r="G438">
        <v>58864339</v>
      </c>
      <c r="H438" t="s">
        <v>4</v>
      </c>
      <c r="I438">
        <v>0.67156862699999997</v>
      </c>
      <c r="J438" t="s">
        <v>3</v>
      </c>
      <c r="K438" t="s">
        <v>2357</v>
      </c>
      <c r="L438" s="1" t="s">
        <v>1</v>
      </c>
      <c r="M438" s="1" t="str">
        <f>B438</f>
        <v>GGGACCCTGCCGACACTGGC</v>
      </c>
      <c r="N438" s="1" t="s">
        <v>2356</v>
      </c>
      <c r="O438" s="1">
        <v>-25.600000381469702</v>
      </c>
      <c r="P438" s="1">
        <v>-3</v>
      </c>
    </row>
    <row r="439" spans="1:16">
      <c r="A439" t="s">
        <v>338</v>
      </c>
      <c r="B439" t="s">
        <v>2355</v>
      </c>
      <c r="C439" t="s">
        <v>7</v>
      </c>
      <c r="D439" t="s">
        <v>6</v>
      </c>
      <c r="E439" t="s">
        <v>43</v>
      </c>
      <c r="F439">
        <v>58864362</v>
      </c>
      <c r="G439">
        <v>58864385</v>
      </c>
      <c r="H439" t="s">
        <v>4</v>
      </c>
      <c r="I439">
        <v>0.26568627500000003</v>
      </c>
      <c r="J439" t="s">
        <v>3</v>
      </c>
      <c r="K439" t="s">
        <v>2354</v>
      </c>
      <c r="L439" s="1" t="s">
        <v>1</v>
      </c>
      <c r="M439" s="1" t="str">
        <f>B439</f>
        <v>GGCCTGCCCCTCGCGCTGAC</v>
      </c>
      <c r="N439" s="1" t="s">
        <v>2353</v>
      </c>
      <c r="O439" s="1">
        <v>-20.799999237060501</v>
      </c>
      <c r="P439" s="1">
        <v>-1.70000004768371</v>
      </c>
    </row>
    <row r="440" spans="1:16">
      <c r="A440" t="s">
        <v>338</v>
      </c>
      <c r="B440" t="s">
        <v>2352</v>
      </c>
      <c r="C440" t="s">
        <v>7</v>
      </c>
      <c r="D440" t="s">
        <v>6</v>
      </c>
      <c r="E440" t="s">
        <v>43</v>
      </c>
      <c r="F440">
        <v>58864537</v>
      </c>
      <c r="G440">
        <v>58864560</v>
      </c>
      <c r="H440" t="s">
        <v>4</v>
      </c>
      <c r="I440">
        <v>0.89803921600000003</v>
      </c>
      <c r="J440" t="s">
        <v>3</v>
      </c>
      <c r="K440" t="s">
        <v>2351</v>
      </c>
      <c r="L440" s="1" t="s">
        <v>1</v>
      </c>
      <c r="M440" s="1" t="str">
        <f>B440</f>
        <v>GGCGAGAATGGCCGTCCCAG</v>
      </c>
      <c r="N440" s="1" t="s">
        <v>2350</v>
      </c>
      <c r="O440" s="1">
        <v>-26.2000007629394</v>
      </c>
      <c r="P440" s="1">
        <v>-4.8000001907348597</v>
      </c>
    </row>
    <row r="441" spans="1:16">
      <c r="A441" t="s">
        <v>338</v>
      </c>
      <c r="B441" t="s">
        <v>2349</v>
      </c>
      <c r="C441" t="s">
        <v>7</v>
      </c>
      <c r="D441" t="s">
        <v>6</v>
      </c>
      <c r="E441" t="s">
        <v>43</v>
      </c>
      <c r="F441">
        <v>58864607</v>
      </c>
      <c r="G441">
        <v>58864630</v>
      </c>
      <c r="H441" t="s">
        <v>4</v>
      </c>
      <c r="I441">
        <v>0.156862745</v>
      </c>
      <c r="J441" t="s">
        <v>3</v>
      </c>
      <c r="K441" t="s">
        <v>2348</v>
      </c>
      <c r="L441" s="1" t="s">
        <v>1</v>
      </c>
      <c r="M441" s="1" t="str">
        <f>B441</f>
        <v>GGCCGACTTCTCGCTGTCCG</v>
      </c>
      <c r="N441" s="1" t="s">
        <v>2347</v>
      </c>
      <c r="O441" s="1">
        <v>-23.299999237060501</v>
      </c>
      <c r="P441" s="1">
        <v>-2.2999999523162802</v>
      </c>
    </row>
    <row r="442" spans="1:16">
      <c r="A442" t="s">
        <v>338</v>
      </c>
      <c r="B442" t="s">
        <v>2346</v>
      </c>
      <c r="C442" t="s">
        <v>7</v>
      </c>
      <c r="D442" t="s">
        <v>6</v>
      </c>
      <c r="E442" t="s">
        <v>43</v>
      </c>
      <c r="F442">
        <v>58864679</v>
      </c>
      <c r="G442">
        <v>58864702</v>
      </c>
      <c r="H442" t="s">
        <v>4</v>
      </c>
      <c r="I442">
        <v>0.73333333300000003</v>
      </c>
      <c r="J442" t="s">
        <v>3</v>
      </c>
      <c r="K442" t="s">
        <v>2345</v>
      </c>
      <c r="L442" s="1" t="s">
        <v>1</v>
      </c>
      <c r="M442" s="1" t="str">
        <f>B442</f>
        <v>GGTGTATAACGCGCAGGTGT</v>
      </c>
      <c r="N442" s="1" t="s">
        <v>2344</v>
      </c>
      <c r="O442" s="1">
        <v>-26.2000007629394</v>
      </c>
      <c r="P442" s="1">
        <v>-2.70000004768371</v>
      </c>
    </row>
    <row r="443" spans="1:16">
      <c r="A443" t="s">
        <v>338</v>
      </c>
      <c r="B443" t="s">
        <v>2343</v>
      </c>
      <c r="C443" t="s">
        <v>7</v>
      </c>
      <c r="D443" t="s">
        <v>6</v>
      </c>
      <c r="E443" t="s">
        <v>43</v>
      </c>
      <c r="F443">
        <v>58864769</v>
      </c>
      <c r="G443">
        <v>58864792</v>
      </c>
      <c r="H443" t="s">
        <v>4</v>
      </c>
      <c r="I443">
        <v>8.0392157000000006E-2</v>
      </c>
      <c r="J443" t="s">
        <v>3</v>
      </c>
      <c r="K443" t="s">
        <v>2342</v>
      </c>
      <c r="L443" s="1" t="s">
        <v>1</v>
      </c>
      <c r="M443" s="1" t="str">
        <f>B443</f>
        <v>GGAGAAGCAGTCGGATGAGC</v>
      </c>
      <c r="N443" s="1" t="s">
        <v>2341</v>
      </c>
      <c r="O443" s="1">
        <v>-25.2000007629394</v>
      </c>
      <c r="P443" s="1">
        <v>0</v>
      </c>
    </row>
    <row r="444" spans="1:16">
      <c r="A444" t="s">
        <v>338</v>
      </c>
      <c r="B444" t="s">
        <v>2340</v>
      </c>
      <c r="C444" t="s">
        <v>7</v>
      </c>
      <c r="D444" t="s">
        <v>6</v>
      </c>
      <c r="E444" t="s">
        <v>130</v>
      </c>
      <c r="F444">
        <v>41045531</v>
      </c>
      <c r="G444">
        <v>41045554</v>
      </c>
      <c r="H444" t="s">
        <v>4</v>
      </c>
      <c r="I444">
        <v>0.13137254900000001</v>
      </c>
      <c r="J444" t="s">
        <v>3</v>
      </c>
      <c r="K444" t="s">
        <v>2339</v>
      </c>
      <c r="L444" s="1" t="s">
        <v>1</v>
      </c>
      <c r="M444" s="1" t="str">
        <f>B444</f>
        <v>GGACACTGAACAGGGATTTC</v>
      </c>
      <c r="N444" s="1" t="s">
        <v>2338</v>
      </c>
      <c r="O444" s="1">
        <v>-21.7000007629394</v>
      </c>
      <c r="P444" s="1">
        <v>0</v>
      </c>
    </row>
    <row r="445" spans="1:16">
      <c r="A445" t="s">
        <v>338</v>
      </c>
      <c r="B445" t="s">
        <v>2337</v>
      </c>
      <c r="C445" t="s">
        <v>7</v>
      </c>
      <c r="D445" t="s">
        <v>6</v>
      </c>
      <c r="E445" t="s">
        <v>130</v>
      </c>
      <c r="F445">
        <v>41045609</v>
      </c>
      <c r="G445">
        <v>41045632</v>
      </c>
      <c r="H445" t="s">
        <v>4</v>
      </c>
      <c r="I445">
        <v>0.34411764700000003</v>
      </c>
      <c r="J445" t="s">
        <v>3</v>
      </c>
      <c r="K445" t="s">
        <v>2336</v>
      </c>
      <c r="L445" s="1" t="s">
        <v>1</v>
      </c>
      <c r="M445" s="1" t="str">
        <f>B445</f>
        <v>GGAGAAAGAAAAGAGCGTGA</v>
      </c>
      <c r="N445" s="1" t="s">
        <v>2335</v>
      </c>
      <c r="O445" s="1">
        <v>-21.5</v>
      </c>
      <c r="P445" s="1">
        <v>0</v>
      </c>
    </row>
    <row r="446" spans="1:16">
      <c r="A446" t="s">
        <v>338</v>
      </c>
      <c r="B446" t="s">
        <v>2334</v>
      </c>
      <c r="C446" t="s">
        <v>7</v>
      </c>
      <c r="D446" t="s">
        <v>6</v>
      </c>
      <c r="E446" t="s">
        <v>130</v>
      </c>
      <c r="F446">
        <v>41045685</v>
      </c>
      <c r="G446">
        <v>41045708</v>
      </c>
      <c r="H446" t="s">
        <v>4</v>
      </c>
      <c r="I446">
        <v>2.9411760000000002E-3</v>
      </c>
      <c r="J446" t="s">
        <v>3</v>
      </c>
      <c r="K446" t="s">
        <v>2333</v>
      </c>
      <c r="L446" s="1" t="s">
        <v>1</v>
      </c>
      <c r="M446" s="1" t="str">
        <f>B446</f>
        <v>GGAGCCTTGCGAGATTTTGT</v>
      </c>
      <c r="N446" s="1" t="s">
        <v>2332</v>
      </c>
      <c r="O446" s="1">
        <v>-23.2000007629394</v>
      </c>
      <c r="P446" s="1">
        <v>0</v>
      </c>
    </row>
    <row r="447" spans="1:16">
      <c r="A447" t="s">
        <v>338</v>
      </c>
      <c r="B447" t="s">
        <v>2331</v>
      </c>
      <c r="C447" t="s">
        <v>7</v>
      </c>
      <c r="D447" t="s">
        <v>6</v>
      </c>
      <c r="E447" t="s">
        <v>130</v>
      </c>
      <c r="F447">
        <v>41045756</v>
      </c>
      <c r="G447">
        <v>41045779</v>
      </c>
      <c r="H447" t="s">
        <v>4</v>
      </c>
      <c r="I447">
        <v>0.71274509799999997</v>
      </c>
      <c r="J447" t="s">
        <v>3</v>
      </c>
      <c r="K447" t="s">
        <v>2330</v>
      </c>
      <c r="L447" s="1" t="s">
        <v>1</v>
      </c>
      <c r="M447" s="1" t="str">
        <f>B447</f>
        <v>GGAGTCGGTCGCTGAGCTGT</v>
      </c>
      <c r="N447" s="1" t="s">
        <v>2329</v>
      </c>
      <c r="O447" s="1">
        <v>-28.2000007629394</v>
      </c>
      <c r="P447" s="1">
        <v>-1.70000004768371</v>
      </c>
    </row>
    <row r="448" spans="1:16">
      <c r="A448" t="s">
        <v>338</v>
      </c>
      <c r="B448" t="s">
        <v>2328</v>
      </c>
      <c r="C448" t="s">
        <v>7</v>
      </c>
      <c r="D448" t="s">
        <v>6</v>
      </c>
      <c r="E448" t="s">
        <v>130</v>
      </c>
      <c r="F448">
        <v>41045874</v>
      </c>
      <c r="G448">
        <v>41045897</v>
      </c>
      <c r="H448" t="s">
        <v>4</v>
      </c>
      <c r="I448">
        <v>0.304901961</v>
      </c>
      <c r="J448" t="s">
        <v>3</v>
      </c>
      <c r="K448" t="s">
        <v>2327</v>
      </c>
      <c r="L448" s="1" t="s">
        <v>1</v>
      </c>
      <c r="M448" s="1" t="str">
        <f>B448</f>
        <v>GGATCCTGACGACCCACTGC</v>
      </c>
      <c r="N448" s="1" t="s">
        <v>2326</v>
      </c>
      <c r="O448" s="1">
        <v>-21.799999237060501</v>
      </c>
      <c r="P448" s="1">
        <v>-1.6000000238418499</v>
      </c>
    </row>
    <row r="449" spans="1:16">
      <c r="A449" t="s">
        <v>338</v>
      </c>
      <c r="B449" t="s">
        <v>2325</v>
      </c>
      <c r="C449" t="s">
        <v>7</v>
      </c>
      <c r="D449" t="s">
        <v>6</v>
      </c>
      <c r="E449" t="s">
        <v>130</v>
      </c>
      <c r="F449">
        <v>41045940</v>
      </c>
      <c r="G449">
        <v>41045963</v>
      </c>
      <c r="H449" t="s">
        <v>4</v>
      </c>
      <c r="I449">
        <v>0.35392156899999999</v>
      </c>
      <c r="J449" t="s">
        <v>3</v>
      </c>
      <c r="K449" t="s">
        <v>2324</v>
      </c>
      <c r="L449" s="1" t="s">
        <v>1</v>
      </c>
      <c r="M449" s="1" t="str">
        <f>B449</f>
        <v>GGCCAGACAGTTTGAGGCTT</v>
      </c>
      <c r="N449" s="1" t="s">
        <v>2323</v>
      </c>
      <c r="O449" s="1">
        <v>-25</v>
      </c>
      <c r="P449" s="1">
        <v>-3.2999999523162802</v>
      </c>
    </row>
    <row r="450" spans="1:16">
      <c r="A450" t="s">
        <v>338</v>
      </c>
      <c r="B450" t="s">
        <v>2322</v>
      </c>
      <c r="C450" t="s">
        <v>7</v>
      </c>
      <c r="D450" t="s">
        <v>6</v>
      </c>
      <c r="E450" t="s">
        <v>130</v>
      </c>
      <c r="F450">
        <v>41046021</v>
      </c>
      <c r="G450">
        <v>41046044</v>
      </c>
      <c r="H450" t="s">
        <v>4</v>
      </c>
      <c r="I450">
        <v>0.33431372500000001</v>
      </c>
      <c r="J450" t="s">
        <v>3</v>
      </c>
      <c r="K450" t="s">
        <v>2321</v>
      </c>
      <c r="L450" s="1" t="s">
        <v>1</v>
      </c>
      <c r="M450" s="1" t="str">
        <f>B450</f>
        <v>GGAGCTTACAGACAGCAGGG</v>
      </c>
      <c r="N450" s="1" t="s">
        <v>2320</v>
      </c>
      <c r="O450" s="1">
        <v>-24.2000007629394</v>
      </c>
      <c r="P450" s="1">
        <v>-1.1000000238418499</v>
      </c>
    </row>
    <row r="451" spans="1:16">
      <c r="A451" t="s">
        <v>338</v>
      </c>
      <c r="B451" t="s">
        <v>2319</v>
      </c>
      <c r="C451" t="s">
        <v>7</v>
      </c>
      <c r="D451" t="s">
        <v>6</v>
      </c>
      <c r="E451" t="s">
        <v>130</v>
      </c>
      <c r="F451">
        <v>41046231</v>
      </c>
      <c r="G451">
        <v>41046254</v>
      </c>
      <c r="H451" t="s">
        <v>4</v>
      </c>
      <c r="I451">
        <v>0.819607843</v>
      </c>
      <c r="J451" t="s">
        <v>3</v>
      </c>
      <c r="K451" t="s">
        <v>2318</v>
      </c>
      <c r="L451" s="1" t="s">
        <v>1</v>
      </c>
      <c r="M451" s="1" t="str">
        <f>B451</f>
        <v>GGATGGCCTATCTAGTAGTC</v>
      </c>
      <c r="N451" s="1" t="s">
        <v>2317</v>
      </c>
      <c r="O451" s="1">
        <v>-26.600000381469702</v>
      </c>
      <c r="P451" s="1">
        <v>-0.89999997615814198</v>
      </c>
    </row>
    <row r="452" spans="1:16">
      <c r="A452" t="s">
        <v>338</v>
      </c>
      <c r="B452" t="s">
        <v>2316</v>
      </c>
      <c r="C452" t="s">
        <v>7</v>
      </c>
      <c r="D452" t="s">
        <v>6</v>
      </c>
      <c r="E452" t="s">
        <v>130</v>
      </c>
      <c r="F452">
        <v>41046301</v>
      </c>
      <c r="G452">
        <v>41046324</v>
      </c>
      <c r="H452" t="s">
        <v>4</v>
      </c>
      <c r="I452">
        <v>0.55980392199999995</v>
      </c>
      <c r="J452" t="s">
        <v>3</v>
      </c>
      <c r="K452" t="s">
        <v>2315</v>
      </c>
      <c r="L452" s="1" t="s">
        <v>1</v>
      </c>
      <c r="M452" s="1" t="str">
        <f>B452</f>
        <v>GGTGATGGCGCTTTCTGATT</v>
      </c>
      <c r="N452" s="1" t="s">
        <v>2314</v>
      </c>
      <c r="O452" s="1">
        <v>-29.5</v>
      </c>
      <c r="P452" s="1">
        <v>-1.29999995231628</v>
      </c>
    </row>
    <row r="453" spans="1:16">
      <c r="A453" t="s">
        <v>338</v>
      </c>
      <c r="B453" t="s">
        <v>2313</v>
      </c>
      <c r="C453" t="s">
        <v>7</v>
      </c>
      <c r="D453" t="s">
        <v>6</v>
      </c>
      <c r="E453" t="s">
        <v>130</v>
      </c>
      <c r="F453">
        <v>41046355</v>
      </c>
      <c r="G453">
        <v>41046378</v>
      </c>
      <c r="H453" t="s">
        <v>4</v>
      </c>
      <c r="I453">
        <v>2.9411760000000002E-3</v>
      </c>
      <c r="J453" t="s">
        <v>3</v>
      </c>
      <c r="K453" t="s">
        <v>2312</v>
      </c>
      <c r="L453" s="1" t="s">
        <v>1</v>
      </c>
      <c r="M453" s="1" t="str">
        <f>B453</f>
        <v>GGTCTGTTTGTGAGCAGCAA</v>
      </c>
      <c r="N453" s="1" t="s">
        <v>2311</v>
      </c>
      <c r="O453" s="1">
        <v>-20.2000007629394</v>
      </c>
      <c r="P453" s="1">
        <v>-2.9000000953674299</v>
      </c>
    </row>
    <row r="454" spans="1:16">
      <c r="A454" t="s">
        <v>338</v>
      </c>
      <c r="B454" t="s">
        <v>2310</v>
      </c>
      <c r="C454" t="s">
        <v>7</v>
      </c>
      <c r="D454" t="s">
        <v>6</v>
      </c>
      <c r="E454" t="s">
        <v>94</v>
      </c>
      <c r="F454">
        <v>43902985</v>
      </c>
      <c r="G454">
        <v>43903008</v>
      </c>
      <c r="H454" t="s">
        <v>4</v>
      </c>
      <c r="I454">
        <v>0.18431372500000001</v>
      </c>
      <c r="J454" t="s">
        <v>3</v>
      </c>
      <c r="K454" t="s">
        <v>2309</v>
      </c>
      <c r="L454" s="1" t="s">
        <v>1</v>
      </c>
      <c r="M454" s="1" t="str">
        <f>B454</f>
        <v>GGGCCTCCACATTCACAGAC</v>
      </c>
      <c r="N454" s="1" t="s">
        <v>2308</v>
      </c>
      <c r="O454" s="1">
        <v>-19.299999237060501</v>
      </c>
      <c r="P454" s="1">
        <v>-0.89999997615814198</v>
      </c>
    </row>
    <row r="455" spans="1:16">
      <c r="A455" t="s">
        <v>338</v>
      </c>
      <c r="B455" t="s">
        <v>2307</v>
      </c>
      <c r="C455" t="s">
        <v>7</v>
      </c>
      <c r="D455" t="s">
        <v>6</v>
      </c>
      <c r="E455" t="s">
        <v>94</v>
      </c>
      <c r="F455">
        <v>43903141</v>
      </c>
      <c r="G455">
        <v>43903164</v>
      </c>
      <c r="H455" t="s">
        <v>4</v>
      </c>
      <c r="I455">
        <v>0.82352941199999996</v>
      </c>
      <c r="J455" t="s">
        <v>3</v>
      </c>
      <c r="K455" t="s">
        <v>2306</v>
      </c>
      <c r="L455" s="1" t="s">
        <v>1</v>
      </c>
      <c r="M455" s="1" t="str">
        <f>B455</f>
        <v>GGGGACAGCATGCCACGGGG</v>
      </c>
      <c r="N455" s="1" t="s">
        <v>2305</v>
      </c>
      <c r="O455" s="1">
        <v>-24.299999237060501</v>
      </c>
      <c r="P455" s="1">
        <v>-0.80000001192092896</v>
      </c>
    </row>
    <row r="456" spans="1:16">
      <c r="A456" t="s">
        <v>338</v>
      </c>
      <c r="B456" t="s">
        <v>2304</v>
      </c>
      <c r="C456" t="s">
        <v>7</v>
      </c>
      <c r="D456" t="s">
        <v>6</v>
      </c>
      <c r="E456" t="s">
        <v>94</v>
      </c>
      <c r="F456">
        <v>43903255</v>
      </c>
      <c r="G456">
        <v>43903278</v>
      </c>
      <c r="H456" t="s">
        <v>4</v>
      </c>
      <c r="I456">
        <v>0.48333333299999998</v>
      </c>
      <c r="J456" t="s">
        <v>3</v>
      </c>
      <c r="K456" t="s">
        <v>2303</v>
      </c>
      <c r="L456" s="1" t="s">
        <v>1</v>
      </c>
      <c r="M456" s="1" t="str">
        <f>B456</f>
        <v>GGGCACATGATGGGTAGGAC</v>
      </c>
      <c r="N456" s="1" t="s">
        <v>2302</v>
      </c>
      <c r="O456" s="1">
        <v>-24.799999237060501</v>
      </c>
      <c r="P456" s="1">
        <v>0</v>
      </c>
    </row>
    <row r="457" spans="1:16">
      <c r="A457" t="s">
        <v>338</v>
      </c>
      <c r="B457" t="s">
        <v>2301</v>
      </c>
      <c r="C457" t="s">
        <v>7</v>
      </c>
      <c r="D457" t="s">
        <v>6</v>
      </c>
      <c r="E457" t="s">
        <v>94</v>
      </c>
      <c r="F457">
        <v>43903327</v>
      </c>
      <c r="G457">
        <v>43903350</v>
      </c>
      <c r="H457" t="s">
        <v>4</v>
      </c>
      <c r="I457">
        <v>0.22058823499999999</v>
      </c>
      <c r="J457" t="s">
        <v>3</v>
      </c>
      <c r="K457" t="s">
        <v>2300</v>
      </c>
      <c r="L457" s="1" t="s">
        <v>1</v>
      </c>
      <c r="M457" s="1" t="str">
        <f>B457</f>
        <v>GGTATGGGCATGCCTCAGAT</v>
      </c>
      <c r="N457" s="1" t="s">
        <v>2299</v>
      </c>
      <c r="O457" s="1">
        <v>-31.5</v>
      </c>
      <c r="P457" s="1">
        <v>-3.7999999523162802</v>
      </c>
    </row>
    <row r="458" spans="1:16">
      <c r="A458" t="s">
        <v>338</v>
      </c>
      <c r="B458" t="s">
        <v>2298</v>
      </c>
      <c r="C458" t="s">
        <v>7</v>
      </c>
      <c r="D458" t="s">
        <v>6</v>
      </c>
      <c r="E458" t="s">
        <v>94</v>
      </c>
      <c r="F458">
        <v>43903504</v>
      </c>
      <c r="G458">
        <v>43903527</v>
      </c>
      <c r="H458" t="s">
        <v>4</v>
      </c>
      <c r="I458">
        <v>0.78333333299999997</v>
      </c>
      <c r="J458" t="s">
        <v>3</v>
      </c>
      <c r="K458" t="s">
        <v>2297</v>
      </c>
      <c r="L458" s="1" t="s">
        <v>1</v>
      </c>
      <c r="M458" s="1" t="str">
        <f>B458</f>
        <v>GGAGGAGGTTGGCCCTGGTG</v>
      </c>
      <c r="N458" s="1" t="s">
        <v>2296</v>
      </c>
      <c r="O458" s="1">
        <v>-25.299999237060501</v>
      </c>
      <c r="P458" s="1">
        <v>-2.0999999046325599</v>
      </c>
    </row>
    <row r="459" spans="1:16">
      <c r="A459" t="s">
        <v>338</v>
      </c>
      <c r="B459" t="s">
        <v>2295</v>
      </c>
      <c r="C459" t="s">
        <v>7</v>
      </c>
      <c r="D459" t="s">
        <v>6</v>
      </c>
      <c r="E459" t="s">
        <v>94</v>
      </c>
      <c r="F459">
        <v>43903666</v>
      </c>
      <c r="G459">
        <v>43903689</v>
      </c>
      <c r="H459" t="s">
        <v>4</v>
      </c>
      <c r="I459">
        <v>0.63039215699999995</v>
      </c>
      <c r="J459" t="s">
        <v>3</v>
      </c>
      <c r="K459" t="s">
        <v>2294</v>
      </c>
      <c r="L459" s="1" t="s">
        <v>1</v>
      </c>
      <c r="M459" s="1" t="str">
        <f>B459</f>
        <v>GGACCATCACCCATGGGCAT</v>
      </c>
      <c r="N459" s="1" t="s">
        <v>2293</v>
      </c>
      <c r="O459" s="1">
        <v>-24.600000381469702</v>
      </c>
      <c r="P459" s="1">
        <v>-2.5</v>
      </c>
    </row>
    <row r="460" spans="1:16">
      <c r="A460" t="s">
        <v>338</v>
      </c>
      <c r="B460" t="s">
        <v>2292</v>
      </c>
      <c r="C460" t="s">
        <v>7</v>
      </c>
      <c r="D460" t="s">
        <v>6</v>
      </c>
      <c r="E460" t="s">
        <v>94</v>
      </c>
      <c r="F460">
        <v>43903762</v>
      </c>
      <c r="G460">
        <v>43903785</v>
      </c>
      <c r="H460" t="s">
        <v>4</v>
      </c>
      <c r="I460">
        <v>0.33823529400000002</v>
      </c>
      <c r="J460" t="s">
        <v>3</v>
      </c>
      <c r="K460" t="s">
        <v>2291</v>
      </c>
      <c r="L460" s="1" t="s">
        <v>1</v>
      </c>
      <c r="M460" s="1" t="str">
        <f>B460</f>
        <v>GGTAACACATCATCAGGACG</v>
      </c>
      <c r="N460" s="1" t="s">
        <v>2290</v>
      </c>
      <c r="O460" s="1">
        <v>-24.399999618530199</v>
      </c>
      <c r="P460" s="1">
        <v>0</v>
      </c>
    </row>
    <row r="461" spans="1:16">
      <c r="A461" t="s">
        <v>338</v>
      </c>
      <c r="B461" t="s">
        <v>2289</v>
      </c>
      <c r="C461" t="s">
        <v>7</v>
      </c>
      <c r="D461" t="s">
        <v>6</v>
      </c>
      <c r="E461" t="s">
        <v>94</v>
      </c>
      <c r="F461">
        <v>43903828</v>
      </c>
      <c r="G461">
        <v>43903851</v>
      </c>
      <c r="H461" t="s">
        <v>4</v>
      </c>
      <c r="I461">
        <v>0.11372549</v>
      </c>
      <c r="J461" t="s">
        <v>3</v>
      </c>
      <c r="K461" t="s">
        <v>2288</v>
      </c>
      <c r="L461" s="1" t="s">
        <v>1</v>
      </c>
      <c r="M461" s="1" t="str">
        <f>B461</f>
        <v>GGAGGATTCCCTCGCATTCA</v>
      </c>
      <c r="N461" s="1" t="s">
        <v>2287</v>
      </c>
      <c r="O461" s="1">
        <v>-21.799999237060501</v>
      </c>
      <c r="P461" s="1">
        <v>-5.3000001907348597</v>
      </c>
    </row>
    <row r="462" spans="1:16">
      <c r="A462" t="s">
        <v>338</v>
      </c>
      <c r="B462" t="s">
        <v>2286</v>
      </c>
      <c r="C462" t="s">
        <v>7</v>
      </c>
      <c r="D462" t="s">
        <v>6</v>
      </c>
      <c r="E462" t="s">
        <v>94</v>
      </c>
      <c r="F462">
        <v>43903891</v>
      </c>
      <c r="G462">
        <v>43903914</v>
      </c>
      <c r="H462" t="s">
        <v>4</v>
      </c>
      <c r="I462">
        <v>0.42549019599999999</v>
      </c>
      <c r="J462" t="s">
        <v>3</v>
      </c>
      <c r="K462" t="s">
        <v>2285</v>
      </c>
      <c r="L462" s="1" t="s">
        <v>1</v>
      </c>
      <c r="M462" s="1" t="str">
        <f>B462</f>
        <v>GGGGGACCTCCAGATGGAAT</v>
      </c>
      <c r="N462" s="1" t="s">
        <v>2284</v>
      </c>
      <c r="O462" s="1">
        <v>-23.100000381469702</v>
      </c>
      <c r="P462" s="1">
        <v>-3.5</v>
      </c>
    </row>
    <row r="463" spans="1:16">
      <c r="A463" t="s">
        <v>338</v>
      </c>
      <c r="B463" t="s">
        <v>2283</v>
      </c>
      <c r="C463" t="s">
        <v>7</v>
      </c>
      <c r="D463" t="s">
        <v>6</v>
      </c>
      <c r="E463" t="s">
        <v>209</v>
      </c>
      <c r="F463">
        <v>26872012</v>
      </c>
      <c r="G463">
        <v>26872035</v>
      </c>
      <c r="H463" t="s">
        <v>4</v>
      </c>
      <c r="I463">
        <v>0.65588235299999997</v>
      </c>
      <c r="J463" t="s">
        <v>3</v>
      </c>
      <c r="K463" t="s">
        <v>2282</v>
      </c>
      <c r="L463" s="1" t="s">
        <v>1</v>
      </c>
      <c r="M463" s="1" t="str">
        <f>B463</f>
        <v>GGAGGAGTTGTTGGAAGCGA</v>
      </c>
      <c r="N463" s="1" t="s">
        <v>2281</v>
      </c>
      <c r="O463" s="1">
        <v>-24</v>
      </c>
      <c r="P463" s="1">
        <v>-0.60000002384185702</v>
      </c>
    </row>
    <row r="464" spans="1:16">
      <c r="A464" t="s">
        <v>338</v>
      </c>
      <c r="B464" t="s">
        <v>2280</v>
      </c>
      <c r="C464" t="s">
        <v>7</v>
      </c>
      <c r="D464" t="s">
        <v>6</v>
      </c>
      <c r="E464" t="s">
        <v>209</v>
      </c>
      <c r="F464">
        <v>26872174</v>
      </c>
      <c r="G464">
        <v>26872197</v>
      </c>
      <c r="H464" t="s">
        <v>4</v>
      </c>
      <c r="I464">
        <v>0.79019607800000002</v>
      </c>
      <c r="J464" t="s">
        <v>3</v>
      </c>
      <c r="K464" t="s">
        <v>2279</v>
      </c>
      <c r="L464" s="1" t="s">
        <v>1</v>
      </c>
      <c r="M464" s="1" t="str">
        <f>B464</f>
        <v>GGCATAGCTGTAACAGGTGG</v>
      </c>
      <c r="N464" s="1" t="s">
        <v>182</v>
      </c>
      <c r="O464" s="1">
        <v>-22.299999237060501</v>
      </c>
      <c r="P464" s="1">
        <v>-1.29999995231628</v>
      </c>
    </row>
    <row r="465" spans="1:16">
      <c r="A465" t="s">
        <v>338</v>
      </c>
      <c r="B465" t="s">
        <v>2278</v>
      </c>
      <c r="C465" t="s">
        <v>7</v>
      </c>
      <c r="D465" t="s">
        <v>6</v>
      </c>
      <c r="E465" t="s">
        <v>209</v>
      </c>
      <c r="F465">
        <v>26872262</v>
      </c>
      <c r="G465">
        <v>26872285</v>
      </c>
      <c r="H465" t="s">
        <v>4</v>
      </c>
      <c r="I465">
        <v>0.76078431400000002</v>
      </c>
      <c r="J465" t="s">
        <v>3</v>
      </c>
      <c r="K465" t="s">
        <v>2277</v>
      </c>
      <c r="L465" s="1" t="s">
        <v>1</v>
      </c>
      <c r="M465" s="1" t="str">
        <f>B465</f>
        <v>GGAGATGACGCAAAGGAAGG</v>
      </c>
      <c r="N465" s="1" t="s">
        <v>2276</v>
      </c>
      <c r="O465" s="1">
        <v>-24.7000007629394</v>
      </c>
      <c r="P465" s="1">
        <v>0</v>
      </c>
    </row>
    <row r="466" spans="1:16">
      <c r="A466" t="s">
        <v>338</v>
      </c>
      <c r="B466" t="s">
        <v>2275</v>
      </c>
      <c r="C466" t="s">
        <v>7</v>
      </c>
      <c r="D466" t="s">
        <v>6</v>
      </c>
      <c r="E466" t="s">
        <v>209</v>
      </c>
      <c r="F466">
        <v>26872385</v>
      </c>
      <c r="G466">
        <v>26872408</v>
      </c>
      <c r="H466" t="s">
        <v>4</v>
      </c>
      <c r="I466">
        <v>0.63823529400000001</v>
      </c>
      <c r="J466" t="s">
        <v>3</v>
      </c>
      <c r="K466" t="s">
        <v>2274</v>
      </c>
      <c r="L466" s="1" t="s">
        <v>1</v>
      </c>
      <c r="M466" s="1" t="str">
        <f>B466</f>
        <v>GGCGTGGGTAGTGTGTTACT</v>
      </c>
      <c r="N466" s="1" t="s">
        <v>2273</v>
      </c>
      <c r="O466" s="1">
        <v>-25</v>
      </c>
      <c r="P466" s="1">
        <v>-0.69999998807907104</v>
      </c>
    </row>
    <row r="467" spans="1:16">
      <c r="A467" t="s">
        <v>338</v>
      </c>
      <c r="B467" t="s">
        <v>2272</v>
      </c>
      <c r="C467" t="s">
        <v>7</v>
      </c>
      <c r="D467" t="s">
        <v>6</v>
      </c>
      <c r="E467" t="s">
        <v>209</v>
      </c>
      <c r="F467">
        <v>26872640</v>
      </c>
      <c r="G467">
        <v>26872663</v>
      </c>
      <c r="H467" t="s">
        <v>4</v>
      </c>
      <c r="I467">
        <v>0.62941176499999996</v>
      </c>
      <c r="J467" t="s">
        <v>3</v>
      </c>
      <c r="K467" t="s">
        <v>2271</v>
      </c>
      <c r="L467" s="1" t="s">
        <v>1</v>
      </c>
      <c r="M467" s="1" t="str">
        <f>B467</f>
        <v>GGCAAGTTCCTTTCAACCAA</v>
      </c>
      <c r="N467" s="1" t="s">
        <v>2270</v>
      </c>
      <c r="O467" s="1">
        <v>-18.600000381469702</v>
      </c>
      <c r="P467" s="1">
        <v>0</v>
      </c>
    </row>
    <row r="468" spans="1:16">
      <c r="A468" t="s">
        <v>338</v>
      </c>
      <c r="B468" t="s">
        <v>2269</v>
      </c>
      <c r="C468" t="s">
        <v>7</v>
      </c>
      <c r="D468" t="s">
        <v>6</v>
      </c>
      <c r="E468" t="s">
        <v>209</v>
      </c>
      <c r="F468">
        <v>26872710</v>
      </c>
      <c r="G468">
        <v>26872733</v>
      </c>
      <c r="H468" t="s">
        <v>4</v>
      </c>
      <c r="I468">
        <v>0.61666666699999995</v>
      </c>
      <c r="J468" t="s">
        <v>3</v>
      </c>
      <c r="K468" t="s">
        <v>2268</v>
      </c>
      <c r="L468" s="1" t="s">
        <v>1</v>
      </c>
      <c r="M468" s="1" t="str">
        <f>B468</f>
        <v>GGTGTTCACCGTGGCTATGA</v>
      </c>
      <c r="N468" s="1" t="s">
        <v>2267</v>
      </c>
      <c r="O468" s="1">
        <v>-21.5</v>
      </c>
      <c r="P468" s="1">
        <v>-1.8999999761581401</v>
      </c>
    </row>
    <row r="469" spans="1:16">
      <c r="A469" t="s">
        <v>338</v>
      </c>
      <c r="B469" t="s">
        <v>2266</v>
      </c>
      <c r="C469" t="s">
        <v>7</v>
      </c>
      <c r="D469" t="s">
        <v>6</v>
      </c>
      <c r="E469" t="s">
        <v>209</v>
      </c>
      <c r="F469">
        <v>26872785</v>
      </c>
      <c r="G469">
        <v>26872808</v>
      </c>
      <c r="H469" t="s">
        <v>4</v>
      </c>
      <c r="I469">
        <v>0.80196078400000004</v>
      </c>
      <c r="J469" t="s">
        <v>3</v>
      </c>
      <c r="K469" t="s">
        <v>2265</v>
      </c>
      <c r="L469" s="1" t="s">
        <v>1</v>
      </c>
      <c r="M469" s="1" t="str">
        <f>B469</f>
        <v>GGAAGTGAGCGTGCAGAGAA</v>
      </c>
      <c r="N469" s="1" t="s">
        <v>2264</v>
      </c>
      <c r="O469" s="1">
        <v>-21.399999618530199</v>
      </c>
      <c r="P469" s="1">
        <v>0</v>
      </c>
    </row>
    <row r="470" spans="1:16">
      <c r="A470" t="s">
        <v>338</v>
      </c>
      <c r="B470" t="s">
        <v>2263</v>
      </c>
      <c r="C470" t="s">
        <v>7</v>
      </c>
      <c r="D470" t="s">
        <v>6</v>
      </c>
      <c r="E470" t="s">
        <v>209</v>
      </c>
      <c r="F470">
        <v>26872873</v>
      </c>
      <c r="G470">
        <v>26872896</v>
      </c>
      <c r="H470" t="s">
        <v>4</v>
      </c>
      <c r="I470">
        <v>1.0784314E-2</v>
      </c>
      <c r="J470" t="s">
        <v>3</v>
      </c>
      <c r="K470" t="s">
        <v>2262</v>
      </c>
      <c r="L470" s="1" t="s">
        <v>1</v>
      </c>
      <c r="M470" s="1" t="str">
        <f>B470</f>
        <v>GGAGATGCCATCATCGAAAA</v>
      </c>
      <c r="N470" s="1" t="s">
        <v>1763</v>
      </c>
      <c r="O470" s="1">
        <v>-21.600000381469702</v>
      </c>
      <c r="P470" s="1">
        <v>-1.8999999761581401</v>
      </c>
    </row>
    <row r="471" spans="1:16">
      <c r="A471" t="s">
        <v>338</v>
      </c>
      <c r="B471" t="s">
        <v>2261</v>
      </c>
      <c r="C471" t="s">
        <v>7</v>
      </c>
      <c r="D471" t="s">
        <v>6</v>
      </c>
      <c r="E471" t="s">
        <v>57</v>
      </c>
      <c r="F471">
        <v>27222251</v>
      </c>
      <c r="G471">
        <v>27222274</v>
      </c>
      <c r="H471" t="s">
        <v>4</v>
      </c>
      <c r="I471">
        <v>0.33235294100000001</v>
      </c>
      <c r="J471" t="s">
        <v>3</v>
      </c>
      <c r="K471" t="s">
        <v>2260</v>
      </c>
      <c r="L471" s="1" t="s">
        <v>1</v>
      </c>
      <c r="M471" s="1" t="str">
        <f>B471</f>
        <v>GGGGGTCTGTCTCTGATGTC</v>
      </c>
      <c r="N471" s="1" t="s">
        <v>2259</v>
      </c>
      <c r="O471" s="1">
        <v>-22.5</v>
      </c>
      <c r="P471" s="1">
        <v>-2.0999999046325599</v>
      </c>
    </row>
    <row r="472" spans="1:16">
      <c r="A472" t="s">
        <v>338</v>
      </c>
      <c r="B472" t="s">
        <v>2258</v>
      </c>
      <c r="C472" t="s">
        <v>7</v>
      </c>
      <c r="D472" t="s">
        <v>6</v>
      </c>
      <c r="E472" t="s">
        <v>57</v>
      </c>
      <c r="F472">
        <v>27222449</v>
      </c>
      <c r="G472">
        <v>27222472</v>
      </c>
      <c r="H472" t="s">
        <v>4</v>
      </c>
      <c r="I472">
        <v>0.71568627500000004</v>
      </c>
      <c r="J472" t="s">
        <v>3</v>
      </c>
      <c r="K472" t="s">
        <v>2257</v>
      </c>
      <c r="L472" s="1" t="s">
        <v>1</v>
      </c>
      <c r="M472" s="1" t="str">
        <f>B472</f>
        <v>GGGGCCATGAGGCCGGGGTG</v>
      </c>
      <c r="N472" s="1" t="s">
        <v>2256</v>
      </c>
      <c r="O472" s="1">
        <v>-30.2000007629394</v>
      </c>
      <c r="P472" s="1">
        <v>-7.5</v>
      </c>
    </row>
    <row r="473" spans="1:16">
      <c r="A473" t="s">
        <v>338</v>
      </c>
      <c r="B473" t="s">
        <v>2255</v>
      </c>
      <c r="C473" t="s">
        <v>7</v>
      </c>
      <c r="D473" t="s">
        <v>6</v>
      </c>
      <c r="E473" t="s">
        <v>57</v>
      </c>
      <c r="F473">
        <v>27222513</v>
      </c>
      <c r="G473">
        <v>27222536</v>
      </c>
      <c r="H473" t="s">
        <v>4</v>
      </c>
      <c r="I473">
        <v>1.4705882E-2</v>
      </c>
      <c r="J473" t="s">
        <v>3</v>
      </c>
      <c r="K473" t="s">
        <v>2254</v>
      </c>
      <c r="L473" s="1" t="s">
        <v>1</v>
      </c>
      <c r="M473" s="1" t="str">
        <f>B473</f>
        <v>GGCCCTGCTCATAGTCCTCT</v>
      </c>
      <c r="N473" s="1" t="s">
        <v>2253</v>
      </c>
      <c r="O473" s="1">
        <v>-21.899999618530199</v>
      </c>
      <c r="P473" s="1">
        <v>0</v>
      </c>
    </row>
    <row r="474" spans="1:16">
      <c r="A474" t="s">
        <v>338</v>
      </c>
      <c r="B474" t="s">
        <v>2252</v>
      </c>
      <c r="C474" t="s">
        <v>7</v>
      </c>
      <c r="D474" t="s">
        <v>6</v>
      </c>
      <c r="E474" t="s">
        <v>57</v>
      </c>
      <c r="F474">
        <v>27222690</v>
      </c>
      <c r="G474">
        <v>27222713</v>
      </c>
      <c r="H474" t="s">
        <v>4</v>
      </c>
      <c r="I474">
        <v>0.47941176499999999</v>
      </c>
      <c r="J474" t="s">
        <v>3</v>
      </c>
      <c r="K474" t="s">
        <v>2251</v>
      </c>
      <c r="L474" s="1" t="s">
        <v>1</v>
      </c>
      <c r="M474" s="1" t="str">
        <f>B474</f>
        <v>GGTGCAGAGGGTCATTCCGT</v>
      </c>
      <c r="N474" s="1" t="s">
        <v>2250</v>
      </c>
      <c r="O474" s="1">
        <v>-23.600000381469702</v>
      </c>
      <c r="P474" s="1">
        <v>-1.6000000238418499</v>
      </c>
    </row>
    <row r="475" spans="1:16">
      <c r="A475" t="s">
        <v>338</v>
      </c>
      <c r="B475" t="s">
        <v>2249</v>
      </c>
      <c r="C475" t="s">
        <v>7</v>
      </c>
      <c r="D475" t="s">
        <v>6</v>
      </c>
      <c r="E475" t="s">
        <v>57</v>
      </c>
      <c r="F475">
        <v>27222813</v>
      </c>
      <c r="G475">
        <v>27222836</v>
      </c>
      <c r="H475" t="s">
        <v>4</v>
      </c>
      <c r="I475">
        <v>0.91666666699999999</v>
      </c>
      <c r="J475" t="s">
        <v>3</v>
      </c>
      <c r="K475" t="s">
        <v>2248</v>
      </c>
      <c r="L475" s="1" t="s">
        <v>1</v>
      </c>
      <c r="M475" s="1" t="str">
        <f>B475</f>
        <v>GGGCATCAGTCCCATCCCAG</v>
      </c>
      <c r="N475" s="1" t="s">
        <v>1463</v>
      </c>
      <c r="O475" s="1">
        <v>-21.7000007629394</v>
      </c>
      <c r="P475" s="1">
        <v>-4</v>
      </c>
    </row>
    <row r="476" spans="1:16">
      <c r="A476" t="s">
        <v>338</v>
      </c>
      <c r="B476" t="s">
        <v>2247</v>
      </c>
      <c r="C476" t="s">
        <v>7</v>
      </c>
      <c r="D476" t="s">
        <v>6</v>
      </c>
      <c r="E476" t="s">
        <v>57</v>
      </c>
      <c r="F476">
        <v>27222911</v>
      </c>
      <c r="G476">
        <v>27222934</v>
      </c>
      <c r="H476" t="s">
        <v>4</v>
      </c>
      <c r="I476">
        <v>0.62254902000000001</v>
      </c>
      <c r="J476" t="s">
        <v>3</v>
      </c>
      <c r="K476" t="s">
        <v>2246</v>
      </c>
      <c r="L476" s="1" t="s">
        <v>1</v>
      </c>
      <c r="M476" s="1" t="str">
        <f>B476</f>
        <v>GGCACTGGCATTGAGGATGG</v>
      </c>
      <c r="N476" s="1" t="s">
        <v>2245</v>
      </c>
      <c r="O476" s="1">
        <v>-24.5</v>
      </c>
      <c r="P476" s="1">
        <v>-0.60000002384185702</v>
      </c>
    </row>
    <row r="477" spans="1:16">
      <c r="A477" t="s">
        <v>338</v>
      </c>
      <c r="B477" t="s">
        <v>2244</v>
      </c>
      <c r="C477" t="s">
        <v>7</v>
      </c>
      <c r="D477" t="s">
        <v>6</v>
      </c>
      <c r="E477" t="s">
        <v>57</v>
      </c>
      <c r="F477">
        <v>27223106</v>
      </c>
      <c r="G477">
        <v>27223129</v>
      </c>
      <c r="H477" t="s">
        <v>4</v>
      </c>
      <c r="I477">
        <v>0.80686274499999999</v>
      </c>
      <c r="J477" t="s">
        <v>3</v>
      </c>
      <c r="K477" t="s">
        <v>2243</v>
      </c>
      <c r="L477" s="1" t="s">
        <v>1</v>
      </c>
      <c r="M477" s="1" t="str">
        <f>B477</f>
        <v>GGCATGGATCGGGTGAACGG</v>
      </c>
      <c r="N477" s="1" t="s">
        <v>2242</v>
      </c>
      <c r="O477" s="1">
        <v>-25.100000381469702</v>
      </c>
      <c r="P477" s="1">
        <v>-1</v>
      </c>
    </row>
    <row r="478" spans="1:16">
      <c r="A478" t="s">
        <v>338</v>
      </c>
      <c r="B478" t="s">
        <v>2241</v>
      </c>
      <c r="C478" t="s">
        <v>7</v>
      </c>
      <c r="D478" t="s">
        <v>6</v>
      </c>
      <c r="E478" t="s">
        <v>94</v>
      </c>
      <c r="F478">
        <v>21756454</v>
      </c>
      <c r="G478">
        <v>21756477</v>
      </c>
      <c r="H478" t="s">
        <v>4</v>
      </c>
      <c r="I478">
        <v>0.101960784</v>
      </c>
      <c r="J478" t="s">
        <v>3</v>
      </c>
      <c r="K478" t="s">
        <v>2240</v>
      </c>
      <c r="L478" s="1" t="s">
        <v>1</v>
      </c>
      <c r="M478" s="1" t="str">
        <f>B478</f>
        <v>GGTTCCACTGAGCAGGATGT</v>
      </c>
      <c r="N478" s="1" t="s">
        <v>2239</v>
      </c>
      <c r="O478" s="1">
        <v>-23.399999618530199</v>
      </c>
      <c r="P478" s="1">
        <v>-2.0999999046325599</v>
      </c>
    </row>
    <row r="479" spans="1:16">
      <c r="A479" t="s">
        <v>338</v>
      </c>
      <c r="B479" t="s">
        <v>2238</v>
      </c>
      <c r="C479" t="s">
        <v>7</v>
      </c>
      <c r="D479" t="s">
        <v>6</v>
      </c>
      <c r="E479" t="s">
        <v>94</v>
      </c>
      <c r="F479">
        <v>21756588</v>
      </c>
      <c r="G479">
        <v>21756611</v>
      </c>
      <c r="H479" t="s">
        <v>4</v>
      </c>
      <c r="I479">
        <v>0.15196078399999999</v>
      </c>
      <c r="J479" t="s">
        <v>3</v>
      </c>
      <c r="K479" t="s">
        <v>2237</v>
      </c>
      <c r="L479" s="1" t="s">
        <v>1</v>
      </c>
      <c r="M479" s="1" t="str">
        <f>B479</f>
        <v>GGCCAGCACACGAAAGAAAG</v>
      </c>
      <c r="N479" s="1" t="s">
        <v>2236</v>
      </c>
      <c r="O479" s="1">
        <v>-19.100000381469702</v>
      </c>
      <c r="P479" s="1">
        <v>0</v>
      </c>
    </row>
    <row r="480" spans="1:16">
      <c r="A480" t="s">
        <v>338</v>
      </c>
      <c r="B480" t="s">
        <v>2235</v>
      </c>
      <c r="C480" t="s">
        <v>7</v>
      </c>
      <c r="D480" t="s">
        <v>6</v>
      </c>
      <c r="E480" t="s">
        <v>94</v>
      </c>
      <c r="F480">
        <v>21756699</v>
      </c>
      <c r="G480">
        <v>21756722</v>
      </c>
      <c r="H480" t="s">
        <v>4</v>
      </c>
      <c r="I480">
        <v>0.20490196099999999</v>
      </c>
      <c r="J480" t="s">
        <v>3</v>
      </c>
      <c r="K480" t="s">
        <v>2234</v>
      </c>
      <c r="L480" s="1" t="s">
        <v>1</v>
      </c>
      <c r="M480" s="1" t="str">
        <f>B480</f>
        <v>GGTGAAGTACCTCCATACAT</v>
      </c>
      <c r="N480" s="1" t="s">
        <v>2233</v>
      </c>
      <c r="O480" s="1">
        <v>-19</v>
      </c>
      <c r="P480" s="1">
        <v>-1.79999995231628</v>
      </c>
    </row>
    <row r="481" spans="1:16">
      <c r="A481" t="s">
        <v>338</v>
      </c>
      <c r="B481" t="s">
        <v>2232</v>
      </c>
      <c r="C481" t="s">
        <v>7</v>
      </c>
      <c r="D481" t="s">
        <v>6</v>
      </c>
      <c r="E481" t="s">
        <v>94</v>
      </c>
      <c r="F481">
        <v>21756813</v>
      </c>
      <c r="G481">
        <v>21756836</v>
      </c>
      <c r="H481" t="s">
        <v>4</v>
      </c>
      <c r="I481">
        <v>0.35784313699999998</v>
      </c>
      <c r="J481" t="s">
        <v>3</v>
      </c>
      <c r="K481" t="s">
        <v>2231</v>
      </c>
      <c r="L481" s="1" t="s">
        <v>1</v>
      </c>
      <c r="M481" s="1" t="str">
        <f>B481</f>
        <v>GGTCTACATGGTGATGGAGT</v>
      </c>
      <c r="N481" s="1" t="s">
        <v>2230</v>
      </c>
      <c r="O481" s="1">
        <v>-27.7000007629394</v>
      </c>
      <c r="P481" s="1">
        <v>-0.69999998807907104</v>
      </c>
    </row>
    <row r="482" spans="1:16">
      <c r="A482" t="s">
        <v>338</v>
      </c>
      <c r="B482" t="s">
        <v>2229</v>
      </c>
      <c r="C482" t="s">
        <v>7</v>
      </c>
      <c r="D482" t="s">
        <v>6</v>
      </c>
      <c r="E482" t="s">
        <v>94</v>
      </c>
      <c r="F482">
        <v>21756982</v>
      </c>
      <c r="G482">
        <v>21757005</v>
      </c>
      <c r="H482" t="s">
        <v>4</v>
      </c>
      <c r="I482">
        <v>0.55098039200000004</v>
      </c>
      <c r="J482" t="s">
        <v>3</v>
      </c>
      <c r="K482" t="s">
        <v>2228</v>
      </c>
      <c r="L482" s="1" t="s">
        <v>1</v>
      </c>
      <c r="M482" s="1" t="str">
        <f>B482</f>
        <v>GGGTAGTACGAGTGGAACAC</v>
      </c>
      <c r="N482" s="1" t="s">
        <v>2227</v>
      </c>
      <c r="O482" s="1">
        <v>-21.299999237060501</v>
      </c>
      <c r="P482" s="1">
        <v>0</v>
      </c>
    </row>
    <row r="483" spans="1:16">
      <c r="A483" t="s">
        <v>338</v>
      </c>
      <c r="B483" t="s">
        <v>2226</v>
      </c>
      <c r="C483" t="s">
        <v>7</v>
      </c>
      <c r="D483" t="s">
        <v>6</v>
      </c>
      <c r="E483" t="s">
        <v>94</v>
      </c>
      <c r="F483">
        <v>21757281</v>
      </c>
      <c r="G483">
        <v>21757304</v>
      </c>
      <c r="H483" t="s">
        <v>4</v>
      </c>
      <c r="I483">
        <v>0.485294118</v>
      </c>
      <c r="J483" t="s">
        <v>3</v>
      </c>
      <c r="K483" t="s">
        <v>2225</v>
      </c>
      <c r="L483" s="1" t="s">
        <v>1</v>
      </c>
      <c r="M483" s="1" t="str">
        <f>B483</f>
        <v>GGACGTCACCGGGTGGTTCT</v>
      </c>
      <c r="N483" s="1" t="s">
        <v>2224</v>
      </c>
      <c r="O483" s="1">
        <v>-26.100000381469702</v>
      </c>
      <c r="P483" s="1">
        <v>-2.2999999523162802</v>
      </c>
    </row>
    <row r="484" spans="1:16">
      <c r="A484" t="s">
        <v>338</v>
      </c>
      <c r="B484" t="s">
        <v>2223</v>
      </c>
      <c r="C484" t="s">
        <v>7</v>
      </c>
      <c r="D484" t="s">
        <v>6</v>
      </c>
      <c r="E484" t="s">
        <v>94</v>
      </c>
      <c r="F484">
        <v>21757324</v>
      </c>
      <c r="G484">
        <v>21757347</v>
      </c>
      <c r="H484" t="s">
        <v>4</v>
      </c>
      <c r="I484">
        <v>0.11568627500000001</v>
      </c>
      <c r="J484" t="s">
        <v>3</v>
      </c>
      <c r="K484" t="s">
        <v>2222</v>
      </c>
      <c r="L484" s="1" t="s">
        <v>1</v>
      </c>
      <c r="M484" s="1" t="str">
        <f>B484</f>
        <v>GGTCGGAATTTGACGTGATG</v>
      </c>
      <c r="N484" s="1" t="s">
        <v>2221</v>
      </c>
      <c r="O484" s="1">
        <v>-22.100000381469702</v>
      </c>
      <c r="P484" s="1">
        <v>-2.4000000953674299</v>
      </c>
    </row>
    <row r="485" spans="1:16">
      <c r="A485" t="s">
        <v>338</v>
      </c>
      <c r="B485" t="s">
        <v>2220</v>
      </c>
      <c r="C485" t="s">
        <v>7</v>
      </c>
      <c r="D485" t="s">
        <v>6</v>
      </c>
      <c r="E485" t="s">
        <v>94</v>
      </c>
      <c r="F485">
        <v>21757380</v>
      </c>
      <c r="G485">
        <v>21757403</v>
      </c>
      <c r="H485" t="s">
        <v>4</v>
      </c>
      <c r="I485">
        <v>0.49411764699999999</v>
      </c>
      <c r="J485" t="s">
        <v>3</v>
      </c>
      <c r="K485" t="s">
        <v>2219</v>
      </c>
      <c r="L485" s="1" t="s">
        <v>1</v>
      </c>
      <c r="M485" s="1" t="str">
        <f>B485</f>
        <v>GGCAACATCCAAACGGTGCA</v>
      </c>
      <c r="N485" s="1" t="s">
        <v>2218</v>
      </c>
      <c r="O485" s="1">
        <v>-22.600000381469702</v>
      </c>
      <c r="P485" s="1">
        <v>-2</v>
      </c>
    </row>
    <row r="486" spans="1:16">
      <c r="A486" t="s">
        <v>338</v>
      </c>
      <c r="B486" t="s">
        <v>2217</v>
      </c>
      <c r="C486" t="s">
        <v>7</v>
      </c>
      <c r="D486" t="s">
        <v>6</v>
      </c>
      <c r="E486" t="s">
        <v>70</v>
      </c>
      <c r="F486">
        <v>25358843</v>
      </c>
      <c r="G486">
        <v>25358866</v>
      </c>
      <c r="H486" t="s">
        <v>4</v>
      </c>
      <c r="I486">
        <v>0.43333333299999999</v>
      </c>
      <c r="J486" t="s">
        <v>3</v>
      </c>
      <c r="K486" t="s">
        <v>2216</v>
      </c>
      <c r="L486" s="1" t="s">
        <v>1</v>
      </c>
      <c r="M486" s="1" t="str">
        <f>B486</f>
        <v>GGCACACTGAATCCCACACA</v>
      </c>
      <c r="N486" s="1" t="s">
        <v>2215</v>
      </c>
      <c r="O486" s="1">
        <v>-17.299999237060501</v>
      </c>
      <c r="P486" s="1">
        <v>0</v>
      </c>
    </row>
    <row r="487" spans="1:16">
      <c r="A487" t="s">
        <v>338</v>
      </c>
      <c r="B487" t="s">
        <v>2214</v>
      </c>
      <c r="C487" t="s">
        <v>7</v>
      </c>
      <c r="D487" t="s">
        <v>6</v>
      </c>
      <c r="E487" t="s">
        <v>70</v>
      </c>
      <c r="F487">
        <v>25358769</v>
      </c>
      <c r="G487">
        <v>25358792</v>
      </c>
      <c r="H487" t="s">
        <v>4</v>
      </c>
      <c r="I487">
        <v>0.112745098</v>
      </c>
      <c r="J487" t="s">
        <v>3</v>
      </c>
      <c r="K487" t="s">
        <v>2213</v>
      </c>
      <c r="L487" s="1" t="s">
        <v>1</v>
      </c>
      <c r="M487" s="1" t="str">
        <f>B487</f>
        <v>GGTGTGTACAACAAATGTTC</v>
      </c>
      <c r="N487" s="1" t="s">
        <v>2212</v>
      </c>
      <c r="O487" s="1">
        <v>-17.799999237060501</v>
      </c>
      <c r="P487" s="1">
        <v>-0.40000000596046398</v>
      </c>
    </row>
    <row r="488" spans="1:16">
      <c r="A488" t="s">
        <v>338</v>
      </c>
      <c r="B488" t="s">
        <v>2211</v>
      </c>
      <c r="C488" t="s">
        <v>7</v>
      </c>
      <c r="D488" t="s">
        <v>6</v>
      </c>
      <c r="E488" t="s">
        <v>70</v>
      </c>
      <c r="F488">
        <v>25358719</v>
      </c>
      <c r="G488">
        <v>25358742</v>
      </c>
      <c r="H488" t="s">
        <v>4</v>
      </c>
      <c r="I488">
        <v>0.74803921600000001</v>
      </c>
      <c r="J488" t="s">
        <v>3</v>
      </c>
      <c r="K488" t="s">
        <v>2210</v>
      </c>
      <c r="L488" s="1" t="s">
        <v>1</v>
      </c>
      <c r="M488" s="1" t="str">
        <f>B488</f>
        <v>GGCAAACGTGTGCTTATGTT</v>
      </c>
      <c r="N488" s="1" t="s">
        <v>2209</v>
      </c>
      <c r="O488" s="1">
        <v>-23.299999237060501</v>
      </c>
      <c r="P488" s="1">
        <v>-2.0999999046325599</v>
      </c>
    </row>
    <row r="489" spans="1:16">
      <c r="A489" t="s">
        <v>338</v>
      </c>
      <c r="B489" t="s">
        <v>2208</v>
      </c>
      <c r="C489" t="s">
        <v>7</v>
      </c>
      <c r="D489" t="s">
        <v>6</v>
      </c>
      <c r="E489" t="s">
        <v>70</v>
      </c>
      <c r="F489">
        <v>25358667</v>
      </c>
      <c r="G489">
        <v>25358690</v>
      </c>
      <c r="H489" t="s">
        <v>4</v>
      </c>
      <c r="I489">
        <v>0.24607843099999999</v>
      </c>
      <c r="J489" t="s">
        <v>3</v>
      </c>
      <c r="K489" t="s">
        <v>2207</v>
      </c>
      <c r="L489" s="1" t="s">
        <v>1</v>
      </c>
      <c r="M489" s="1" t="str">
        <f>B489</f>
        <v>GGTCATTAAATAGCGGCTTT</v>
      </c>
      <c r="N489" s="1" t="s">
        <v>2206</v>
      </c>
      <c r="O489" s="1">
        <v>-27.2000007629394</v>
      </c>
      <c r="P489" s="1">
        <v>-0.69999998807907104</v>
      </c>
    </row>
    <row r="490" spans="1:16">
      <c r="A490" t="s">
        <v>338</v>
      </c>
      <c r="B490" t="s">
        <v>2205</v>
      </c>
      <c r="C490" t="s">
        <v>7</v>
      </c>
      <c r="D490" t="s">
        <v>6</v>
      </c>
      <c r="E490" t="s">
        <v>70</v>
      </c>
      <c r="F490">
        <v>25358597</v>
      </c>
      <c r="G490">
        <v>25358620</v>
      </c>
      <c r="H490" t="s">
        <v>4</v>
      </c>
      <c r="I490">
        <v>0.71470588199999996</v>
      </c>
      <c r="J490" t="s">
        <v>3</v>
      </c>
      <c r="K490" t="s">
        <v>2204</v>
      </c>
      <c r="L490" s="1" t="s">
        <v>1</v>
      </c>
      <c r="M490" s="1" t="str">
        <f>B490</f>
        <v>GGGCTCATACATTCCCAAAA</v>
      </c>
      <c r="N490" s="1" t="s">
        <v>2203</v>
      </c>
      <c r="O490" s="1">
        <v>-19.5</v>
      </c>
      <c r="P490" s="1">
        <v>-2.2999999523162802</v>
      </c>
    </row>
    <row r="491" spans="1:16">
      <c r="A491" t="s">
        <v>338</v>
      </c>
      <c r="B491" t="s">
        <v>2202</v>
      </c>
      <c r="C491" t="s">
        <v>7</v>
      </c>
      <c r="D491" t="s">
        <v>6</v>
      </c>
      <c r="E491" t="s">
        <v>70</v>
      </c>
      <c r="F491">
        <v>25358431</v>
      </c>
      <c r="G491">
        <v>25358454</v>
      </c>
      <c r="H491" t="s">
        <v>4</v>
      </c>
      <c r="I491">
        <v>0.117647059</v>
      </c>
      <c r="J491" t="s">
        <v>3</v>
      </c>
      <c r="K491" t="s">
        <v>2201</v>
      </c>
      <c r="L491" s="1" t="s">
        <v>1</v>
      </c>
      <c r="M491" s="1" t="str">
        <f>B491</f>
        <v>GGAACAGGAATTTACATTTC</v>
      </c>
      <c r="N491" s="1" t="s">
        <v>2200</v>
      </c>
      <c r="O491" s="1">
        <v>-18.399999618530199</v>
      </c>
      <c r="P491" s="1">
        <v>0</v>
      </c>
    </row>
    <row r="492" spans="1:16">
      <c r="A492" t="s">
        <v>338</v>
      </c>
      <c r="B492" t="s">
        <v>2199</v>
      </c>
      <c r="C492" t="s">
        <v>7</v>
      </c>
      <c r="D492" t="s">
        <v>6</v>
      </c>
      <c r="E492" t="s">
        <v>70</v>
      </c>
      <c r="F492">
        <v>25358322</v>
      </c>
      <c r="G492">
        <v>25358345</v>
      </c>
      <c r="H492" t="s">
        <v>4</v>
      </c>
      <c r="I492">
        <v>0.72941176500000005</v>
      </c>
      <c r="J492" t="s">
        <v>3</v>
      </c>
      <c r="K492" t="s">
        <v>2198</v>
      </c>
      <c r="L492" s="1" t="s">
        <v>1</v>
      </c>
      <c r="M492" s="1" t="str">
        <f>B492</f>
        <v>GGGAGAACCTGCTTTGTCAA</v>
      </c>
      <c r="N492" s="1" t="s">
        <v>2197</v>
      </c>
      <c r="O492" s="1">
        <v>-23.399999618530199</v>
      </c>
      <c r="P492" s="1">
        <v>-1.29999995231628</v>
      </c>
    </row>
    <row r="493" spans="1:16">
      <c r="A493" t="s">
        <v>338</v>
      </c>
      <c r="B493" t="s">
        <v>2196</v>
      </c>
      <c r="C493" t="s">
        <v>7</v>
      </c>
      <c r="D493" t="s">
        <v>6</v>
      </c>
      <c r="E493" t="s">
        <v>70</v>
      </c>
      <c r="F493">
        <v>25358238</v>
      </c>
      <c r="G493">
        <v>25358261</v>
      </c>
      <c r="H493" t="s">
        <v>4</v>
      </c>
      <c r="I493">
        <v>0.18529411800000001</v>
      </c>
      <c r="J493" t="s">
        <v>3</v>
      </c>
      <c r="K493" t="s">
        <v>2195</v>
      </c>
      <c r="L493" s="1" t="s">
        <v>1</v>
      </c>
      <c r="M493" s="1" t="str">
        <f>B493</f>
        <v>GGAACCACTCTTGCAGAAGA</v>
      </c>
      <c r="N493" s="1" t="s">
        <v>2194</v>
      </c>
      <c r="O493" s="1">
        <v>-21.399999618530199</v>
      </c>
      <c r="P493" s="1">
        <v>-0.89999997615814198</v>
      </c>
    </row>
    <row r="494" spans="1:16">
      <c r="A494" t="s">
        <v>338</v>
      </c>
      <c r="B494" t="s">
        <v>2193</v>
      </c>
      <c r="C494" t="s">
        <v>7</v>
      </c>
      <c r="D494" t="s">
        <v>6</v>
      </c>
      <c r="E494" t="s">
        <v>70</v>
      </c>
      <c r="F494">
        <v>25358110</v>
      </c>
      <c r="G494">
        <v>25358133</v>
      </c>
      <c r="H494" t="s">
        <v>4</v>
      </c>
      <c r="I494">
        <v>0.38921568600000001</v>
      </c>
      <c r="J494" t="s">
        <v>3</v>
      </c>
      <c r="K494" t="s">
        <v>2192</v>
      </c>
      <c r="L494" s="1" t="s">
        <v>1</v>
      </c>
      <c r="M494" s="1" t="str">
        <f>B494</f>
        <v>GGGAACTTCCTATTTGTGTT</v>
      </c>
      <c r="N494" s="1" t="s">
        <v>2191</v>
      </c>
      <c r="O494" s="1">
        <v>-23.5</v>
      </c>
      <c r="P494" s="1">
        <v>-2.0999999046325599</v>
      </c>
    </row>
    <row r="495" spans="1:16">
      <c r="A495" t="s">
        <v>338</v>
      </c>
      <c r="B495" t="s">
        <v>2190</v>
      </c>
      <c r="C495" t="s">
        <v>7</v>
      </c>
      <c r="D495" t="s">
        <v>6</v>
      </c>
      <c r="E495" t="s">
        <v>70</v>
      </c>
      <c r="F495">
        <v>25358035</v>
      </c>
      <c r="G495">
        <v>25358058</v>
      </c>
      <c r="H495" t="s">
        <v>4</v>
      </c>
      <c r="I495">
        <v>0.188235294</v>
      </c>
      <c r="J495" t="s">
        <v>3</v>
      </c>
      <c r="K495" t="s">
        <v>2189</v>
      </c>
      <c r="L495" s="1" t="s">
        <v>1</v>
      </c>
      <c r="M495" s="1" t="str">
        <f>B495</f>
        <v>GGCTGGAATTTCTTGCTACG</v>
      </c>
      <c r="N495" s="1" t="s">
        <v>2188</v>
      </c>
      <c r="O495" s="1">
        <v>-22.299999237060501</v>
      </c>
      <c r="P495" s="1">
        <v>-3.20000004768371</v>
      </c>
    </row>
    <row r="496" spans="1:16">
      <c r="A496" t="s">
        <v>338</v>
      </c>
      <c r="B496" t="s">
        <v>2187</v>
      </c>
      <c r="C496" t="s">
        <v>7</v>
      </c>
      <c r="D496" t="s">
        <v>6</v>
      </c>
      <c r="E496" t="s">
        <v>324</v>
      </c>
      <c r="F496">
        <v>8975974</v>
      </c>
      <c r="G496">
        <v>8975997</v>
      </c>
      <c r="H496" t="s">
        <v>4</v>
      </c>
      <c r="I496">
        <v>0.91568627499999999</v>
      </c>
      <c r="J496" t="s">
        <v>3</v>
      </c>
      <c r="K496" t="s">
        <v>2186</v>
      </c>
      <c r="L496" s="1" t="s">
        <v>1</v>
      </c>
      <c r="M496" s="1" t="str">
        <f>B496</f>
        <v>GGTGGGCCTCCCAGAGTCAG</v>
      </c>
      <c r="N496" s="1" t="s">
        <v>2185</v>
      </c>
      <c r="O496" s="1">
        <v>-23.100000381469702</v>
      </c>
      <c r="P496" s="1">
        <v>-3.5999999046325599</v>
      </c>
    </row>
    <row r="497" spans="1:16">
      <c r="A497" t="s">
        <v>338</v>
      </c>
      <c r="B497" t="s">
        <v>2184</v>
      </c>
      <c r="C497" t="s">
        <v>7</v>
      </c>
      <c r="D497" t="s">
        <v>6</v>
      </c>
      <c r="E497" t="s">
        <v>324</v>
      </c>
      <c r="F497">
        <v>8976052</v>
      </c>
      <c r="G497">
        <v>8976075</v>
      </c>
      <c r="H497" t="s">
        <v>4</v>
      </c>
      <c r="I497">
        <v>0.53725490200000003</v>
      </c>
      <c r="J497" t="s">
        <v>3</v>
      </c>
      <c r="K497" t="s">
        <v>2183</v>
      </c>
      <c r="L497" s="1" t="s">
        <v>1</v>
      </c>
      <c r="M497" s="1" t="str">
        <f>B497</f>
        <v>GGTGGTCGTCGAATTGGCCT</v>
      </c>
      <c r="N497" s="1" t="s">
        <v>2182</v>
      </c>
      <c r="O497" s="1">
        <v>-29.7000007629394</v>
      </c>
      <c r="P497" s="1">
        <v>-5.5</v>
      </c>
    </row>
    <row r="498" spans="1:16">
      <c r="A498" t="s">
        <v>338</v>
      </c>
      <c r="B498" t="s">
        <v>2181</v>
      </c>
      <c r="C498" t="s">
        <v>7</v>
      </c>
      <c r="D498" t="s">
        <v>6</v>
      </c>
      <c r="E498" t="s">
        <v>324</v>
      </c>
      <c r="F498">
        <v>8976121</v>
      </c>
      <c r="G498">
        <v>8976144</v>
      </c>
      <c r="H498" t="s">
        <v>4</v>
      </c>
      <c r="I498">
        <v>0.91470588200000003</v>
      </c>
      <c r="J498" t="s">
        <v>3</v>
      </c>
      <c r="K498" t="s">
        <v>2180</v>
      </c>
      <c r="L498" s="1" t="s">
        <v>1</v>
      </c>
      <c r="M498" s="1" t="str">
        <f>B498</f>
        <v>GGAGGTCTGTGCTCCATGTG</v>
      </c>
      <c r="N498" s="1" t="s">
        <v>2179</v>
      </c>
      <c r="O498" s="1">
        <v>-21.7000007629394</v>
      </c>
      <c r="P498" s="1">
        <v>-5.6999998092651296</v>
      </c>
    </row>
    <row r="499" spans="1:16">
      <c r="A499" t="s">
        <v>338</v>
      </c>
      <c r="B499" t="s">
        <v>2178</v>
      </c>
      <c r="C499" t="s">
        <v>7</v>
      </c>
      <c r="D499" t="s">
        <v>6</v>
      </c>
      <c r="E499" t="s">
        <v>324</v>
      </c>
      <c r="F499">
        <v>8976268</v>
      </c>
      <c r="G499">
        <v>8976291</v>
      </c>
      <c r="H499" t="s">
        <v>4</v>
      </c>
      <c r="I499">
        <v>0.20882352900000001</v>
      </c>
      <c r="J499" t="s">
        <v>3</v>
      </c>
      <c r="K499" t="s">
        <v>2177</v>
      </c>
      <c r="L499" s="1" t="s">
        <v>1</v>
      </c>
      <c r="M499" s="1" t="str">
        <f>B499</f>
        <v>GGATCTTCAGGCAAAGGTCG</v>
      </c>
      <c r="N499" s="1" t="s">
        <v>2176</v>
      </c>
      <c r="O499" s="1">
        <v>-21.7000007629394</v>
      </c>
      <c r="P499" s="1">
        <v>-4.6999998092651296</v>
      </c>
    </row>
    <row r="500" spans="1:16">
      <c r="A500" t="s">
        <v>338</v>
      </c>
      <c r="B500" t="s">
        <v>2175</v>
      </c>
      <c r="C500" t="s">
        <v>7</v>
      </c>
      <c r="D500" t="s">
        <v>6</v>
      </c>
      <c r="E500" t="s">
        <v>324</v>
      </c>
      <c r="F500">
        <v>8976341</v>
      </c>
      <c r="G500">
        <v>8976364</v>
      </c>
      <c r="H500" t="s">
        <v>4</v>
      </c>
      <c r="I500">
        <v>0.66862745099999998</v>
      </c>
      <c r="J500" t="s">
        <v>3</v>
      </c>
      <c r="K500" t="s">
        <v>2174</v>
      </c>
      <c r="L500" s="1" t="s">
        <v>1</v>
      </c>
      <c r="M500" s="1" t="str">
        <f>B500</f>
        <v>GGTGATGGGGTATACTTGGA</v>
      </c>
      <c r="N500" s="1" t="s">
        <v>2173</v>
      </c>
      <c r="O500" s="1">
        <v>-29.899999618530199</v>
      </c>
      <c r="P500" s="1">
        <v>0</v>
      </c>
    </row>
    <row r="501" spans="1:16">
      <c r="A501" t="s">
        <v>338</v>
      </c>
      <c r="B501" t="s">
        <v>2172</v>
      </c>
      <c r="C501" t="s">
        <v>7</v>
      </c>
      <c r="D501" t="s">
        <v>6</v>
      </c>
      <c r="E501" t="s">
        <v>324</v>
      </c>
      <c r="F501">
        <v>8976408</v>
      </c>
      <c r="G501">
        <v>8976431</v>
      </c>
      <c r="H501" t="s">
        <v>4</v>
      </c>
      <c r="I501">
        <v>0.68137254899999999</v>
      </c>
      <c r="J501" t="s">
        <v>3</v>
      </c>
      <c r="K501" t="s">
        <v>2171</v>
      </c>
      <c r="L501" s="1" t="s">
        <v>1</v>
      </c>
      <c r="M501" s="1" t="str">
        <f>B501</f>
        <v>GGGACCATTCGGTGGGATTT</v>
      </c>
      <c r="N501" s="1" t="s">
        <v>2170</v>
      </c>
      <c r="O501" s="1">
        <v>-27.100000381469702</v>
      </c>
      <c r="P501" s="1">
        <v>-2.5</v>
      </c>
    </row>
    <row r="502" spans="1:16">
      <c r="A502" t="s">
        <v>338</v>
      </c>
      <c r="B502" t="s">
        <v>2169</v>
      </c>
      <c r="C502" t="s">
        <v>7</v>
      </c>
      <c r="D502" t="s">
        <v>6</v>
      </c>
      <c r="E502" t="s">
        <v>324</v>
      </c>
      <c r="F502">
        <v>8976470</v>
      </c>
      <c r="G502">
        <v>8976493</v>
      </c>
      <c r="H502" t="s">
        <v>4</v>
      </c>
      <c r="I502">
        <v>0.87745097999999999</v>
      </c>
      <c r="J502" t="s">
        <v>3</v>
      </c>
      <c r="K502" t="s">
        <v>2168</v>
      </c>
      <c r="L502" s="1" t="s">
        <v>1</v>
      </c>
      <c r="M502" s="1" t="str">
        <f>B502</f>
        <v>GGGACCCTTCCATCCACATG</v>
      </c>
      <c r="N502" s="1" t="s">
        <v>2167</v>
      </c>
      <c r="O502" s="1">
        <v>-21.7000007629394</v>
      </c>
      <c r="P502" s="1">
        <v>-1.8999999761581401</v>
      </c>
    </row>
    <row r="503" spans="1:16">
      <c r="A503" t="s">
        <v>338</v>
      </c>
      <c r="B503" t="s">
        <v>2166</v>
      </c>
      <c r="C503" t="s">
        <v>7</v>
      </c>
      <c r="D503" t="s">
        <v>6</v>
      </c>
      <c r="E503" t="s">
        <v>324</v>
      </c>
      <c r="F503">
        <v>8976589</v>
      </c>
      <c r="G503">
        <v>8976612</v>
      </c>
      <c r="H503" t="s">
        <v>4</v>
      </c>
      <c r="I503">
        <v>0.15980392199999999</v>
      </c>
      <c r="J503" t="s">
        <v>3</v>
      </c>
      <c r="K503" t="s">
        <v>2165</v>
      </c>
      <c r="L503" s="1" t="s">
        <v>1</v>
      </c>
      <c r="M503" s="1" t="str">
        <f>B503</f>
        <v>GGCAAATCCCTGGTGGTGTG</v>
      </c>
      <c r="N503" s="1" t="s">
        <v>2164</v>
      </c>
      <c r="O503" s="1">
        <v>-21.2000007629394</v>
      </c>
      <c r="P503" s="1">
        <v>-0.80000001192092896</v>
      </c>
    </row>
    <row r="504" spans="1:16">
      <c r="A504" t="s">
        <v>338</v>
      </c>
      <c r="B504" t="s">
        <v>2163</v>
      </c>
      <c r="C504" t="s">
        <v>7</v>
      </c>
      <c r="D504" t="s">
        <v>6</v>
      </c>
      <c r="E504" t="s">
        <v>324</v>
      </c>
      <c r="F504">
        <v>8976658</v>
      </c>
      <c r="G504">
        <v>8976681</v>
      </c>
      <c r="H504" t="s">
        <v>4</v>
      </c>
      <c r="I504">
        <v>0.640196078</v>
      </c>
      <c r="J504" t="s">
        <v>3</v>
      </c>
      <c r="K504" t="s">
        <v>2162</v>
      </c>
      <c r="L504" s="1" t="s">
        <v>1</v>
      </c>
      <c r="M504" s="1" t="str">
        <f>B504</f>
        <v>GGAGGTGGAAGCTTTGGGAT</v>
      </c>
      <c r="N504" s="1" t="s">
        <v>2161</v>
      </c>
      <c r="O504" s="1">
        <v>-23.5</v>
      </c>
      <c r="P504" s="1">
        <v>-2.0999999046325599</v>
      </c>
    </row>
    <row r="505" spans="1:16">
      <c r="A505" t="s">
        <v>338</v>
      </c>
      <c r="B505" t="s">
        <v>2160</v>
      </c>
      <c r="C505" t="s">
        <v>7</v>
      </c>
      <c r="D505" t="s">
        <v>6</v>
      </c>
      <c r="E505" t="s">
        <v>324</v>
      </c>
      <c r="F505">
        <v>8976793</v>
      </c>
      <c r="G505">
        <v>8976816</v>
      </c>
      <c r="H505" t="s">
        <v>4</v>
      </c>
      <c r="I505">
        <v>8.1372549000000002E-2</v>
      </c>
      <c r="J505" t="s">
        <v>3</v>
      </c>
      <c r="K505" t="s">
        <v>2159</v>
      </c>
      <c r="L505" s="1" t="s">
        <v>1</v>
      </c>
      <c r="M505" s="1" t="str">
        <f>B505</f>
        <v>GGTAGCTATGCCTATCAAGA</v>
      </c>
      <c r="N505" s="1" t="s">
        <v>2158</v>
      </c>
      <c r="O505" s="1">
        <v>-23.100000381469702</v>
      </c>
      <c r="P505" s="1">
        <v>-3.5999999046325599</v>
      </c>
    </row>
    <row r="506" spans="1:16">
      <c r="A506" t="s">
        <v>338</v>
      </c>
      <c r="B506" t="s">
        <v>2157</v>
      </c>
      <c r="C506" t="s">
        <v>7</v>
      </c>
      <c r="D506" t="s">
        <v>6</v>
      </c>
      <c r="E506" t="s">
        <v>111</v>
      </c>
      <c r="F506">
        <v>41151740</v>
      </c>
      <c r="G506">
        <v>41151763</v>
      </c>
      <c r="H506" t="s">
        <v>4</v>
      </c>
      <c r="I506">
        <v>0.68627450999999995</v>
      </c>
      <c r="J506" t="s">
        <v>3</v>
      </c>
      <c r="K506" t="s">
        <v>2156</v>
      </c>
      <c r="L506" s="1" t="s">
        <v>1</v>
      </c>
      <c r="M506" s="1" t="str">
        <f>B506</f>
        <v>GGGTTTTGGGTCGGAATGGT</v>
      </c>
      <c r="N506" s="1" t="s">
        <v>2155</v>
      </c>
      <c r="O506" s="1">
        <v>-24.899999618530199</v>
      </c>
      <c r="P506" s="1">
        <v>-0.40000000596046398</v>
      </c>
    </row>
    <row r="507" spans="1:16">
      <c r="A507" t="s">
        <v>338</v>
      </c>
      <c r="B507" t="s">
        <v>2154</v>
      </c>
      <c r="C507" t="s">
        <v>7</v>
      </c>
      <c r="D507" t="s">
        <v>6</v>
      </c>
      <c r="E507" t="s">
        <v>111</v>
      </c>
      <c r="F507">
        <v>41151857</v>
      </c>
      <c r="G507">
        <v>41151880</v>
      </c>
      <c r="H507" t="s">
        <v>4</v>
      </c>
      <c r="I507">
        <v>3.2352941000000003E-2</v>
      </c>
      <c r="J507" t="s">
        <v>3</v>
      </c>
      <c r="K507" t="s">
        <v>2153</v>
      </c>
      <c r="L507" s="1" t="s">
        <v>1</v>
      </c>
      <c r="M507" s="1" t="str">
        <f>B507</f>
        <v>GGCAGACGTCAGTTCAGTTC</v>
      </c>
      <c r="N507" s="1" t="s">
        <v>2152</v>
      </c>
      <c r="O507" s="1">
        <v>-21.799999237060501</v>
      </c>
      <c r="P507" s="1">
        <v>-1.6000000238418499</v>
      </c>
    </row>
    <row r="508" spans="1:16">
      <c r="A508" t="s">
        <v>338</v>
      </c>
      <c r="B508" t="s">
        <v>2151</v>
      </c>
      <c r="C508" t="s">
        <v>7</v>
      </c>
      <c r="D508" t="s">
        <v>6</v>
      </c>
      <c r="E508" t="s">
        <v>111</v>
      </c>
      <c r="F508">
        <v>41151958</v>
      </c>
      <c r="G508">
        <v>41151981</v>
      </c>
      <c r="H508" t="s">
        <v>4</v>
      </c>
      <c r="I508">
        <v>0.23235294100000001</v>
      </c>
      <c r="J508" t="s">
        <v>3</v>
      </c>
      <c r="K508" t="s">
        <v>2150</v>
      </c>
      <c r="L508" s="1" t="s">
        <v>1</v>
      </c>
      <c r="M508" s="1" t="str">
        <f>B508</f>
        <v>GGCGATTTGATCCCACAAGA</v>
      </c>
      <c r="N508" s="1" t="s">
        <v>2149</v>
      </c>
      <c r="O508" s="1">
        <v>-18.2000007629394</v>
      </c>
      <c r="P508" s="1">
        <v>-2.0999999046325599</v>
      </c>
    </row>
    <row r="509" spans="1:16">
      <c r="A509" t="s">
        <v>338</v>
      </c>
      <c r="B509" t="s">
        <v>2148</v>
      </c>
      <c r="C509" t="s">
        <v>7</v>
      </c>
      <c r="D509" t="s">
        <v>6</v>
      </c>
      <c r="E509" t="s">
        <v>111</v>
      </c>
      <c r="F509">
        <v>41152133</v>
      </c>
      <c r="G509">
        <v>41152156</v>
      </c>
      <c r="H509" t="s">
        <v>4</v>
      </c>
      <c r="I509">
        <v>5.9803922000000002E-2</v>
      </c>
      <c r="J509" t="s">
        <v>3</v>
      </c>
      <c r="K509" t="s">
        <v>2147</v>
      </c>
      <c r="L509" s="1" t="s">
        <v>1</v>
      </c>
      <c r="M509" s="1" t="str">
        <f>B509</f>
        <v>GGTCATGTGCGGTCACAGGG</v>
      </c>
      <c r="N509" s="1" t="s">
        <v>2146</v>
      </c>
      <c r="O509" s="1">
        <v>-21</v>
      </c>
      <c r="P509" s="1">
        <v>-1.6000000238418499</v>
      </c>
    </row>
    <row r="510" spans="1:16">
      <c r="A510" t="s">
        <v>338</v>
      </c>
      <c r="B510" t="s">
        <v>2145</v>
      </c>
      <c r="C510" t="s">
        <v>7</v>
      </c>
      <c r="D510" t="s">
        <v>6</v>
      </c>
      <c r="E510" t="s">
        <v>111</v>
      </c>
      <c r="F510">
        <v>41152207</v>
      </c>
      <c r="G510">
        <v>41152230</v>
      </c>
      <c r="H510" t="s">
        <v>4</v>
      </c>
      <c r="I510">
        <v>0.72450980399999998</v>
      </c>
      <c r="J510" t="s">
        <v>3</v>
      </c>
      <c r="K510" t="s">
        <v>2144</v>
      </c>
      <c r="L510" s="1" t="s">
        <v>1</v>
      </c>
      <c r="M510" s="1" t="str">
        <f>B510</f>
        <v>GGTGAGCAGAGCATTGTCAT</v>
      </c>
      <c r="N510" s="1" t="s">
        <v>2143</v>
      </c>
      <c r="O510" s="1">
        <v>-23.5</v>
      </c>
      <c r="P510" s="1">
        <v>-1.3999999761581401</v>
      </c>
    </row>
    <row r="511" spans="1:16">
      <c r="A511" t="s">
        <v>338</v>
      </c>
      <c r="B511" t="s">
        <v>2142</v>
      </c>
      <c r="C511" t="s">
        <v>7</v>
      </c>
      <c r="D511" t="s">
        <v>6</v>
      </c>
      <c r="E511" t="s">
        <v>111</v>
      </c>
      <c r="F511">
        <v>41152308</v>
      </c>
      <c r="G511">
        <v>41152331</v>
      </c>
      <c r="H511" t="s">
        <v>4</v>
      </c>
      <c r="I511">
        <v>6.6666666999999999E-2</v>
      </c>
      <c r="J511" t="s">
        <v>3</v>
      </c>
      <c r="K511" t="s">
        <v>2141</v>
      </c>
      <c r="L511" s="1" t="s">
        <v>1</v>
      </c>
      <c r="M511" s="1" t="str">
        <f>B511</f>
        <v>GGTGAGGTAGAGAAACGTTA</v>
      </c>
      <c r="N511" s="1" t="s">
        <v>2140</v>
      </c>
      <c r="O511" s="1">
        <v>-21.600000381469702</v>
      </c>
      <c r="P511" s="1">
        <v>-0.69999998807907104</v>
      </c>
    </row>
    <row r="512" spans="1:16">
      <c r="A512" t="s">
        <v>338</v>
      </c>
      <c r="B512" t="s">
        <v>2139</v>
      </c>
      <c r="C512" t="s">
        <v>7</v>
      </c>
      <c r="D512" t="s">
        <v>6</v>
      </c>
      <c r="E512" t="s">
        <v>111</v>
      </c>
      <c r="F512">
        <v>41152412</v>
      </c>
      <c r="G512">
        <v>41152435</v>
      </c>
      <c r="H512" t="s">
        <v>4</v>
      </c>
      <c r="I512">
        <v>0.105882353</v>
      </c>
      <c r="J512" t="s">
        <v>3</v>
      </c>
      <c r="K512" t="s">
        <v>2138</v>
      </c>
      <c r="L512" s="1" t="s">
        <v>1</v>
      </c>
      <c r="M512" s="1" t="str">
        <f>B512</f>
        <v>GGAAGAACAGAGTGTCTACT</v>
      </c>
      <c r="N512" s="1" t="s">
        <v>2137</v>
      </c>
      <c r="O512" s="1">
        <v>-23.600000381469702</v>
      </c>
      <c r="P512" s="1">
        <v>0</v>
      </c>
    </row>
    <row r="513" spans="1:16">
      <c r="A513" t="s">
        <v>338</v>
      </c>
      <c r="B513" t="s">
        <v>2136</v>
      </c>
      <c r="C513" t="s">
        <v>7</v>
      </c>
      <c r="D513" t="s">
        <v>6</v>
      </c>
      <c r="E513" t="s">
        <v>111</v>
      </c>
      <c r="F513">
        <v>41152483</v>
      </c>
      <c r="G513">
        <v>41152506</v>
      </c>
      <c r="H513" t="s">
        <v>4</v>
      </c>
      <c r="I513">
        <v>8.8235290000000001E-3</v>
      </c>
      <c r="J513" t="s">
        <v>3</v>
      </c>
      <c r="K513" t="s">
        <v>2135</v>
      </c>
      <c r="L513" s="1" t="s">
        <v>1</v>
      </c>
      <c r="M513" s="1" t="str">
        <f>B513</f>
        <v>GGATGAATGCTATCAGCAAT</v>
      </c>
      <c r="N513" s="1" t="s">
        <v>2134</v>
      </c>
      <c r="O513" s="1">
        <v>-24.2000007629394</v>
      </c>
      <c r="P513" s="1">
        <v>-2</v>
      </c>
    </row>
    <row r="514" spans="1:16">
      <c r="A514" t="s">
        <v>338</v>
      </c>
      <c r="B514" t="s">
        <v>2133</v>
      </c>
      <c r="C514" t="s">
        <v>7</v>
      </c>
      <c r="D514" t="s">
        <v>6</v>
      </c>
      <c r="E514" t="s">
        <v>111</v>
      </c>
      <c r="F514">
        <v>41152667</v>
      </c>
      <c r="G514">
        <v>41152690</v>
      </c>
      <c r="H514" t="s">
        <v>4</v>
      </c>
      <c r="I514">
        <v>0.36372548999999998</v>
      </c>
      <c r="J514" t="s">
        <v>3</v>
      </c>
      <c r="K514" t="s">
        <v>2132</v>
      </c>
      <c r="L514" s="1" t="s">
        <v>1</v>
      </c>
      <c r="M514" s="1" t="str">
        <f>B514</f>
        <v>GGCTGCCCGCACAAAGATGG</v>
      </c>
      <c r="N514" s="1" t="s">
        <v>2131</v>
      </c>
      <c r="O514" s="1">
        <v>-21.7000007629394</v>
      </c>
      <c r="P514" s="1">
        <v>-0.5</v>
      </c>
    </row>
    <row r="515" spans="1:16">
      <c r="A515" t="s">
        <v>338</v>
      </c>
      <c r="B515" t="s">
        <v>2130</v>
      </c>
      <c r="C515" t="s">
        <v>7</v>
      </c>
      <c r="D515" t="s">
        <v>6</v>
      </c>
      <c r="E515" t="s">
        <v>324</v>
      </c>
      <c r="F515">
        <v>14570529</v>
      </c>
      <c r="G515">
        <v>14570552</v>
      </c>
      <c r="H515" t="s">
        <v>4</v>
      </c>
      <c r="I515">
        <v>0.96470588199999996</v>
      </c>
      <c r="J515" t="s">
        <v>3</v>
      </c>
      <c r="K515" t="s">
        <v>2129</v>
      </c>
      <c r="L515" s="1" t="s">
        <v>1</v>
      </c>
      <c r="M515" s="1" t="str">
        <f>B515</f>
        <v>GGGGACATGTACCCTTTCAG</v>
      </c>
      <c r="N515" s="1" t="s">
        <v>2128</v>
      </c>
      <c r="O515" s="1">
        <v>-24.100000381469702</v>
      </c>
      <c r="P515" s="1">
        <v>-4.8000001907348597</v>
      </c>
    </row>
    <row r="516" spans="1:16">
      <c r="A516" t="s">
        <v>338</v>
      </c>
      <c r="B516" t="s">
        <v>2127</v>
      </c>
      <c r="C516" t="s">
        <v>7</v>
      </c>
      <c r="D516" t="s">
        <v>6</v>
      </c>
      <c r="E516" t="s">
        <v>324</v>
      </c>
      <c r="F516">
        <v>14570625</v>
      </c>
      <c r="G516">
        <v>14570648</v>
      </c>
      <c r="H516" t="s">
        <v>4</v>
      </c>
      <c r="I516">
        <v>0.70784313700000001</v>
      </c>
      <c r="J516" t="s">
        <v>3</v>
      </c>
      <c r="K516" t="s">
        <v>2126</v>
      </c>
      <c r="L516" s="1" t="s">
        <v>1</v>
      </c>
      <c r="M516" s="1" t="str">
        <f>B516</f>
        <v>GGTGGGCGTCTTTCTGAGCC</v>
      </c>
      <c r="N516" s="1" t="s">
        <v>2125</v>
      </c>
      <c r="O516" s="1">
        <v>-24.100000381469702</v>
      </c>
      <c r="P516" s="1">
        <v>-3.7999999523162802</v>
      </c>
    </row>
    <row r="517" spans="1:16">
      <c r="A517" t="s">
        <v>338</v>
      </c>
      <c r="B517" t="s">
        <v>2124</v>
      </c>
      <c r="C517" t="s">
        <v>7</v>
      </c>
      <c r="D517" t="s">
        <v>6</v>
      </c>
      <c r="E517" t="s">
        <v>324</v>
      </c>
      <c r="F517">
        <v>14570709</v>
      </c>
      <c r="G517">
        <v>14570732</v>
      </c>
      <c r="H517" t="s">
        <v>4</v>
      </c>
      <c r="I517">
        <v>0.74313725500000005</v>
      </c>
      <c r="J517" t="s">
        <v>3</v>
      </c>
      <c r="K517" t="s">
        <v>2123</v>
      </c>
      <c r="L517" s="1" t="s">
        <v>1</v>
      </c>
      <c r="M517" s="1" t="str">
        <f>B517</f>
        <v>GGCATGGAAGGCTGAGAGTT</v>
      </c>
      <c r="N517" s="1" t="s">
        <v>2122</v>
      </c>
      <c r="O517" s="1">
        <v>-24.5</v>
      </c>
      <c r="P517" s="1">
        <v>-1.1000000238418499</v>
      </c>
    </row>
    <row r="518" spans="1:16">
      <c r="A518" t="s">
        <v>338</v>
      </c>
      <c r="B518" t="s">
        <v>2121</v>
      </c>
      <c r="C518" t="s">
        <v>7</v>
      </c>
      <c r="D518" t="s">
        <v>6</v>
      </c>
      <c r="E518" t="s">
        <v>324</v>
      </c>
      <c r="F518">
        <v>14570843</v>
      </c>
      <c r="G518">
        <v>14570866</v>
      </c>
      <c r="H518" t="s">
        <v>4</v>
      </c>
      <c r="I518">
        <v>0.97745097999999997</v>
      </c>
      <c r="J518" t="s">
        <v>3</v>
      </c>
      <c r="K518" t="s">
        <v>2120</v>
      </c>
      <c r="L518" s="1" t="s">
        <v>1</v>
      </c>
      <c r="M518" s="1" t="str">
        <f>B518</f>
        <v>GGACACCAGGTGGCCCTTGG</v>
      </c>
      <c r="N518" s="1" t="s">
        <v>2119</v>
      </c>
      <c r="O518" s="1">
        <v>-25.799999237060501</v>
      </c>
      <c r="P518" s="1">
        <v>-3.9000000953674299</v>
      </c>
    </row>
    <row r="519" spans="1:16">
      <c r="A519" t="s">
        <v>338</v>
      </c>
      <c r="B519" t="s">
        <v>2118</v>
      </c>
      <c r="C519" t="s">
        <v>7</v>
      </c>
      <c r="D519" t="s">
        <v>6</v>
      </c>
      <c r="E519" t="s">
        <v>324</v>
      </c>
      <c r="F519">
        <v>14570936</v>
      </c>
      <c r="G519">
        <v>14570959</v>
      </c>
      <c r="H519" t="s">
        <v>4</v>
      </c>
      <c r="I519">
        <v>0.23823529399999999</v>
      </c>
      <c r="J519" t="s">
        <v>3</v>
      </c>
      <c r="K519" t="s">
        <v>2117</v>
      </c>
      <c r="L519" s="1" t="s">
        <v>1</v>
      </c>
      <c r="M519" s="1" t="str">
        <f>B519</f>
        <v>GGCCAGGCCAAGGACCCTCT</v>
      </c>
      <c r="N519" s="1" t="s">
        <v>2116</v>
      </c>
      <c r="O519" s="1">
        <v>-27.7000007629394</v>
      </c>
      <c r="P519" s="1">
        <v>-3</v>
      </c>
    </row>
    <row r="520" spans="1:16">
      <c r="A520" t="s">
        <v>338</v>
      </c>
      <c r="B520" t="s">
        <v>2115</v>
      </c>
      <c r="C520" t="s">
        <v>7</v>
      </c>
      <c r="D520" t="s">
        <v>6</v>
      </c>
      <c r="E520" t="s">
        <v>324</v>
      </c>
      <c r="F520">
        <v>14571006</v>
      </c>
      <c r="G520">
        <v>14571029</v>
      </c>
      <c r="H520" t="s">
        <v>4</v>
      </c>
      <c r="I520">
        <v>0.73823529399999999</v>
      </c>
      <c r="J520" t="s">
        <v>3</v>
      </c>
      <c r="K520" t="s">
        <v>2114</v>
      </c>
      <c r="L520" s="1" t="s">
        <v>1</v>
      </c>
      <c r="M520" s="1" t="str">
        <f>B520</f>
        <v>GGCTGAAGAGGTCTGGACAT</v>
      </c>
      <c r="N520" s="1" t="s">
        <v>2113</v>
      </c>
      <c r="O520" s="1">
        <v>-26.399999618530199</v>
      </c>
      <c r="P520" s="1">
        <v>-2.5</v>
      </c>
    </row>
    <row r="521" spans="1:16">
      <c r="A521" t="s">
        <v>338</v>
      </c>
      <c r="B521" t="s">
        <v>2112</v>
      </c>
      <c r="C521" t="s">
        <v>7</v>
      </c>
      <c r="D521" t="s">
        <v>6</v>
      </c>
      <c r="E521" t="s">
        <v>324</v>
      </c>
      <c r="F521">
        <v>14571090</v>
      </c>
      <c r="G521">
        <v>14571113</v>
      </c>
      <c r="H521" t="s">
        <v>4</v>
      </c>
      <c r="I521">
        <v>0.53431372499999996</v>
      </c>
      <c r="J521" t="s">
        <v>3</v>
      </c>
      <c r="K521" t="s">
        <v>2111</v>
      </c>
      <c r="L521" s="1" t="s">
        <v>1</v>
      </c>
      <c r="M521" s="1" t="str">
        <f>B521</f>
        <v>GGTGAGGTCCTGTTCTCCAT</v>
      </c>
      <c r="N521" s="1" t="s">
        <v>2110</v>
      </c>
      <c r="O521" s="1">
        <v>-24.100000381469702</v>
      </c>
      <c r="P521" s="1">
        <v>-3.7999999523162802</v>
      </c>
    </row>
    <row r="522" spans="1:16">
      <c r="A522" t="s">
        <v>338</v>
      </c>
      <c r="B522" t="s">
        <v>2109</v>
      </c>
      <c r="C522" t="s">
        <v>7</v>
      </c>
      <c r="D522" t="s">
        <v>6</v>
      </c>
      <c r="E522" t="s">
        <v>324</v>
      </c>
      <c r="F522">
        <v>14571171</v>
      </c>
      <c r="G522">
        <v>14571194</v>
      </c>
      <c r="H522" t="s">
        <v>4</v>
      </c>
      <c r="I522">
        <v>0.29411764699999998</v>
      </c>
      <c r="J522" t="s">
        <v>3</v>
      </c>
      <c r="K522" t="s">
        <v>2108</v>
      </c>
      <c r="L522" s="1" t="s">
        <v>1</v>
      </c>
      <c r="M522" s="1" t="str">
        <f>B522</f>
        <v>GGCTGAGCAATGTGTGATGC</v>
      </c>
      <c r="N522" s="1" t="s">
        <v>2107</v>
      </c>
      <c r="O522" s="1">
        <v>-19.7000007629394</v>
      </c>
      <c r="P522" s="1">
        <v>-1</v>
      </c>
    </row>
    <row r="523" spans="1:16">
      <c r="A523" t="s">
        <v>338</v>
      </c>
      <c r="B523" t="s">
        <v>2106</v>
      </c>
      <c r="C523" t="s">
        <v>7</v>
      </c>
      <c r="D523" t="s">
        <v>6</v>
      </c>
      <c r="E523" t="s">
        <v>324</v>
      </c>
      <c r="F523">
        <v>14571358</v>
      </c>
      <c r="G523">
        <v>14571381</v>
      </c>
      <c r="H523" t="s">
        <v>4</v>
      </c>
      <c r="I523">
        <v>0.88725490200000001</v>
      </c>
      <c r="J523" t="s">
        <v>3</v>
      </c>
      <c r="K523" t="s">
        <v>2105</v>
      </c>
      <c r="L523" s="1" t="s">
        <v>1</v>
      </c>
      <c r="M523" s="1" t="str">
        <f>B523</f>
        <v>GGTAGTGGTCTGGATTAAAA</v>
      </c>
      <c r="N523" s="1" t="s">
        <v>2104</v>
      </c>
      <c r="O523" s="1">
        <v>-26.5</v>
      </c>
      <c r="P523" s="1">
        <v>0</v>
      </c>
    </row>
    <row r="524" spans="1:16">
      <c r="A524" t="s">
        <v>338</v>
      </c>
      <c r="B524" t="s">
        <v>2103</v>
      </c>
      <c r="C524" t="s">
        <v>7</v>
      </c>
      <c r="D524" t="s">
        <v>6</v>
      </c>
      <c r="E524" t="s">
        <v>324</v>
      </c>
      <c r="F524">
        <v>14571441</v>
      </c>
      <c r="G524">
        <v>14571464</v>
      </c>
      <c r="H524" t="s">
        <v>4</v>
      </c>
      <c r="I524">
        <v>0.430392157</v>
      </c>
      <c r="J524" t="s">
        <v>3</v>
      </c>
      <c r="K524" t="s">
        <v>2102</v>
      </c>
      <c r="L524" s="1" t="s">
        <v>1</v>
      </c>
      <c r="M524" s="1" t="str">
        <f>B524</f>
        <v>GGCTAACAAGCCTGACTTGA</v>
      </c>
      <c r="N524" s="1" t="s">
        <v>2101</v>
      </c>
      <c r="O524" s="1">
        <v>-23.299999237060501</v>
      </c>
      <c r="P524" s="1">
        <v>-4.9000000953674299</v>
      </c>
    </row>
    <row r="525" spans="1:16">
      <c r="A525" t="s">
        <v>338</v>
      </c>
      <c r="B525" t="s">
        <v>2100</v>
      </c>
      <c r="C525" t="s">
        <v>7</v>
      </c>
      <c r="D525" t="s">
        <v>6</v>
      </c>
      <c r="E525" t="s">
        <v>871</v>
      </c>
      <c r="F525">
        <v>37577028</v>
      </c>
      <c r="G525">
        <v>37577051</v>
      </c>
      <c r="H525" t="s">
        <v>4</v>
      </c>
      <c r="I525">
        <v>0.90588235299999997</v>
      </c>
      <c r="J525" t="s">
        <v>3</v>
      </c>
      <c r="K525" t="s">
        <v>2099</v>
      </c>
      <c r="L525" s="1" t="s">
        <v>1</v>
      </c>
      <c r="M525" s="1" t="str">
        <f>B525</f>
        <v>GGCAATACGGTCAGACAGAC</v>
      </c>
      <c r="N525" s="1" t="s">
        <v>2098</v>
      </c>
      <c r="O525" s="1">
        <v>-21</v>
      </c>
      <c r="P525" s="1">
        <v>-1.70000004768371</v>
      </c>
    </row>
    <row r="526" spans="1:16">
      <c r="A526" t="s">
        <v>338</v>
      </c>
      <c r="B526" t="s">
        <v>2097</v>
      </c>
      <c r="C526" t="s">
        <v>7</v>
      </c>
      <c r="D526" t="s">
        <v>6</v>
      </c>
      <c r="E526" t="s">
        <v>871</v>
      </c>
      <c r="F526">
        <v>37577083</v>
      </c>
      <c r="G526">
        <v>37577106</v>
      </c>
      <c r="H526" t="s">
        <v>4</v>
      </c>
      <c r="I526">
        <v>0.97549019599999998</v>
      </c>
      <c r="J526" t="s">
        <v>3</v>
      </c>
      <c r="K526" t="s">
        <v>2096</v>
      </c>
      <c r="L526" s="1" t="s">
        <v>1</v>
      </c>
      <c r="M526" s="1" t="str">
        <f>B526</f>
        <v>GGGGCTACTTCTGGTGTTAC</v>
      </c>
      <c r="N526" s="1" t="s">
        <v>2095</v>
      </c>
      <c r="O526" s="1">
        <v>-23.100000381469702</v>
      </c>
      <c r="P526" s="1">
        <v>-1.6000000238418499</v>
      </c>
    </row>
    <row r="527" spans="1:16">
      <c r="A527" t="s">
        <v>338</v>
      </c>
      <c r="B527" t="s">
        <v>2094</v>
      </c>
      <c r="C527" t="s">
        <v>7</v>
      </c>
      <c r="D527" t="s">
        <v>6</v>
      </c>
      <c r="E527" t="s">
        <v>871</v>
      </c>
      <c r="F527">
        <v>37577208</v>
      </c>
      <c r="G527">
        <v>37577231</v>
      </c>
      <c r="H527" t="s">
        <v>4</v>
      </c>
      <c r="I527">
        <v>0.37745097999999999</v>
      </c>
      <c r="J527" t="s">
        <v>3</v>
      </c>
      <c r="K527" t="s">
        <v>2093</v>
      </c>
      <c r="L527" s="1" t="s">
        <v>1</v>
      </c>
      <c r="M527" s="1" t="str">
        <f>B527</f>
        <v>GGATGGAAGAATATTGGAAA</v>
      </c>
      <c r="N527" s="1" t="s">
        <v>2092</v>
      </c>
      <c r="O527" s="1">
        <v>-21.2000007629394</v>
      </c>
      <c r="P527" s="1">
        <v>0</v>
      </c>
    </row>
    <row r="528" spans="1:16">
      <c r="A528" t="s">
        <v>338</v>
      </c>
      <c r="B528" t="s">
        <v>2091</v>
      </c>
      <c r="C528" t="s">
        <v>7</v>
      </c>
      <c r="D528" t="s">
        <v>6</v>
      </c>
      <c r="E528" t="s">
        <v>871</v>
      </c>
      <c r="F528">
        <v>37577440</v>
      </c>
      <c r="G528">
        <v>37577463</v>
      </c>
      <c r="H528" t="s">
        <v>4</v>
      </c>
      <c r="I528">
        <v>0.22843137299999999</v>
      </c>
      <c r="J528" t="s">
        <v>3</v>
      </c>
      <c r="K528" t="s">
        <v>2090</v>
      </c>
      <c r="L528" s="1" t="s">
        <v>1</v>
      </c>
      <c r="M528" s="1" t="str">
        <f>B528</f>
        <v>GGCTTCTTAACATCTGCTGG</v>
      </c>
      <c r="N528" s="1" t="s">
        <v>2089</v>
      </c>
      <c r="O528" s="1">
        <v>-21.7000007629394</v>
      </c>
      <c r="P528" s="1">
        <v>-1.1000000238418499</v>
      </c>
    </row>
    <row r="529" spans="1:16">
      <c r="A529" t="s">
        <v>338</v>
      </c>
      <c r="B529" t="s">
        <v>2088</v>
      </c>
      <c r="C529" t="s">
        <v>7</v>
      </c>
      <c r="D529" t="s">
        <v>6</v>
      </c>
      <c r="E529" t="s">
        <v>871</v>
      </c>
      <c r="F529">
        <v>37577531</v>
      </c>
      <c r="G529">
        <v>37577554</v>
      </c>
      <c r="H529" t="s">
        <v>4</v>
      </c>
      <c r="I529">
        <v>0.209803922</v>
      </c>
      <c r="J529" t="s">
        <v>3</v>
      </c>
      <c r="K529" t="s">
        <v>2087</v>
      </c>
      <c r="L529" s="1" t="s">
        <v>1</v>
      </c>
      <c r="M529" s="1" t="str">
        <f>B529</f>
        <v>GGGTCACAATATGGGAAACT</v>
      </c>
      <c r="N529" s="1" t="s">
        <v>2086</v>
      </c>
      <c r="O529" s="1">
        <v>-19.600000381469702</v>
      </c>
      <c r="P529" s="1">
        <v>0</v>
      </c>
    </row>
    <row r="530" spans="1:16">
      <c r="A530" t="s">
        <v>338</v>
      </c>
      <c r="B530" t="s">
        <v>2085</v>
      </c>
      <c r="C530" t="s">
        <v>7</v>
      </c>
      <c r="D530" t="s">
        <v>6</v>
      </c>
      <c r="E530" t="s">
        <v>871</v>
      </c>
      <c r="F530">
        <v>37577645</v>
      </c>
      <c r="G530">
        <v>37577668</v>
      </c>
      <c r="H530" t="s">
        <v>4</v>
      </c>
      <c r="I530">
        <v>0.53921568600000003</v>
      </c>
      <c r="J530" t="s">
        <v>3</v>
      </c>
      <c r="K530" t="s">
        <v>2084</v>
      </c>
      <c r="L530" s="1" t="s">
        <v>1</v>
      </c>
      <c r="M530" s="1" t="str">
        <f>B530</f>
        <v>GGGTAACACAGCTGAATGAA</v>
      </c>
      <c r="N530" s="1" t="s">
        <v>2083</v>
      </c>
      <c r="O530" s="1">
        <v>-22.799999237060501</v>
      </c>
      <c r="P530" s="1">
        <v>0</v>
      </c>
    </row>
    <row r="531" spans="1:16">
      <c r="A531" t="s">
        <v>338</v>
      </c>
      <c r="B531" t="s">
        <v>2082</v>
      </c>
      <c r="C531" t="s">
        <v>7</v>
      </c>
      <c r="D531" t="s">
        <v>6</v>
      </c>
      <c r="E531" t="s">
        <v>871</v>
      </c>
      <c r="F531">
        <v>37577762</v>
      </c>
      <c r="G531">
        <v>37577785</v>
      </c>
      <c r="H531" t="s">
        <v>4</v>
      </c>
      <c r="I531">
        <v>0.93823529400000005</v>
      </c>
      <c r="J531" t="s">
        <v>3</v>
      </c>
      <c r="K531" t="s">
        <v>2081</v>
      </c>
      <c r="L531" s="1" t="s">
        <v>1</v>
      </c>
      <c r="M531" s="1" t="str">
        <f>B531</f>
        <v>GGAGGTTGGTGGACCCAATG</v>
      </c>
      <c r="N531" s="1" t="s">
        <v>2080</v>
      </c>
      <c r="O531" s="1">
        <v>-26.100000381469702</v>
      </c>
      <c r="P531" s="1">
        <v>-3.2999999523162802</v>
      </c>
    </row>
    <row r="532" spans="1:16">
      <c r="A532" t="s">
        <v>338</v>
      </c>
      <c r="B532" t="s">
        <v>2079</v>
      </c>
      <c r="C532" t="s">
        <v>7</v>
      </c>
      <c r="D532" t="s">
        <v>6</v>
      </c>
      <c r="E532" t="s">
        <v>871</v>
      </c>
      <c r="F532">
        <v>37577837</v>
      </c>
      <c r="G532">
        <v>37577860</v>
      </c>
      <c r="H532" t="s">
        <v>4</v>
      </c>
      <c r="I532">
        <v>0.81078431399999995</v>
      </c>
      <c r="J532" t="s">
        <v>3</v>
      </c>
      <c r="K532" t="s">
        <v>2078</v>
      </c>
      <c r="L532" s="1" t="s">
        <v>1</v>
      </c>
      <c r="M532" s="1" t="str">
        <f>B532</f>
        <v>GGGGTTCAACTGCTGATCTT</v>
      </c>
      <c r="N532" s="1" t="s">
        <v>2077</v>
      </c>
      <c r="O532" s="1">
        <v>-25</v>
      </c>
      <c r="P532" s="1">
        <v>-1</v>
      </c>
    </row>
    <row r="533" spans="1:16">
      <c r="A533" t="s">
        <v>338</v>
      </c>
      <c r="B533" t="s">
        <v>2076</v>
      </c>
      <c r="C533" t="s">
        <v>7</v>
      </c>
      <c r="D533" t="s">
        <v>6</v>
      </c>
      <c r="E533" t="s">
        <v>871</v>
      </c>
      <c r="F533">
        <v>37577890</v>
      </c>
      <c r="G533">
        <v>37577913</v>
      </c>
      <c r="H533" t="s">
        <v>4</v>
      </c>
      <c r="I533">
        <v>0.66372549000000003</v>
      </c>
      <c r="J533" t="s">
        <v>3</v>
      </c>
      <c r="K533" t="s">
        <v>2075</v>
      </c>
      <c r="L533" s="1" t="s">
        <v>1</v>
      </c>
      <c r="M533" s="1" t="str">
        <f>B533</f>
        <v>GGAGCAGAGTCTCTTTGCAT</v>
      </c>
      <c r="N533" s="1" t="s">
        <v>2074</v>
      </c>
      <c r="O533" s="1">
        <v>-23.299999237060501</v>
      </c>
      <c r="P533" s="1">
        <v>-5.5999999046325604</v>
      </c>
    </row>
    <row r="534" spans="1:16">
      <c r="A534" t="s">
        <v>338</v>
      </c>
      <c r="B534" t="s">
        <v>2073</v>
      </c>
      <c r="C534" t="s">
        <v>7</v>
      </c>
      <c r="D534" t="s">
        <v>6</v>
      </c>
      <c r="E534" t="s">
        <v>130</v>
      </c>
      <c r="F534">
        <v>31401458</v>
      </c>
      <c r="G534">
        <v>31401481</v>
      </c>
      <c r="H534" t="s">
        <v>4</v>
      </c>
      <c r="I534">
        <v>2.5490196E-2</v>
      </c>
      <c r="J534" t="s">
        <v>3</v>
      </c>
      <c r="K534" t="s">
        <v>2072</v>
      </c>
      <c r="L534" s="1" t="s">
        <v>1</v>
      </c>
      <c r="M534" s="1" t="str">
        <f>B534</f>
        <v>GGAAGCTCGGCGTGTGGACG</v>
      </c>
      <c r="N534" s="1" t="s">
        <v>2071</v>
      </c>
      <c r="O534" s="1">
        <v>-23.2000007629394</v>
      </c>
      <c r="P534" s="1">
        <v>-0.69999998807907104</v>
      </c>
    </row>
    <row r="535" spans="1:16">
      <c r="A535" t="s">
        <v>338</v>
      </c>
      <c r="B535" t="s">
        <v>2070</v>
      </c>
      <c r="C535" t="s">
        <v>7</v>
      </c>
      <c r="D535" t="s">
        <v>6</v>
      </c>
      <c r="E535" t="s">
        <v>130</v>
      </c>
      <c r="F535">
        <v>31401580</v>
      </c>
      <c r="G535">
        <v>31401603</v>
      </c>
      <c r="H535" t="s">
        <v>4</v>
      </c>
      <c r="I535">
        <v>0.25588235300000001</v>
      </c>
      <c r="J535" t="s">
        <v>3</v>
      </c>
      <c r="K535" t="s">
        <v>2069</v>
      </c>
      <c r="L535" s="1" t="s">
        <v>1</v>
      </c>
      <c r="M535" s="1" t="str">
        <f>B535</f>
        <v>GGCATCAGAGTAAACCCTGA</v>
      </c>
      <c r="N535" s="1" t="s">
        <v>2068</v>
      </c>
      <c r="O535" s="1">
        <v>-20.299999237060501</v>
      </c>
      <c r="P535" s="1">
        <v>-2.4000000953674299</v>
      </c>
    </row>
    <row r="536" spans="1:16">
      <c r="A536" t="s">
        <v>338</v>
      </c>
      <c r="B536" t="s">
        <v>2067</v>
      </c>
      <c r="C536" t="s">
        <v>7</v>
      </c>
      <c r="D536" t="s">
        <v>6</v>
      </c>
      <c r="E536" t="s">
        <v>130</v>
      </c>
      <c r="F536">
        <v>31401738</v>
      </c>
      <c r="G536">
        <v>31401761</v>
      </c>
      <c r="H536" t="s">
        <v>4</v>
      </c>
      <c r="I536">
        <v>0.17450980399999999</v>
      </c>
      <c r="J536" t="s">
        <v>3</v>
      </c>
      <c r="K536" t="s">
        <v>2066</v>
      </c>
      <c r="L536" s="1" t="s">
        <v>1</v>
      </c>
      <c r="M536" s="1" t="str">
        <f>B536</f>
        <v>GGTCAGACTTTACAGACCTC</v>
      </c>
      <c r="N536" s="1" t="s">
        <v>2065</v>
      </c>
      <c r="O536" s="1">
        <v>-23.399999618530199</v>
      </c>
      <c r="P536" s="1">
        <v>-4.0999999046325604</v>
      </c>
    </row>
    <row r="537" spans="1:16">
      <c r="A537" t="s">
        <v>338</v>
      </c>
      <c r="B537" t="s">
        <v>2064</v>
      </c>
      <c r="C537" t="s">
        <v>7</v>
      </c>
      <c r="D537" t="s">
        <v>6</v>
      </c>
      <c r="E537" t="s">
        <v>130</v>
      </c>
      <c r="F537">
        <v>31401996</v>
      </c>
      <c r="G537">
        <v>31402019</v>
      </c>
      <c r="H537" t="s">
        <v>4</v>
      </c>
      <c r="I537">
        <v>0.84411764700000003</v>
      </c>
      <c r="J537" t="s">
        <v>3</v>
      </c>
      <c r="K537" t="s">
        <v>2063</v>
      </c>
      <c r="L537" s="1" t="s">
        <v>1</v>
      </c>
      <c r="M537" s="1" t="str">
        <f>B537</f>
        <v>GGGCTGGGTGTGTCTCTTCC</v>
      </c>
      <c r="N537" s="1" t="s">
        <v>2062</v>
      </c>
      <c r="O537" s="1">
        <v>-24.899999618530199</v>
      </c>
      <c r="P537" s="1">
        <v>-2.5</v>
      </c>
    </row>
    <row r="538" spans="1:16">
      <c r="A538" t="s">
        <v>338</v>
      </c>
      <c r="B538" t="s">
        <v>2061</v>
      </c>
      <c r="C538" t="s">
        <v>7</v>
      </c>
      <c r="D538" t="s">
        <v>6</v>
      </c>
      <c r="E538" t="s">
        <v>130</v>
      </c>
      <c r="F538">
        <v>31402104</v>
      </c>
      <c r="G538">
        <v>31402127</v>
      </c>
      <c r="H538" t="s">
        <v>4</v>
      </c>
      <c r="I538">
        <v>0.25392156900000001</v>
      </c>
      <c r="J538" t="s">
        <v>3</v>
      </c>
      <c r="K538" t="s">
        <v>2060</v>
      </c>
      <c r="L538" s="1" t="s">
        <v>1</v>
      </c>
      <c r="M538" s="1" t="str">
        <f>B538</f>
        <v>GGCCTGCCCATTATAGATAA</v>
      </c>
      <c r="N538" s="1" t="s">
        <v>2059</v>
      </c>
      <c r="O538" s="1">
        <v>-20.100000381469702</v>
      </c>
      <c r="P538" s="1">
        <v>0</v>
      </c>
    </row>
    <row r="539" spans="1:16">
      <c r="A539" t="s">
        <v>338</v>
      </c>
      <c r="B539" t="s">
        <v>2058</v>
      </c>
      <c r="C539" t="s">
        <v>7</v>
      </c>
      <c r="D539" t="s">
        <v>6</v>
      </c>
      <c r="E539" t="s">
        <v>130</v>
      </c>
      <c r="F539">
        <v>31402175</v>
      </c>
      <c r="G539">
        <v>31402198</v>
      </c>
      <c r="H539" t="s">
        <v>4</v>
      </c>
      <c r="I539">
        <v>0.14411764699999999</v>
      </c>
      <c r="J539" t="s">
        <v>3</v>
      </c>
      <c r="K539" t="s">
        <v>2057</v>
      </c>
      <c r="L539" s="1" t="s">
        <v>1</v>
      </c>
      <c r="M539" s="1" t="str">
        <f>B539</f>
        <v>GGCTGGTAAAGAGAAGAGGC</v>
      </c>
      <c r="N539" s="1" t="s">
        <v>2056</v>
      </c>
      <c r="O539" s="1">
        <v>-23.299999237060501</v>
      </c>
      <c r="P539" s="1">
        <v>0</v>
      </c>
    </row>
    <row r="540" spans="1:16">
      <c r="A540" t="s">
        <v>338</v>
      </c>
      <c r="B540" t="s">
        <v>2055</v>
      </c>
      <c r="C540" t="s">
        <v>7</v>
      </c>
      <c r="D540" t="s">
        <v>6</v>
      </c>
      <c r="E540" t="s">
        <v>130</v>
      </c>
      <c r="F540">
        <v>31402262</v>
      </c>
      <c r="G540">
        <v>31402285</v>
      </c>
      <c r="H540" t="s">
        <v>4</v>
      </c>
      <c r="I540">
        <v>0.234313725</v>
      </c>
      <c r="J540" t="s">
        <v>3</v>
      </c>
      <c r="K540" t="s">
        <v>2054</v>
      </c>
      <c r="L540" s="1" t="s">
        <v>1</v>
      </c>
      <c r="M540" s="1" t="str">
        <f>B540</f>
        <v>GGAAGCAGGGTCGCAAAACC</v>
      </c>
      <c r="N540" s="1" t="s">
        <v>2053</v>
      </c>
      <c r="O540" s="1">
        <v>-21.2000007629394</v>
      </c>
      <c r="P540" s="1">
        <v>-1</v>
      </c>
    </row>
    <row r="541" spans="1:16">
      <c r="A541" t="s">
        <v>338</v>
      </c>
      <c r="B541" t="s">
        <v>2052</v>
      </c>
      <c r="C541" t="s">
        <v>7</v>
      </c>
      <c r="D541" t="s">
        <v>6</v>
      </c>
      <c r="E541" t="s">
        <v>130</v>
      </c>
      <c r="F541">
        <v>31402334</v>
      </c>
      <c r="G541">
        <v>31402357</v>
      </c>
      <c r="H541" t="s">
        <v>4</v>
      </c>
      <c r="I541">
        <v>4.7058823999999999E-2</v>
      </c>
      <c r="J541" t="s">
        <v>3</v>
      </c>
      <c r="K541" t="s">
        <v>2051</v>
      </c>
      <c r="L541" s="1" t="s">
        <v>1</v>
      </c>
      <c r="M541" s="1" t="str">
        <f>B541</f>
        <v>GGGAGAAGGAGACTTTGAGC</v>
      </c>
      <c r="N541" s="1" t="s">
        <v>2050</v>
      </c>
      <c r="O541" s="1">
        <v>-23.100000381469702</v>
      </c>
      <c r="P541" s="1">
        <v>-1.20000004768371</v>
      </c>
    </row>
    <row r="542" spans="1:16">
      <c r="A542" t="s">
        <v>338</v>
      </c>
      <c r="B542" t="s">
        <v>2049</v>
      </c>
      <c r="C542" t="s">
        <v>7</v>
      </c>
      <c r="D542" t="s">
        <v>6</v>
      </c>
      <c r="E542" t="s">
        <v>130</v>
      </c>
      <c r="F542">
        <v>31402406</v>
      </c>
      <c r="G542">
        <v>31402429</v>
      </c>
      <c r="H542" t="s">
        <v>4</v>
      </c>
      <c r="I542">
        <v>3.8235294000000003E-2</v>
      </c>
      <c r="J542" t="s">
        <v>3</v>
      </c>
      <c r="K542" t="s">
        <v>2048</v>
      </c>
      <c r="L542" s="1" t="s">
        <v>1</v>
      </c>
      <c r="M542" s="1" t="str">
        <f>B542</f>
        <v>GGTGGTGCTATCATGCTGTG</v>
      </c>
      <c r="N542" s="1" t="s">
        <v>2047</v>
      </c>
      <c r="O542" s="1">
        <v>-22.5</v>
      </c>
      <c r="P542" s="1">
        <v>-1.29999995231628</v>
      </c>
    </row>
    <row r="543" spans="1:16">
      <c r="A543" t="s">
        <v>338</v>
      </c>
      <c r="B543" t="s">
        <v>2046</v>
      </c>
      <c r="C543" t="s">
        <v>7</v>
      </c>
      <c r="D543" t="s">
        <v>6</v>
      </c>
      <c r="E543" t="s">
        <v>296</v>
      </c>
      <c r="F543">
        <v>25646492</v>
      </c>
      <c r="G543">
        <v>25646515</v>
      </c>
      <c r="H543" t="s">
        <v>4</v>
      </c>
      <c r="I543">
        <v>0.11862745099999999</v>
      </c>
      <c r="J543" t="s">
        <v>3</v>
      </c>
      <c r="K543" t="s">
        <v>2045</v>
      </c>
      <c r="L543" s="1" t="s">
        <v>1</v>
      </c>
      <c r="M543" s="1" t="str">
        <f>B543</f>
        <v>GGACTTTGTGCAAAGTGCTG</v>
      </c>
      <c r="N543" s="1" t="s">
        <v>2044</v>
      </c>
      <c r="O543" s="1">
        <v>-23.600000381469702</v>
      </c>
      <c r="P543" s="1">
        <v>-3.4000000953674299</v>
      </c>
    </row>
    <row r="544" spans="1:16">
      <c r="A544" t="s">
        <v>338</v>
      </c>
      <c r="B544" t="s">
        <v>2043</v>
      </c>
      <c r="C544" t="s">
        <v>7</v>
      </c>
      <c r="D544" t="s">
        <v>6</v>
      </c>
      <c r="E544" t="s">
        <v>296</v>
      </c>
      <c r="F544">
        <v>25646605</v>
      </c>
      <c r="G544">
        <v>25646628</v>
      </c>
      <c r="H544" t="s">
        <v>4</v>
      </c>
      <c r="I544">
        <v>0.95588235300000002</v>
      </c>
      <c r="J544" t="s">
        <v>3</v>
      </c>
      <c r="K544" t="s">
        <v>2042</v>
      </c>
      <c r="L544" s="1" t="s">
        <v>1</v>
      </c>
      <c r="M544" s="1" t="str">
        <f>B544</f>
        <v>GGTGATGATGGTGAGCTGTG</v>
      </c>
      <c r="N544" s="1" t="s">
        <v>2041</v>
      </c>
      <c r="O544" s="1">
        <v>-32.099998474121001</v>
      </c>
      <c r="P544" s="1">
        <v>-0.20000000298023199</v>
      </c>
    </row>
    <row r="545" spans="1:16">
      <c r="A545" t="s">
        <v>338</v>
      </c>
      <c r="B545" t="s">
        <v>2040</v>
      </c>
      <c r="C545" t="s">
        <v>7</v>
      </c>
      <c r="D545" t="s">
        <v>6</v>
      </c>
      <c r="E545" t="s">
        <v>296</v>
      </c>
      <c r="F545">
        <v>25646703</v>
      </c>
      <c r="G545">
        <v>25646726</v>
      </c>
      <c r="H545" t="s">
        <v>4</v>
      </c>
      <c r="I545">
        <v>0.60196078399999997</v>
      </c>
      <c r="J545" t="s">
        <v>3</v>
      </c>
      <c r="K545" t="s">
        <v>2039</v>
      </c>
      <c r="L545" s="1" t="s">
        <v>1</v>
      </c>
      <c r="M545" s="1" t="str">
        <f>B545</f>
        <v>GGTAGGACTTGGCACAGCAC</v>
      </c>
      <c r="N545" s="1" t="s">
        <v>2038</v>
      </c>
      <c r="O545" s="1">
        <v>-25.600000381469702</v>
      </c>
      <c r="P545" s="1">
        <v>0</v>
      </c>
    </row>
    <row r="546" spans="1:16">
      <c r="A546" t="s">
        <v>338</v>
      </c>
      <c r="B546" t="s">
        <v>2037</v>
      </c>
      <c r="C546" t="s">
        <v>7</v>
      </c>
      <c r="D546" t="s">
        <v>6</v>
      </c>
      <c r="E546" t="s">
        <v>296</v>
      </c>
      <c r="F546">
        <v>25646904</v>
      </c>
      <c r="G546">
        <v>25646927</v>
      </c>
      <c r="H546" t="s">
        <v>4</v>
      </c>
      <c r="I546">
        <v>1.9607843E-2</v>
      </c>
      <c r="J546" t="s">
        <v>3</v>
      </c>
      <c r="K546" t="s">
        <v>2036</v>
      </c>
      <c r="L546" s="1" t="s">
        <v>1</v>
      </c>
      <c r="M546" s="1" t="str">
        <f>B546</f>
        <v>GGCACTCACCGGAATGAGCA</v>
      </c>
      <c r="N546" s="1" t="s">
        <v>2035</v>
      </c>
      <c r="O546" s="1">
        <v>-23.2000007629394</v>
      </c>
      <c r="P546" s="1">
        <v>-2.4000000953674299</v>
      </c>
    </row>
    <row r="547" spans="1:16">
      <c r="A547" t="s">
        <v>338</v>
      </c>
      <c r="B547" t="s">
        <v>2034</v>
      </c>
      <c r="C547" t="s">
        <v>7</v>
      </c>
      <c r="D547" t="s">
        <v>6</v>
      </c>
      <c r="E547" t="s">
        <v>296</v>
      </c>
      <c r="F547">
        <v>25646974</v>
      </c>
      <c r="G547">
        <v>25646997</v>
      </c>
      <c r="H547" t="s">
        <v>4</v>
      </c>
      <c r="I547">
        <v>0.132352941</v>
      </c>
      <c r="J547" t="s">
        <v>3</v>
      </c>
      <c r="K547" t="s">
        <v>2033</v>
      </c>
      <c r="L547" s="1" t="s">
        <v>1</v>
      </c>
      <c r="M547" s="1" t="str">
        <f>B547</f>
        <v>GGACCTCAGCAAGCAGTAAC</v>
      </c>
      <c r="N547" s="1" t="s">
        <v>2032</v>
      </c>
      <c r="O547" s="1">
        <v>-21.600000381469702</v>
      </c>
      <c r="P547" s="1">
        <v>0</v>
      </c>
    </row>
    <row r="548" spans="1:16">
      <c r="A548" t="s">
        <v>338</v>
      </c>
      <c r="B548" t="s">
        <v>2031</v>
      </c>
      <c r="C548" t="s">
        <v>7</v>
      </c>
      <c r="D548" t="s">
        <v>6</v>
      </c>
      <c r="E548" t="s">
        <v>296</v>
      </c>
      <c r="F548">
        <v>25647029</v>
      </c>
      <c r="G548">
        <v>25647052</v>
      </c>
      <c r="H548" t="s">
        <v>4</v>
      </c>
      <c r="I548">
        <v>0.9</v>
      </c>
      <c r="J548" t="s">
        <v>3</v>
      </c>
      <c r="K548" t="s">
        <v>2030</v>
      </c>
      <c r="L548" s="1" t="s">
        <v>1</v>
      </c>
      <c r="M548" s="1" t="str">
        <f>B548</f>
        <v>GGAGCTGTGTAGCAGAGTAA</v>
      </c>
      <c r="N548" s="1" t="s">
        <v>2029</v>
      </c>
      <c r="O548" s="1">
        <v>-21.2000007629394</v>
      </c>
      <c r="P548" s="1">
        <v>-2.5</v>
      </c>
    </row>
    <row r="549" spans="1:16">
      <c r="A549" t="s">
        <v>338</v>
      </c>
      <c r="B549" t="s">
        <v>2028</v>
      </c>
      <c r="C549" t="s">
        <v>7</v>
      </c>
      <c r="D549" t="s">
        <v>6</v>
      </c>
      <c r="E549" t="s">
        <v>296</v>
      </c>
      <c r="F549">
        <v>25647085</v>
      </c>
      <c r="G549">
        <v>25647108</v>
      </c>
      <c r="H549" t="s">
        <v>4</v>
      </c>
      <c r="I549">
        <v>0.92647058800000004</v>
      </c>
      <c r="J549" t="s">
        <v>3</v>
      </c>
      <c r="K549" t="s">
        <v>2027</v>
      </c>
      <c r="L549" s="1" t="s">
        <v>1</v>
      </c>
      <c r="M549" s="1" t="str">
        <f>B549</f>
        <v>GGAGCCTGGATGAGTGTGTG</v>
      </c>
      <c r="N549" s="1" t="s">
        <v>2026</v>
      </c>
      <c r="O549" s="1">
        <v>-24.7000007629394</v>
      </c>
      <c r="P549" s="1">
        <v>0</v>
      </c>
    </row>
    <row r="550" spans="1:16">
      <c r="A550" t="s">
        <v>338</v>
      </c>
      <c r="B550" t="s">
        <v>2025</v>
      </c>
      <c r="C550" t="s">
        <v>7</v>
      </c>
      <c r="D550" t="s">
        <v>6</v>
      </c>
      <c r="E550" t="s">
        <v>1997</v>
      </c>
      <c r="F550">
        <v>26925029</v>
      </c>
      <c r="G550">
        <v>26925052</v>
      </c>
      <c r="H550" t="s">
        <v>4</v>
      </c>
      <c r="I550">
        <v>0.29607843099999998</v>
      </c>
      <c r="J550" t="s">
        <v>3</v>
      </c>
      <c r="K550" t="s">
        <v>2024</v>
      </c>
      <c r="L550" s="1" t="s">
        <v>1</v>
      </c>
      <c r="M550" s="1" t="str">
        <f>B550</f>
        <v>GGTTAAGTGGGGTCTGGGTC</v>
      </c>
      <c r="N550" s="1" t="s">
        <v>2023</v>
      </c>
      <c r="O550" s="1">
        <v>-24.399999618530199</v>
      </c>
      <c r="P550" s="1">
        <v>0</v>
      </c>
    </row>
    <row r="551" spans="1:16">
      <c r="A551" t="s">
        <v>338</v>
      </c>
      <c r="B551" t="s">
        <v>2022</v>
      </c>
      <c r="C551" t="s">
        <v>7</v>
      </c>
      <c r="D551" t="s">
        <v>6</v>
      </c>
      <c r="E551" t="s">
        <v>1997</v>
      </c>
      <c r="F551">
        <v>26925131</v>
      </c>
      <c r="G551">
        <v>26925154</v>
      </c>
      <c r="H551" t="s">
        <v>4</v>
      </c>
      <c r="I551">
        <v>0.67647058800000004</v>
      </c>
      <c r="J551" t="s">
        <v>3</v>
      </c>
      <c r="K551" t="s">
        <v>2021</v>
      </c>
      <c r="L551" s="1" t="s">
        <v>1</v>
      </c>
      <c r="M551" s="1" t="str">
        <f>B551</f>
        <v>GGCAGGCATGCACCAGAGAC</v>
      </c>
      <c r="N551" s="1" t="s">
        <v>2020</v>
      </c>
      <c r="O551" s="1">
        <v>-18.600000381469702</v>
      </c>
      <c r="P551" s="1">
        <v>-2.5</v>
      </c>
    </row>
    <row r="552" spans="1:16">
      <c r="A552" t="s">
        <v>338</v>
      </c>
      <c r="B552" t="s">
        <v>2019</v>
      </c>
      <c r="C552" t="s">
        <v>7</v>
      </c>
      <c r="D552" t="s">
        <v>6</v>
      </c>
      <c r="E552" t="s">
        <v>1997</v>
      </c>
      <c r="F552">
        <v>26925222</v>
      </c>
      <c r="G552">
        <v>26925245</v>
      </c>
      <c r="H552" t="s">
        <v>4</v>
      </c>
      <c r="I552">
        <v>1.6666667E-2</v>
      </c>
      <c r="J552" t="s">
        <v>3</v>
      </c>
      <c r="K552" t="s">
        <v>2018</v>
      </c>
      <c r="L552" s="1" t="s">
        <v>1</v>
      </c>
      <c r="M552" s="1" t="str">
        <f>B552</f>
        <v>GGCTGCAAGCGCAAGACAAA</v>
      </c>
      <c r="N552" s="1" t="s">
        <v>2017</v>
      </c>
      <c r="O552" s="1">
        <v>-19.299999237060501</v>
      </c>
      <c r="P552" s="1">
        <v>-1.8999999761581401</v>
      </c>
    </row>
    <row r="553" spans="1:16">
      <c r="A553" t="s">
        <v>338</v>
      </c>
      <c r="B553" t="s">
        <v>2016</v>
      </c>
      <c r="C553" t="s">
        <v>7</v>
      </c>
      <c r="D553" t="s">
        <v>6</v>
      </c>
      <c r="E553" t="s">
        <v>1997</v>
      </c>
      <c r="F553">
        <v>26925355</v>
      </c>
      <c r="G553">
        <v>26925378</v>
      </c>
      <c r="H553" t="s">
        <v>4</v>
      </c>
      <c r="I553">
        <v>0.56372549000000005</v>
      </c>
      <c r="J553" t="s">
        <v>3</v>
      </c>
      <c r="K553" t="s">
        <v>2015</v>
      </c>
      <c r="L553" s="1" t="s">
        <v>1</v>
      </c>
      <c r="M553" s="1" t="str">
        <f>B553</f>
        <v>GGCAGCAGCAGCTACAACAC</v>
      </c>
      <c r="N553" s="1" t="s">
        <v>2014</v>
      </c>
      <c r="O553" s="1">
        <v>-18.100000381469702</v>
      </c>
      <c r="P553" s="1">
        <v>-1.70000004768371</v>
      </c>
    </row>
    <row r="554" spans="1:16">
      <c r="A554" t="s">
        <v>338</v>
      </c>
      <c r="B554" t="s">
        <v>2013</v>
      </c>
      <c r="C554" t="s">
        <v>7</v>
      </c>
      <c r="D554" t="s">
        <v>6</v>
      </c>
      <c r="E554" t="s">
        <v>1997</v>
      </c>
      <c r="F554">
        <v>26925463</v>
      </c>
      <c r="G554">
        <v>26925486</v>
      </c>
      <c r="H554" t="s">
        <v>4</v>
      </c>
      <c r="I554">
        <v>0.680392157</v>
      </c>
      <c r="J554" t="s">
        <v>3</v>
      </c>
      <c r="K554" t="s">
        <v>2012</v>
      </c>
      <c r="L554" s="1" t="s">
        <v>1</v>
      </c>
      <c r="M554" s="1" t="str">
        <f>B554</f>
        <v>GGTGGGTGTGCTGGGGGCTG</v>
      </c>
      <c r="N554" s="1" t="s">
        <v>2011</v>
      </c>
      <c r="O554" s="1">
        <v>-27.600000381469702</v>
      </c>
      <c r="P554" s="1">
        <v>-1</v>
      </c>
    </row>
    <row r="555" spans="1:16">
      <c r="A555" t="s">
        <v>338</v>
      </c>
      <c r="B555" t="s">
        <v>2010</v>
      </c>
      <c r="C555" t="s">
        <v>7</v>
      </c>
      <c r="D555" t="s">
        <v>6</v>
      </c>
      <c r="E555" t="s">
        <v>1997</v>
      </c>
      <c r="F555">
        <v>26925546</v>
      </c>
      <c r="G555">
        <v>26925569</v>
      </c>
      <c r="H555" t="s">
        <v>4</v>
      </c>
      <c r="I555">
        <v>0.62647058799999999</v>
      </c>
      <c r="J555" t="s">
        <v>3</v>
      </c>
      <c r="K555" t="s">
        <v>2009</v>
      </c>
      <c r="L555" s="1" t="s">
        <v>1</v>
      </c>
      <c r="M555" s="1" t="str">
        <f>B555</f>
        <v>GGTGACATTACGACAGCGTT</v>
      </c>
      <c r="N555" s="1" t="s">
        <v>2008</v>
      </c>
      <c r="O555" s="1">
        <v>-31.5</v>
      </c>
      <c r="P555" s="1">
        <v>-0.30000001192092801</v>
      </c>
    </row>
    <row r="556" spans="1:16">
      <c r="A556" t="s">
        <v>338</v>
      </c>
      <c r="B556" t="s">
        <v>2007</v>
      </c>
      <c r="C556" t="s">
        <v>7</v>
      </c>
      <c r="D556" t="s">
        <v>6</v>
      </c>
      <c r="E556" t="s">
        <v>1997</v>
      </c>
      <c r="F556">
        <v>26925645</v>
      </c>
      <c r="G556">
        <v>26925668</v>
      </c>
      <c r="H556" t="s">
        <v>4</v>
      </c>
      <c r="I556">
        <v>0.78039215699999998</v>
      </c>
      <c r="J556" t="s">
        <v>3</v>
      </c>
      <c r="K556" t="s">
        <v>2006</v>
      </c>
      <c r="L556" s="1" t="s">
        <v>1</v>
      </c>
      <c r="M556" s="1" t="str">
        <f>B556</f>
        <v>GGAGACTGCTGCTGATGTAG</v>
      </c>
      <c r="N556" s="1" t="s">
        <v>2005</v>
      </c>
      <c r="O556" s="1">
        <v>-21.600000381469702</v>
      </c>
      <c r="P556" s="1">
        <v>-2.2999999523162802</v>
      </c>
    </row>
    <row r="557" spans="1:16">
      <c r="A557" t="s">
        <v>338</v>
      </c>
      <c r="B557" t="s">
        <v>2004</v>
      </c>
      <c r="C557" t="s">
        <v>7</v>
      </c>
      <c r="D557" t="s">
        <v>6</v>
      </c>
      <c r="E557" t="s">
        <v>1997</v>
      </c>
      <c r="F557">
        <v>26925752</v>
      </c>
      <c r="G557">
        <v>26925775</v>
      </c>
      <c r="H557" t="s">
        <v>4</v>
      </c>
      <c r="I557">
        <v>3.4313725000000003E-2</v>
      </c>
      <c r="J557" t="s">
        <v>3</v>
      </c>
      <c r="K557" t="s">
        <v>2003</v>
      </c>
      <c r="L557" s="1" t="s">
        <v>1</v>
      </c>
      <c r="M557" s="1" t="str">
        <f>B557</f>
        <v>GGCACGGCACATAGAGATGG</v>
      </c>
      <c r="N557" s="1" t="s">
        <v>2002</v>
      </c>
      <c r="O557" s="1">
        <v>-22.799999237060501</v>
      </c>
      <c r="P557" s="1">
        <v>0</v>
      </c>
    </row>
    <row r="558" spans="1:16">
      <c r="A558" t="s">
        <v>338</v>
      </c>
      <c r="B558" t="s">
        <v>2001</v>
      </c>
      <c r="C558" t="s">
        <v>7</v>
      </c>
      <c r="D558" t="s">
        <v>6</v>
      </c>
      <c r="E558" t="s">
        <v>1997</v>
      </c>
      <c r="F558">
        <v>26925858</v>
      </c>
      <c r="G558">
        <v>26925881</v>
      </c>
      <c r="H558" t="s">
        <v>4</v>
      </c>
      <c r="I558">
        <v>0.75</v>
      </c>
      <c r="J558" t="s">
        <v>3</v>
      </c>
      <c r="K558" t="s">
        <v>2000</v>
      </c>
      <c r="L558" s="1" t="s">
        <v>1</v>
      </c>
      <c r="M558" s="1" t="str">
        <f>B558</f>
        <v>GGCCCAACAAGCTGCATGGG</v>
      </c>
      <c r="N558" s="1" t="s">
        <v>1999</v>
      </c>
      <c r="O558" s="1">
        <v>-19.799999237060501</v>
      </c>
      <c r="P558" s="1">
        <v>-2.70000004768371</v>
      </c>
    </row>
    <row r="559" spans="1:16">
      <c r="A559" t="s">
        <v>338</v>
      </c>
      <c r="B559" t="s">
        <v>1998</v>
      </c>
      <c r="C559" t="s">
        <v>7</v>
      </c>
      <c r="D559" t="s">
        <v>6</v>
      </c>
      <c r="E559" t="s">
        <v>1997</v>
      </c>
      <c r="F559">
        <v>26925965</v>
      </c>
      <c r="G559">
        <v>26925988</v>
      </c>
      <c r="H559" t="s">
        <v>4</v>
      </c>
      <c r="I559">
        <v>0.22450980400000001</v>
      </c>
      <c r="J559" t="s">
        <v>3</v>
      </c>
      <c r="K559" t="s">
        <v>1996</v>
      </c>
      <c r="L559" s="1" t="s">
        <v>1</v>
      </c>
      <c r="M559" s="1" t="str">
        <f>B559</f>
        <v>GGTCGCTCAACAGACCCCAC</v>
      </c>
      <c r="N559" s="1" t="s">
        <v>1995</v>
      </c>
      <c r="O559" s="1">
        <v>-22.600000381469702</v>
      </c>
      <c r="P559" s="1">
        <v>-5.5</v>
      </c>
    </row>
    <row r="560" spans="1:16">
      <c r="A560" t="s">
        <v>338</v>
      </c>
      <c r="B560" t="s">
        <v>1994</v>
      </c>
      <c r="C560" t="s">
        <v>7</v>
      </c>
      <c r="D560" t="s">
        <v>6</v>
      </c>
      <c r="E560" t="s">
        <v>94</v>
      </c>
      <c r="F560">
        <v>1112488</v>
      </c>
      <c r="G560">
        <v>1112511</v>
      </c>
      <c r="H560" t="s">
        <v>4</v>
      </c>
      <c r="I560">
        <v>0.72352941199999998</v>
      </c>
      <c r="J560" t="s">
        <v>3</v>
      </c>
      <c r="K560" t="s">
        <v>1993</v>
      </c>
      <c r="L560" s="1" t="s">
        <v>1</v>
      </c>
      <c r="M560" s="1" t="str">
        <f>B560</f>
        <v>GGTGCGCGGGAGAGAAAGTG</v>
      </c>
      <c r="N560" s="1" t="s">
        <v>1992</v>
      </c>
      <c r="O560" s="1">
        <v>-24.7000007629394</v>
      </c>
      <c r="P560" s="1">
        <v>0</v>
      </c>
    </row>
    <row r="561" spans="1:16">
      <c r="A561" t="s">
        <v>338</v>
      </c>
      <c r="B561" t="s">
        <v>1991</v>
      </c>
      <c r="C561" t="s">
        <v>7</v>
      </c>
      <c r="D561" t="s">
        <v>6</v>
      </c>
      <c r="E561" t="s">
        <v>94</v>
      </c>
      <c r="F561">
        <v>1112544</v>
      </c>
      <c r="G561">
        <v>1112567</v>
      </c>
      <c r="H561" t="s">
        <v>4</v>
      </c>
      <c r="I561">
        <v>0.76666666699999997</v>
      </c>
      <c r="J561" t="s">
        <v>3</v>
      </c>
      <c r="K561" t="s">
        <v>1990</v>
      </c>
      <c r="L561" s="1" t="s">
        <v>1</v>
      </c>
      <c r="M561" s="1" t="str">
        <f>B561</f>
        <v>GGCCTGGAGAAGTCTGTACG</v>
      </c>
      <c r="N561" s="1" t="s">
        <v>1989</v>
      </c>
      <c r="O561" s="1">
        <v>-23.899999618530199</v>
      </c>
      <c r="P561" s="1">
        <v>-0.69999998807907104</v>
      </c>
    </row>
    <row r="562" spans="1:16">
      <c r="A562" t="s">
        <v>338</v>
      </c>
      <c r="B562" t="s">
        <v>1988</v>
      </c>
      <c r="C562" t="s">
        <v>7</v>
      </c>
      <c r="D562" t="s">
        <v>6</v>
      </c>
      <c r="E562" t="s">
        <v>94</v>
      </c>
      <c r="F562">
        <v>1112639</v>
      </c>
      <c r="G562">
        <v>1112662</v>
      </c>
      <c r="H562" t="s">
        <v>4</v>
      </c>
      <c r="I562">
        <v>0.54509803899999998</v>
      </c>
      <c r="J562" t="s">
        <v>3</v>
      </c>
      <c r="K562" t="s">
        <v>1987</v>
      </c>
      <c r="L562" s="1" t="s">
        <v>1</v>
      </c>
      <c r="M562" s="1" t="str">
        <f>B562</f>
        <v>GGAGCGGGTCAGTCTTCCCC</v>
      </c>
      <c r="N562" s="1" t="s">
        <v>1986</v>
      </c>
      <c r="O562" s="1">
        <v>-27.600000381469702</v>
      </c>
      <c r="P562" s="1">
        <v>-3.7999999523162802</v>
      </c>
    </row>
    <row r="563" spans="1:16">
      <c r="A563" t="s">
        <v>338</v>
      </c>
      <c r="B563" t="s">
        <v>1985</v>
      </c>
      <c r="C563" t="s">
        <v>7</v>
      </c>
      <c r="D563" t="s">
        <v>6</v>
      </c>
      <c r="E563" t="s">
        <v>94</v>
      </c>
      <c r="F563">
        <v>1112733</v>
      </c>
      <c r="G563">
        <v>1112756</v>
      </c>
      <c r="H563" t="s">
        <v>4</v>
      </c>
      <c r="I563">
        <v>0.70392156900000002</v>
      </c>
      <c r="J563" t="s">
        <v>3</v>
      </c>
      <c r="K563" t="s">
        <v>1984</v>
      </c>
      <c r="L563" s="1" t="s">
        <v>1</v>
      </c>
      <c r="M563" s="1" t="str">
        <f>B563</f>
        <v>GGGTCACCACTCCTCCGGGA</v>
      </c>
      <c r="N563" s="1" t="s">
        <v>1983</v>
      </c>
      <c r="O563" s="1">
        <v>-22</v>
      </c>
      <c r="P563" s="1">
        <v>-2.5999999046325599</v>
      </c>
    </row>
    <row r="564" spans="1:16">
      <c r="A564" t="s">
        <v>338</v>
      </c>
      <c r="B564" t="s">
        <v>1982</v>
      </c>
      <c r="C564" t="s">
        <v>7</v>
      </c>
      <c r="D564" t="s">
        <v>6</v>
      </c>
      <c r="E564" t="s">
        <v>94</v>
      </c>
      <c r="F564">
        <v>1112802</v>
      </c>
      <c r="G564">
        <v>1112825</v>
      </c>
      <c r="H564" t="s">
        <v>4</v>
      </c>
      <c r="I564">
        <v>0.44901960800000001</v>
      </c>
      <c r="J564" t="s">
        <v>3</v>
      </c>
      <c r="K564" t="s">
        <v>1981</v>
      </c>
      <c r="L564" s="1" t="s">
        <v>1</v>
      </c>
      <c r="M564" s="1" t="str">
        <f>B564</f>
        <v>GGGAGCCAGCGGCGCTGGAT</v>
      </c>
      <c r="N564" s="1" t="s">
        <v>1980</v>
      </c>
      <c r="O564" s="1">
        <v>-27.600000381469702</v>
      </c>
      <c r="P564" s="1">
        <v>-6.8000001907348597</v>
      </c>
    </row>
    <row r="565" spans="1:16">
      <c r="A565" t="s">
        <v>338</v>
      </c>
      <c r="B565" t="s">
        <v>1979</v>
      </c>
      <c r="C565" t="s">
        <v>7</v>
      </c>
      <c r="D565" t="s">
        <v>6</v>
      </c>
      <c r="E565" t="s">
        <v>94</v>
      </c>
      <c r="F565">
        <v>1112965</v>
      </c>
      <c r="G565">
        <v>1112988</v>
      </c>
      <c r="H565" t="s">
        <v>4</v>
      </c>
      <c r="I565">
        <v>0.22156862699999999</v>
      </c>
      <c r="J565" t="s">
        <v>3</v>
      </c>
      <c r="K565" t="s">
        <v>1978</v>
      </c>
      <c r="L565" s="1" t="s">
        <v>1</v>
      </c>
      <c r="M565" s="1" t="str">
        <f>B565</f>
        <v>GGAAAAAGAGGGCTGCGTCT</v>
      </c>
      <c r="N565" s="1" t="s">
        <v>1977</v>
      </c>
      <c r="O565" s="1">
        <v>-28.5</v>
      </c>
      <c r="P565" s="1">
        <v>-2.2999999523162802</v>
      </c>
    </row>
    <row r="566" spans="1:16">
      <c r="A566" t="s">
        <v>338</v>
      </c>
      <c r="B566" t="s">
        <v>1976</v>
      </c>
      <c r="C566" t="s">
        <v>7</v>
      </c>
      <c r="D566" t="s">
        <v>6</v>
      </c>
      <c r="E566" t="s">
        <v>94</v>
      </c>
      <c r="F566">
        <v>1113037</v>
      </c>
      <c r="G566">
        <v>1113060</v>
      </c>
      <c r="H566" t="s">
        <v>4</v>
      </c>
      <c r="I566">
        <v>0.82450980399999996</v>
      </c>
      <c r="J566" t="s">
        <v>3</v>
      </c>
      <c r="K566" t="s">
        <v>1975</v>
      </c>
      <c r="L566" s="1" t="s">
        <v>1</v>
      </c>
      <c r="M566" s="1" t="str">
        <f>B566</f>
        <v>GGGTGGCGGACTGTGAAACA</v>
      </c>
      <c r="N566" s="1" t="s">
        <v>1974</v>
      </c>
      <c r="O566" s="1">
        <v>-32.200000762939403</v>
      </c>
      <c r="P566" s="1">
        <v>-1.1000000238418499</v>
      </c>
    </row>
    <row r="567" spans="1:16">
      <c r="A567" t="s">
        <v>338</v>
      </c>
      <c r="B567" t="s">
        <v>1973</v>
      </c>
      <c r="C567" t="s">
        <v>7</v>
      </c>
      <c r="D567" t="s">
        <v>6</v>
      </c>
      <c r="E567" t="s">
        <v>94</v>
      </c>
      <c r="F567">
        <v>1113119</v>
      </c>
      <c r="G567">
        <v>1113142</v>
      </c>
      <c r="H567" t="s">
        <v>4</v>
      </c>
      <c r="I567">
        <v>0.62352941200000001</v>
      </c>
      <c r="J567" t="s">
        <v>3</v>
      </c>
      <c r="K567" t="s">
        <v>1972</v>
      </c>
      <c r="L567" s="1" t="s">
        <v>1</v>
      </c>
      <c r="M567" s="1" t="str">
        <f>B567</f>
        <v>GGTGGAGGATAACTGTGAGT</v>
      </c>
      <c r="N567" s="1" t="s">
        <v>1971</v>
      </c>
      <c r="O567" s="1">
        <v>-25.399999618530199</v>
      </c>
      <c r="P567" s="1">
        <v>-0.5</v>
      </c>
    </row>
    <row r="568" spans="1:16">
      <c r="A568" t="s">
        <v>338</v>
      </c>
      <c r="B568" t="s">
        <v>1970</v>
      </c>
      <c r="C568" t="s">
        <v>7</v>
      </c>
      <c r="D568" t="s">
        <v>6</v>
      </c>
      <c r="E568" t="s">
        <v>94</v>
      </c>
      <c r="F568">
        <v>1113257</v>
      </c>
      <c r="G568">
        <v>1113280</v>
      </c>
      <c r="H568" t="s">
        <v>4</v>
      </c>
      <c r="I568">
        <v>0.14509803900000001</v>
      </c>
      <c r="J568" t="s">
        <v>3</v>
      </c>
      <c r="K568" t="s">
        <v>1969</v>
      </c>
      <c r="L568" s="1" t="s">
        <v>1</v>
      </c>
      <c r="M568" s="1" t="str">
        <f>B568</f>
        <v>GGCTGTTTTTGTCTCGGTTG</v>
      </c>
      <c r="N568" s="1" t="s">
        <v>1968</v>
      </c>
      <c r="O568" s="1">
        <v>-23.7000007629394</v>
      </c>
      <c r="P568" s="1">
        <v>-1.8999999761581401</v>
      </c>
    </row>
    <row r="569" spans="1:16">
      <c r="A569" t="s">
        <v>338</v>
      </c>
      <c r="B569" t="s">
        <v>1967</v>
      </c>
      <c r="C569" t="s">
        <v>7</v>
      </c>
      <c r="D569" t="s">
        <v>6</v>
      </c>
      <c r="E569" t="s">
        <v>94</v>
      </c>
      <c r="F569">
        <v>1113344</v>
      </c>
      <c r="G569">
        <v>1113367</v>
      </c>
      <c r="H569" t="s">
        <v>4</v>
      </c>
      <c r="I569">
        <v>0.77745098000000001</v>
      </c>
      <c r="J569" t="s">
        <v>3</v>
      </c>
      <c r="K569" t="s">
        <v>1966</v>
      </c>
      <c r="L569" s="1" t="s">
        <v>1</v>
      </c>
      <c r="M569" s="1" t="str">
        <f>B569</f>
        <v>GGTTGATTGGTGGTAGCACT</v>
      </c>
      <c r="N569" s="1" t="s">
        <v>1965</v>
      </c>
      <c r="O569" s="1">
        <v>-30</v>
      </c>
      <c r="P569" s="1">
        <v>-2.70000004768371</v>
      </c>
    </row>
    <row r="570" spans="1:16">
      <c r="A570" t="s">
        <v>338</v>
      </c>
      <c r="B570" t="s">
        <v>1964</v>
      </c>
      <c r="C570" t="s">
        <v>7</v>
      </c>
      <c r="D570" t="s">
        <v>6</v>
      </c>
      <c r="E570" t="s">
        <v>50</v>
      </c>
      <c r="F570">
        <v>18905553</v>
      </c>
      <c r="G570">
        <v>18905576</v>
      </c>
      <c r="H570" t="s">
        <v>4</v>
      </c>
      <c r="I570">
        <v>0.53235294099999997</v>
      </c>
      <c r="J570" t="s">
        <v>3</v>
      </c>
      <c r="K570" t="s">
        <v>1963</v>
      </c>
      <c r="L570" s="1" t="s">
        <v>1</v>
      </c>
      <c r="M570" s="1" t="str">
        <f>B570</f>
        <v>GGCCAGGTCACCACACTCAG</v>
      </c>
      <c r="N570" s="1" t="s">
        <v>1962</v>
      </c>
      <c r="O570" s="1">
        <v>-20.7000007629394</v>
      </c>
      <c r="P570" s="1">
        <v>-0.60000002384185702</v>
      </c>
    </row>
    <row r="571" spans="1:16">
      <c r="A571" t="s">
        <v>338</v>
      </c>
      <c r="B571" t="s">
        <v>1961</v>
      </c>
      <c r="C571" t="s">
        <v>7</v>
      </c>
      <c r="D571" t="s">
        <v>6</v>
      </c>
      <c r="E571" t="s">
        <v>50</v>
      </c>
      <c r="F571">
        <v>18905608</v>
      </c>
      <c r="G571">
        <v>18905631</v>
      </c>
      <c r="H571" t="s">
        <v>4</v>
      </c>
      <c r="I571">
        <v>6.7647058999999995E-2</v>
      </c>
      <c r="J571" t="s">
        <v>3</v>
      </c>
      <c r="K571" t="s">
        <v>1960</v>
      </c>
      <c r="L571" s="1" t="s">
        <v>1</v>
      </c>
      <c r="M571" s="1" t="str">
        <f>B571</f>
        <v>GGATATGGATGATGGTTAGA</v>
      </c>
      <c r="N571" s="1" t="s">
        <v>1959</v>
      </c>
      <c r="O571" s="1">
        <v>-26.600000381469702</v>
      </c>
      <c r="P571" s="1">
        <v>0</v>
      </c>
    </row>
    <row r="572" spans="1:16">
      <c r="A572" t="s">
        <v>338</v>
      </c>
      <c r="B572" t="s">
        <v>1958</v>
      </c>
      <c r="C572" t="s">
        <v>7</v>
      </c>
      <c r="D572" t="s">
        <v>6</v>
      </c>
      <c r="E572" t="s">
        <v>50</v>
      </c>
      <c r="F572">
        <v>18905775</v>
      </c>
      <c r="G572">
        <v>18905798</v>
      </c>
      <c r="H572" t="s">
        <v>4</v>
      </c>
      <c r="I572">
        <v>0.452941176</v>
      </c>
      <c r="J572" t="s">
        <v>3</v>
      </c>
      <c r="K572" t="s">
        <v>1957</v>
      </c>
      <c r="L572" s="1" t="s">
        <v>1</v>
      </c>
      <c r="M572" s="1" t="str">
        <f>B572</f>
        <v>GGAGTTGCGGGTAGGTGGAG</v>
      </c>
      <c r="N572" s="1" t="s">
        <v>1956</v>
      </c>
      <c r="O572" s="1">
        <v>-25.600000381469702</v>
      </c>
      <c r="P572" s="1">
        <v>0</v>
      </c>
    </row>
    <row r="573" spans="1:16">
      <c r="A573" t="s">
        <v>338</v>
      </c>
      <c r="B573" t="s">
        <v>1955</v>
      </c>
      <c r="C573" t="s">
        <v>7</v>
      </c>
      <c r="D573" t="s">
        <v>6</v>
      </c>
      <c r="E573" t="s">
        <v>50</v>
      </c>
      <c r="F573">
        <v>18905966</v>
      </c>
      <c r="G573">
        <v>18905989</v>
      </c>
      <c r="H573" t="s">
        <v>4</v>
      </c>
      <c r="I573">
        <v>0.16568627499999999</v>
      </c>
      <c r="J573" t="s">
        <v>3</v>
      </c>
      <c r="K573" t="s">
        <v>1954</v>
      </c>
      <c r="L573" s="1" t="s">
        <v>1</v>
      </c>
      <c r="M573" s="1" t="str">
        <f>B573</f>
        <v>GGGCCAGGAAAGTATGGCTC</v>
      </c>
      <c r="N573" s="1" t="s">
        <v>1953</v>
      </c>
      <c r="O573" s="1">
        <v>-25.2000007629394</v>
      </c>
      <c r="P573" s="1">
        <v>-8.1000003814697195</v>
      </c>
    </row>
    <row r="574" spans="1:16">
      <c r="A574" t="s">
        <v>338</v>
      </c>
      <c r="B574" t="s">
        <v>1952</v>
      </c>
      <c r="C574" t="s">
        <v>7</v>
      </c>
      <c r="D574" t="s">
        <v>6</v>
      </c>
      <c r="E574" t="s">
        <v>50</v>
      </c>
      <c r="F574">
        <v>18906287</v>
      </c>
      <c r="G574">
        <v>18906310</v>
      </c>
      <c r="H574" t="s">
        <v>4</v>
      </c>
      <c r="I574">
        <v>0.69901960799999996</v>
      </c>
      <c r="J574" t="s">
        <v>3</v>
      </c>
      <c r="K574" t="s">
        <v>1951</v>
      </c>
      <c r="L574" s="1" t="s">
        <v>1</v>
      </c>
      <c r="M574" s="1" t="str">
        <f>B574</f>
        <v>GGCGGCGCTGTCGGGTCTTA</v>
      </c>
      <c r="N574" s="1" t="s">
        <v>1950</v>
      </c>
      <c r="O574" s="1">
        <v>-28</v>
      </c>
      <c r="P574" s="1">
        <v>-3.4000000953674299</v>
      </c>
    </row>
    <row r="575" spans="1:16">
      <c r="A575" t="s">
        <v>338</v>
      </c>
      <c r="B575" t="s">
        <v>1949</v>
      </c>
      <c r="C575" t="s">
        <v>7</v>
      </c>
      <c r="D575" t="s">
        <v>6</v>
      </c>
      <c r="E575" t="s">
        <v>50</v>
      </c>
      <c r="F575">
        <v>18906338</v>
      </c>
      <c r="G575">
        <v>18906361</v>
      </c>
      <c r="H575" t="s">
        <v>4</v>
      </c>
      <c r="I575">
        <v>9.2156863000000006E-2</v>
      </c>
      <c r="J575" t="s">
        <v>3</v>
      </c>
      <c r="K575" t="s">
        <v>1948</v>
      </c>
      <c r="L575" s="1" t="s">
        <v>1</v>
      </c>
      <c r="M575" s="1" t="str">
        <f>B575</f>
        <v>GGTGTCTGTAAACCTGCTGG</v>
      </c>
      <c r="N575" s="1" t="s">
        <v>1947</v>
      </c>
      <c r="O575" s="1">
        <v>-22.799999237060501</v>
      </c>
      <c r="P575" s="1">
        <v>-2.70000004768371</v>
      </c>
    </row>
    <row r="576" spans="1:16">
      <c r="A576" t="s">
        <v>338</v>
      </c>
      <c r="B576" t="s">
        <v>1946</v>
      </c>
      <c r="C576" t="s">
        <v>7</v>
      </c>
      <c r="D576" t="s">
        <v>6</v>
      </c>
      <c r="E576" t="s">
        <v>36</v>
      </c>
      <c r="F576">
        <v>13809761</v>
      </c>
      <c r="G576">
        <v>13809784</v>
      </c>
      <c r="H576" t="s">
        <v>4</v>
      </c>
      <c r="I576">
        <v>0.68529411799999995</v>
      </c>
      <c r="J576" t="s">
        <v>3</v>
      </c>
      <c r="K576" t="s">
        <v>1945</v>
      </c>
      <c r="L576" s="1" t="s">
        <v>1</v>
      </c>
      <c r="M576" s="1" t="str">
        <f>B576</f>
        <v>GGTGGTGCTATGCTGTGTTG</v>
      </c>
      <c r="N576" s="1" t="s">
        <v>1944</v>
      </c>
      <c r="O576" s="1">
        <v>-23</v>
      </c>
      <c r="P576" s="1">
        <v>-0.10000000149011599</v>
      </c>
    </row>
    <row r="577" spans="1:16">
      <c r="A577" t="s">
        <v>338</v>
      </c>
      <c r="B577" t="s">
        <v>1943</v>
      </c>
      <c r="C577" t="s">
        <v>7</v>
      </c>
      <c r="D577" t="s">
        <v>6</v>
      </c>
      <c r="E577" t="s">
        <v>36</v>
      </c>
      <c r="F577">
        <v>13809825</v>
      </c>
      <c r="G577">
        <v>13809848</v>
      </c>
      <c r="H577" t="s">
        <v>4</v>
      </c>
      <c r="I577">
        <v>0.57254901999999996</v>
      </c>
      <c r="J577" t="s">
        <v>3</v>
      </c>
      <c r="K577" t="s">
        <v>1942</v>
      </c>
      <c r="L577" s="1" t="s">
        <v>1</v>
      </c>
      <c r="M577" s="1" t="str">
        <f>B577</f>
        <v>GGGTCAGCAAGCCCGTCCCC</v>
      </c>
      <c r="N577" s="1" t="s">
        <v>1941</v>
      </c>
      <c r="O577" s="1">
        <v>-23.100000381469702</v>
      </c>
      <c r="P577" s="1">
        <v>-5.5999999046325604</v>
      </c>
    </row>
    <row r="578" spans="1:16">
      <c r="A578" t="s">
        <v>338</v>
      </c>
      <c r="B578" t="s">
        <v>1940</v>
      </c>
      <c r="C578" t="s">
        <v>7</v>
      </c>
      <c r="D578" t="s">
        <v>6</v>
      </c>
      <c r="E578" t="s">
        <v>36</v>
      </c>
      <c r="F578">
        <v>13810009</v>
      </c>
      <c r="G578">
        <v>13810032</v>
      </c>
      <c r="H578" t="s">
        <v>4</v>
      </c>
      <c r="I578">
        <v>0.22941176499999999</v>
      </c>
      <c r="J578" t="s">
        <v>3</v>
      </c>
      <c r="K578" t="s">
        <v>1939</v>
      </c>
      <c r="L578" s="1" t="s">
        <v>1</v>
      </c>
      <c r="M578" s="1" t="str">
        <f>B578</f>
        <v>GGTAGAAGACCAGGGATATG</v>
      </c>
      <c r="N578" s="1" t="s">
        <v>1938</v>
      </c>
      <c r="O578" s="1">
        <v>-23.2000007629394</v>
      </c>
      <c r="P578" s="1">
        <v>-2</v>
      </c>
    </row>
    <row r="579" spans="1:16">
      <c r="A579" t="s">
        <v>338</v>
      </c>
      <c r="B579" t="s">
        <v>1937</v>
      </c>
      <c r="C579" t="s">
        <v>7</v>
      </c>
      <c r="D579" t="s">
        <v>6</v>
      </c>
      <c r="E579" t="s">
        <v>36</v>
      </c>
      <c r="F579">
        <v>13810150</v>
      </c>
      <c r="G579">
        <v>13810173</v>
      </c>
      <c r="H579" t="s">
        <v>4</v>
      </c>
      <c r="I579">
        <v>0.121568627</v>
      </c>
      <c r="J579" t="s">
        <v>3</v>
      </c>
      <c r="K579" t="s">
        <v>1936</v>
      </c>
      <c r="L579" s="1" t="s">
        <v>1</v>
      </c>
      <c r="M579" s="1" t="str">
        <f>B579</f>
        <v>GGACAGTGAACACAACTTCT</v>
      </c>
      <c r="N579" s="1" t="s">
        <v>1935</v>
      </c>
      <c r="O579" s="1">
        <v>-24.5</v>
      </c>
      <c r="P579" s="1">
        <v>-0.89999997615814198</v>
      </c>
    </row>
    <row r="580" spans="1:16">
      <c r="A580" t="s">
        <v>338</v>
      </c>
      <c r="B580" t="s">
        <v>1934</v>
      </c>
      <c r="C580" t="s">
        <v>7</v>
      </c>
      <c r="D580" t="s">
        <v>6</v>
      </c>
      <c r="E580" t="s">
        <v>36</v>
      </c>
      <c r="F580">
        <v>13810221</v>
      </c>
      <c r="G580">
        <v>13810244</v>
      </c>
      <c r="H580" t="s">
        <v>4</v>
      </c>
      <c r="I580">
        <v>0.27745098000000001</v>
      </c>
      <c r="J580" t="s">
        <v>3</v>
      </c>
      <c r="K580" t="s">
        <v>1933</v>
      </c>
      <c r="L580" s="1" t="s">
        <v>1</v>
      </c>
      <c r="M580" s="1" t="str">
        <f>B580</f>
        <v>GGCCAGGCATGTTGGGACAG</v>
      </c>
      <c r="N580" s="1" t="s">
        <v>1932</v>
      </c>
      <c r="O580" s="1">
        <v>-22.600000381469702</v>
      </c>
      <c r="P580" s="1">
        <v>-2.7999999523162802</v>
      </c>
    </row>
    <row r="581" spans="1:16">
      <c r="A581" t="s">
        <v>338</v>
      </c>
      <c r="B581" t="s">
        <v>1931</v>
      </c>
      <c r="C581" t="s">
        <v>7</v>
      </c>
      <c r="D581" t="s">
        <v>6</v>
      </c>
      <c r="E581" t="s">
        <v>36</v>
      </c>
      <c r="F581">
        <v>13810334</v>
      </c>
      <c r="G581">
        <v>13810357</v>
      </c>
      <c r="H581" t="s">
        <v>4</v>
      </c>
      <c r="I581">
        <v>0.22745098</v>
      </c>
      <c r="J581" t="s">
        <v>3</v>
      </c>
      <c r="K581" t="s">
        <v>1930</v>
      </c>
      <c r="L581" s="1" t="s">
        <v>1</v>
      </c>
      <c r="M581" s="1" t="str">
        <f>B581</f>
        <v>GGCTTTCTCCTGGAGTCCAA</v>
      </c>
      <c r="N581" s="1" t="s">
        <v>1929</v>
      </c>
      <c r="O581" s="1">
        <v>-21.600000381469702</v>
      </c>
      <c r="P581" s="1">
        <v>-3.70000004768371</v>
      </c>
    </row>
    <row r="582" spans="1:16">
      <c r="A582" t="s">
        <v>338</v>
      </c>
      <c r="B582" t="s">
        <v>1928</v>
      </c>
      <c r="C582" t="s">
        <v>7</v>
      </c>
      <c r="D582" t="s">
        <v>6</v>
      </c>
      <c r="E582" t="s">
        <v>36</v>
      </c>
      <c r="F582">
        <v>13810422</v>
      </c>
      <c r="G582">
        <v>13810445</v>
      </c>
      <c r="H582" t="s">
        <v>4</v>
      </c>
      <c r="I582">
        <v>0.50588235299999995</v>
      </c>
      <c r="J582" t="s">
        <v>3</v>
      </c>
      <c r="K582" t="s">
        <v>1927</v>
      </c>
      <c r="L582" s="1" t="s">
        <v>1</v>
      </c>
      <c r="M582" s="1" t="str">
        <f>B582</f>
        <v>GGTGCTGGTGTTATCAGGCA</v>
      </c>
      <c r="N582" s="1" t="s">
        <v>1926</v>
      </c>
      <c r="O582" s="1">
        <v>-24</v>
      </c>
      <c r="P582" s="1">
        <v>-2.7999999523162802</v>
      </c>
    </row>
    <row r="583" spans="1:16">
      <c r="A583" t="s">
        <v>338</v>
      </c>
      <c r="B583" t="s">
        <v>1925</v>
      </c>
      <c r="C583" t="s">
        <v>7</v>
      </c>
      <c r="D583" t="s">
        <v>6</v>
      </c>
      <c r="E583" t="s">
        <v>36</v>
      </c>
      <c r="F583">
        <v>13810515</v>
      </c>
      <c r="G583">
        <v>13810538</v>
      </c>
      <c r="H583" t="s">
        <v>4</v>
      </c>
      <c r="I583">
        <v>0.69019607800000005</v>
      </c>
      <c r="J583" t="s">
        <v>3</v>
      </c>
      <c r="K583" t="s">
        <v>1924</v>
      </c>
      <c r="L583" s="1" t="s">
        <v>1</v>
      </c>
      <c r="M583" s="1" t="str">
        <f>B583</f>
        <v>GGGGTGGACGGGTGTGGAGA</v>
      </c>
      <c r="N583" s="1" t="s">
        <v>1923</v>
      </c>
      <c r="O583" s="1">
        <v>-25.2000007629394</v>
      </c>
      <c r="P583" s="1">
        <v>0</v>
      </c>
    </row>
    <row r="584" spans="1:16">
      <c r="A584" t="s">
        <v>338</v>
      </c>
      <c r="B584" t="s">
        <v>1922</v>
      </c>
      <c r="C584" t="s">
        <v>7</v>
      </c>
      <c r="D584" t="s">
        <v>6</v>
      </c>
      <c r="E584" t="s">
        <v>36</v>
      </c>
      <c r="F584">
        <v>13810584</v>
      </c>
      <c r="G584">
        <v>13810607</v>
      </c>
      <c r="H584" t="s">
        <v>4</v>
      </c>
      <c r="I584">
        <v>0.106862745</v>
      </c>
      <c r="J584" t="s">
        <v>3</v>
      </c>
      <c r="K584" t="s">
        <v>1921</v>
      </c>
      <c r="L584" s="1" t="s">
        <v>1</v>
      </c>
      <c r="M584" s="1" t="str">
        <f>B584</f>
        <v>GGAGATGCCATTGGAGTGTT</v>
      </c>
      <c r="N584" s="1" t="s">
        <v>1920</v>
      </c>
      <c r="O584" s="1">
        <v>-24.799999237060501</v>
      </c>
      <c r="P584" s="1">
        <v>-0.60000002384185702</v>
      </c>
    </row>
    <row r="585" spans="1:16">
      <c r="A585" t="s">
        <v>338</v>
      </c>
      <c r="B585" t="s">
        <v>1919</v>
      </c>
      <c r="C585" t="s">
        <v>7</v>
      </c>
      <c r="D585" t="s">
        <v>6</v>
      </c>
      <c r="E585" t="s">
        <v>324</v>
      </c>
      <c r="F585">
        <v>9583352</v>
      </c>
      <c r="G585">
        <v>9583375</v>
      </c>
      <c r="H585" t="s">
        <v>4</v>
      </c>
      <c r="I585">
        <v>0.80098039200000004</v>
      </c>
      <c r="J585" t="s">
        <v>3</v>
      </c>
      <c r="K585" t="s">
        <v>1918</v>
      </c>
      <c r="L585" s="1" t="s">
        <v>1</v>
      </c>
      <c r="M585" s="1" t="str">
        <f>B585</f>
        <v>GGCCCGAATCTCCGGTGTGA</v>
      </c>
      <c r="N585" s="1" t="s">
        <v>1917</v>
      </c>
      <c r="O585" s="1">
        <v>-25.5</v>
      </c>
      <c r="P585" s="1">
        <v>-4.0999999046325604</v>
      </c>
    </row>
    <row r="586" spans="1:16">
      <c r="A586" t="s">
        <v>338</v>
      </c>
      <c r="B586" t="s">
        <v>1916</v>
      </c>
      <c r="C586" t="s">
        <v>7</v>
      </c>
      <c r="D586" t="s">
        <v>6</v>
      </c>
      <c r="E586" t="s">
        <v>324</v>
      </c>
      <c r="F586">
        <v>9583431</v>
      </c>
      <c r="G586">
        <v>9583454</v>
      </c>
      <c r="H586" t="s">
        <v>4</v>
      </c>
      <c r="I586">
        <v>0.65980392200000004</v>
      </c>
      <c r="J586" t="s">
        <v>3</v>
      </c>
      <c r="K586" t="s">
        <v>1915</v>
      </c>
      <c r="L586" s="1" t="s">
        <v>1</v>
      </c>
      <c r="M586" s="1" t="str">
        <f>B586</f>
        <v>GGCCGTGAGTCGCGGATCTC</v>
      </c>
      <c r="N586" s="1" t="s">
        <v>1914</v>
      </c>
      <c r="O586" s="1">
        <v>-25.100000381469702</v>
      </c>
      <c r="P586" s="1">
        <v>-5.5999999046325604</v>
      </c>
    </row>
    <row r="587" spans="1:16">
      <c r="A587" t="s">
        <v>338</v>
      </c>
      <c r="B587" t="s">
        <v>1913</v>
      </c>
      <c r="C587" t="s">
        <v>7</v>
      </c>
      <c r="D587" t="s">
        <v>6</v>
      </c>
      <c r="E587" t="s">
        <v>324</v>
      </c>
      <c r="F587">
        <v>9583566</v>
      </c>
      <c r="G587">
        <v>9583589</v>
      </c>
      <c r="H587" t="s">
        <v>4</v>
      </c>
      <c r="I587">
        <v>0.34509803900000002</v>
      </c>
      <c r="J587" t="s">
        <v>3</v>
      </c>
      <c r="K587" t="s">
        <v>1912</v>
      </c>
      <c r="L587" s="1" t="s">
        <v>1</v>
      </c>
      <c r="M587" s="1" t="str">
        <f>B587</f>
        <v>GGCTTTGGAGCGGGATCAAT</v>
      </c>
      <c r="N587" s="1" t="s">
        <v>1911</v>
      </c>
      <c r="O587" s="1">
        <v>-25.799999237060501</v>
      </c>
      <c r="P587" s="1">
        <v>-1.70000004768371</v>
      </c>
    </row>
    <row r="588" spans="1:16">
      <c r="A588" t="s">
        <v>338</v>
      </c>
      <c r="B588" t="s">
        <v>1910</v>
      </c>
      <c r="C588" t="s">
        <v>7</v>
      </c>
      <c r="D588" t="s">
        <v>6</v>
      </c>
      <c r="E588" t="s">
        <v>324</v>
      </c>
      <c r="F588">
        <v>9583616</v>
      </c>
      <c r="G588">
        <v>9583639</v>
      </c>
      <c r="H588" t="s">
        <v>4</v>
      </c>
      <c r="I588">
        <v>0.16666666699999999</v>
      </c>
      <c r="J588" t="s">
        <v>3</v>
      </c>
      <c r="K588" t="s">
        <v>1909</v>
      </c>
      <c r="L588" s="1" t="s">
        <v>1</v>
      </c>
      <c r="M588" s="1" t="str">
        <f>B588</f>
        <v>GGAATTGGAGTCTGTCAGTT</v>
      </c>
      <c r="N588" s="1" t="s">
        <v>1908</v>
      </c>
      <c r="O588" s="1">
        <v>-23.7000007629394</v>
      </c>
      <c r="P588" s="1">
        <v>-1.29999995231628</v>
      </c>
    </row>
    <row r="589" spans="1:16">
      <c r="A589" t="s">
        <v>338</v>
      </c>
      <c r="B589" t="s">
        <v>1907</v>
      </c>
      <c r="C589" t="s">
        <v>7</v>
      </c>
      <c r="D589" t="s">
        <v>6</v>
      </c>
      <c r="E589" t="s">
        <v>324</v>
      </c>
      <c r="F589">
        <v>9583751</v>
      </c>
      <c r="G589">
        <v>9583774</v>
      </c>
      <c r="H589" t="s">
        <v>4</v>
      </c>
      <c r="I589">
        <v>0.264705882</v>
      </c>
      <c r="J589" t="s">
        <v>3</v>
      </c>
      <c r="K589" t="s">
        <v>1906</v>
      </c>
      <c r="L589" s="1" t="s">
        <v>1</v>
      </c>
      <c r="M589" s="1" t="str">
        <f>B589</f>
        <v>GGGAATCAAATCTGGCCTGA</v>
      </c>
      <c r="N589" s="1" t="s">
        <v>1905</v>
      </c>
      <c r="O589" s="1">
        <v>-28.7000007629394</v>
      </c>
      <c r="P589" s="1">
        <v>-0.80000001192092896</v>
      </c>
    </row>
    <row r="590" spans="1:16">
      <c r="A590" t="s">
        <v>338</v>
      </c>
      <c r="B590" t="s">
        <v>1904</v>
      </c>
      <c r="C590" t="s">
        <v>7</v>
      </c>
      <c r="D590" t="s">
        <v>6</v>
      </c>
      <c r="E590" t="s">
        <v>324</v>
      </c>
      <c r="F590">
        <v>9583834</v>
      </c>
      <c r="G590">
        <v>9583857</v>
      </c>
      <c r="H590" t="s">
        <v>4</v>
      </c>
      <c r="I590">
        <v>0.63431372500000005</v>
      </c>
      <c r="J590" t="s">
        <v>3</v>
      </c>
      <c r="K590" t="s">
        <v>1903</v>
      </c>
      <c r="L590" s="1" t="s">
        <v>1</v>
      </c>
      <c r="M590" s="1" t="str">
        <f>B590</f>
        <v>GGACGAAAACGCGGAGTGCG</v>
      </c>
      <c r="N590" s="1" t="s">
        <v>1902</v>
      </c>
      <c r="O590" s="1">
        <v>-25.2000007629394</v>
      </c>
      <c r="P590" s="1">
        <v>-2.0999999046325599</v>
      </c>
    </row>
    <row r="591" spans="1:16">
      <c r="A591" t="s">
        <v>338</v>
      </c>
      <c r="B591" t="s">
        <v>1901</v>
      </c>
      <c r="C591" t="s">
        <v>7</v>
      </c>
      <c r="D591" t="s">
        <v>6</v>
      </c>
      <c r="E591" t="s">
        <v>324</v>
      </c>
      <c r="F591">
        <v>9583954</v>
      </c>
      <c r="G591">
        <v>9583977</v>
      </c>
      <c r="H591" t="s">
        <v>4</v>
      </c>
      <c r="I591">
        <v>0.65294117600000001</v>
      </c>
      <c r="J591" t="s">
        <v>3</v>
      </c>
      <c r="K591" t="s">
        <v>1900</v>
      </c>
      <c r="L591" s="1" t="s">
        <v>1</v>
      </c>
      <c r="M591" s="1" t="str">
        <f>B591</f>
        <v>GGACGCTAATGTTGGATCCC</v>
      </c>
      <c r="N591" s="1" t="s">
        <v>1899</v>
      </c>
      <c r="O591" s="1">
        <v>-21.7000007629394</v>
      </c>
      <c r="P591" s="1">
        <v>-2.4000000953674299</v>
      </c>
    </row>
    <row r="592" spans="1:16">
      <c r="A592" t="s">
        <v>338</v>
      </c>
      <c r="B592" t="s">
        <v>1898</v>
      </c>
      <c r="C592" t="s">
        <v>7</v>
      </c>
      <c r="D592" t="s">
        <v>6</v>
      </c>
      <c r="E592" t="s">
        <v>324</v>
      </c>
      <c r="F592">
        <v>9584034</v>
      </c>
      <c r="G592">
        <v>9584057</v>
      </c>
      <c r="H592" t="s">
        <v>4</v>
      </c>
      <c r="I592">
        <v>0.84509803900000002</v>
      </c>
      <c r="J592" t="s">
        <v>3</v>
      </c>
      <c r="K592" t="s">
        <v>1897</v>
      </c>
      <c r="L592" s="1" t="s">
        <v>1</v>
      </c>
      <c r="M592" s="1" t="str">
        <f>B592</f>
        <v>GGATCGCCGTATCTGCACCT</v>
      </c>
      <c r="N592" s="1" t="s">
        <v>1896</v>
      </c>
      <c r="O592" s="1">
        <v>-22.600000381469702</v>
      </c>
      <c r="P592" s="1">
        <v>-0.69999998807907104</v>
      </c>
    </row>
    <row r="593" spans="1:16">
      <c r="A593" t="s">
        <v>338</v>
      </c>
      <c r="B593" t="s">
        <v>1895</v>
      </c>
      <c r="C593" t="s">
        <v>7</v>
      </c>
      <c r="D593" t="s">
        <v>6</v>
      </c>
      <c r="E593" t="s">
        <v>324</v>
      </c>
      <c r="F593">
        <v>9584125</v>
      </c>
      <c r="G593">
        <v>9584148</v>
      </c>
      <c r="H593" t="s">
        <v>4</v>
      </c>
      <c r="I593">
        <v>0.91764705899999999</v>
      </c>
      <c r="J593" t="s">
        <v>3</v>
      </c>
      <c r="K593" t="s">
        <v>1894</v>
      </c>
      <c r="L593" s="1" t="s">
        <v>1</v>
      </c>
      <c r="M593" s="1" t="str">
        <f>B593</f>
        <v>GGCCCGCTGGGTCTGTCCAG</v>
      </c>
      <c r="N593" s="1" t="s">
        <v>1893</v>
      </c>
      <c r="O593" s="1">
        <v>-24.100000381469702</v>
      </c>
      <c r="P593" s="1">
        <v>-6.4000000953674299</v>
      </c>
    </row>
    <row r="594" spans="1:16">
      <c r="A594" t="s">
        <v>338</v>
      </c>
      <c r="B594" t="s">
        <v>1892</v>
      </c>
      <c r="C594" t="s">
        <v>7</v>
      </c>
      <c r="D594" t="s">
        <v>6</v>
      </c>
      <c r="E594" t="s">
        <v>324</v>
      </c>
      <c r="F594">
        <v>9584260</v>
      </c>
      <c r="G594">
        <v>9584283</v>
      </c>
      <c r="H594" t="s">
        <v>4</v>
      </c>
      <c r="I594">
        <v>7.3529412000000002E-2</v>
      </c>
      <c r="J594" t="s">
        <v>3</v>
      </c>
      <c r="K594" t="s">
        <v>1891</v>
      </c>
      <c r="L594" s="1" t="s">
        <v>1</v>
      </c>
      <c r="M594" s="1" t="str">
        <f>B594</f>
        <v>GGTTAAATCAGTGTTCATGC</v>
      </c>
      <c r="N594" s="1" t="s">
        <v>1890</v>
      </c>
      <c r="O594" s="1">
        <v>-16.7000007629394</v>
      </c>
      <c r="P594" s="1">
        <v>0</v>
      </c>
    </row>
    <row r="595" spans="1:16">
      <c r="A595" t="s">
        <v>338</v>
      </c>
      <c r="B595" t="s">
        <v>1889</v>
      </c>
      <c r="C595" t="s">
        <v>7</v>
      </c>
      <c r="D595" t="s">
        <v>6</v>
      </c>
      <c r="E595" t="s">
        <v>111</v>
      </c>
      <c r="F595">
        <v>480639</v>
      </c>
      <c r="G595">
        <v>480662</v>
      </c>
      <c r="H595" t="s">
        <v>4</v>
      </c>
      <c r="I595">
        <v>0.95882352900000001</v>
      </c>
      <c r="J595" t="s">
        <v>3</v>
      </c>
      <c r="K595" t="s">
        <v>1888</v>
      </c>
      <c r="L595" s="1" t="s">
        <v>1</v>
      </c>
      <c r="M595" s="1" t="str">
        <f>B595</f>
        <v>GGTAACGTGTTGCAATCGAT</v>
      </c>
      <c r="N595" s="1" t="s">
        <v>1887</v>
      </c>
      <c r="O595" s="1">
        <v>-23.899999618530199</v>
      </c>
      <c r="P595" s="1">
        <v>-0.30000001192092801</v>
      </c>
    </row>
    <row r="596" spans="1:16">
      <c r="A596" t="s">
        <v>338</v>
      </c>
      <c r="B596" t="s">
        <v>1886</v>
      </c>
      <c r="C596" t="s">
        <v>7</v>
      </c>
      <c r="D596" t="s">
        <v>6</v>
      </c>
      <c r="E596" t="s">
        <v>111</v>
      </c>
      <c r="F596">
        <v>480716</v>
      </c>
      <c r="G596">
        <v>480739</v>
      </c>
      <c r="H596" t="s">
        <v>4</v>
      </c>
      <c r="I596">
        <v>0.999019608</v>
      </c>
      <c r="J596" t="s">
        <v>3</v>
      </c>
      <c r="K596" t="s">
        <v>1885</v>
      </c>
      <c r="L596" s="1" t="s">
        <v>1</v>
      </c>
      <c r="M596" s="1" t="str">
        <f>B596</f>
        <v>GGGGAGGGGGACAGACTCTT</v>
      </c>
      <c r="N596" s="1" t="s">
        <v>1884</v>
      </c>
      <c r="O596" s="1">
        <v>-29.399999618530199</v>
      </c>
      <c r="P596" s="1">
        <v>-3.4000000953674299</v>
      </c>
    </row>
    <row r="597" spans="1:16">
      <c r="A597" t="s">
        <v>338</v>
      </c>
      <c r="B597" t="s">
        <v>1883</v>
      </c>
      <c r="C597" t="s">
        <v>7</v>
      </c>
      <c r="D597" t="s">
        <v>6</v>
      </c>
      <c r="E597" t="s">
        <v>111</v>
      </c>
      <c r="F597">
        <v>480786</v>
      </c>
      <c r="G597">
        <v>480809</v>
      </c>
      <c r="H597" t="s">
        <v>4</v>
      </c>
      <c r="I597">
        <v>1</v>
      </c>
      <c r="J597" t="s">
        <v>3</v>
      </c>
      <c r="K597" t="s">
        <v>1882</v>
      </c>
      <c r="L597" s="1" t="s">
        <v>1</v>
      </c>
      <c r="M597" s="1" t="str">
        <f>B597</f>
        <v>GGAGGTCTCGGCCTATGGTT</v>
      </c>
      <c r="N597" s="1" t="s">
        <v>1881</v>
      </c>
      <c r="O597" s="1">
        <v>-26.799999237060501</v>
      </c>
      <c r="P597" s="1">
        <v>-3.0999999046325599</v>
      </c>
    </row>
    <row r="598" spans="1:16">
      <c r="A598" t="s">
        <v>338</v>
      </c>
      <c r="B598" t="s">
        <v>1880</v>
      </c>
      <c r="C598" t="s">
        <v>7</v>
      </c>
      <c r="D598" t="s">
        <v>6</v>
      </c>
      <c r="E598" t="s">
        <v>111</v>
      </c>
      <c r="F598">
        <v>480883</v>
      </c>
      <c r="G598">
        <v>480906</v>
      </c>
      <c r="H598" t="s">
        <v>4</v>
      </c>
      <c r="I598">
        <v>0.43235294099999999</v>
      </c>
      <c r="J598" t="s">
        <v>3</v>
      </c>
      <c r="K598" t="s">
        <v>1879</v>
      </c>
      <c r="L598" s="1" t="s">
        <v>1</v>
      </c>
      <c r="M598" s="1" t="str">
        <f>B598</f>
        <v>GGGTTCCCGGCCCCAGGCGG</v>
      </c>
      <c r="N598" s="1" t="s">
        <v>1878</v>
      </c>
      <c r="O598" s="1">
        <v>-24</v>
      </c>
      <c r="P598" s="1">
        <v>-4.5</v>
      </c>
    </row>
    <row r="599" spans="1:16">
      <c r="A599" t="s">
        <v>338</v>
      </c>
      <c r="B599" t="s">
        <v>1877</v>
      </c>
      <c r="C599" t="s">
        <v>7</v>
      </c>
      <c r="D599" t="s">
        <v>6</v>
      </c>
      <c r="E599" t="s">
        <v>111</v>
      </c>
      <c r="F599">
        <v>480945</v>
      </c>
      <c r="G599">
        <v>480968</v>
      </c>
      <c r="H599" t="s">
        <v>4</v>
      </c>
      <c r="I599">
        <v>0.43627451</v>
      </c>
      <c r="J599" t="s">
        <v>3</v>
      </c>
      <c r="K599" t="s">
        <v>1876</v>
      </c>
      <c r="L599" s="1" t="s">
        <v>1</v>
      </c>
      <c r="M599" s="1" t="str">
        <f>B599</f>
        <v>GGGTCAGGGGGAGCGGTGGC</v>
      </c>
      <c r="N599" s="1" t="s">
        <v>1875</v>
      </c>
      <c r="O599" s="1">
        <v>-28.799999237060501</v>
      </c>
      <c r="P599" s="1">
        <v>-1.3999999761581401</v>
      </c>
    </row>
    <row r="600" spans="1:16">
      <c r="A600" t="s">
        <v>338</v>
      </c>
      <c r="B600" t="s">
        <v>1874</v>
      </c>
      <c r="C600" t="s">
        <v>7</v>
      </c>
      <c r="D600" t="s">
        <v>6</v>
      </c>
      <c r="E600" t="s">
        <v>111</v>
      </c>
      <c r="F600">
        <v>481096</v>
      </c>
      <c r="G600">
        <v>481119</v>
      </c>
      <c r="H600" t="s">
        <v>4</v>
      </c>
      <c r="I600">
        <v>9.7058824000000002E-2</v>
      </c>
      <c r="J600" t="s">
        <v>3</v>
      </c>
      <c r="K600" t="s">
        <v>1873</v>
      </c>
      <c r="L600" s="1" t="s">
        <v>1</v>
      </c>
      <c r="M600" s="1" t="str">
        <f>B600</f>
        <v>GGGCGGCATCGACACATCCC</v>
      </c>
      <c r="N600" s="1" t="s">
        <v>1035</v>
      </c>
      <c r="O600" s="1">
        <v>-21.299999237060501</v>
      </c>
      <c r="P600" s="1">
        <v>-1.3999999761581401</v>
      </c>
    </row>
    <row r="601" spans="1:16">
      <c r="A601" t="s">
        <v>338</v>
      </c>
      <c r="B601" t="s">
        <v>1872</v>
      </c>
      <c r="C601" t="s">
        <v>7</v>
      </c>
      <c r="D601" t="s">
        <v>6</v>
      </c>
      <c r="E601" t="s">
        <v>111</v>
      </c>
      <c r="F601">
        <v>481162</v>
      </c>
      <c r="G601">
        <v>481185</v>
      </c>
      <c r="H601" t="s">
        <v>4</v>
      </c>
      <c r="I601">
        <v>0.41568627499999999</v>
      </c>
      <c r="J601" t="s">
        <v>3</v>
      </c>
      <c r="K601" t="s">
        <v>1871</v>
      </c>
      <c r="L601" s="1" t="s">
        <v>1</v>
      </c>
      <c r="M601" s="1" t="str">
        <f>B601</f>
        <v>GGCCCTCGGTCCGGCGATGA</v>
      </c>
      <c r="N601" s="1" t="s">
        <v>1870</v>
      </c>
      <c r="O601" s="1">
        <v>-23.2000007629394</v>
      </c>
      <c r="P601" s="1">
        <v>-3.9000000953674299</v>
      </c>
    </row>
    <row r="602" spans="1:16">
      <c r="A602" t="s">
        <v>338</v>
      </c>
      <c r="B602" t="s">
        <v>1869</v>
      </c>
      <c r="C602" t="s">
        <v>7</v>
      </c>
      <c r="D602" t="s">
        <v>6</v>
      </c>
      <c r="E602" t="s">
        <v>111</v>
      </c>
      <c r="F602">
        <v>481227</v>
      </c>
      <c r="G602">
        <v>481250</v>
      </c>
      <c r="H602" t="s">
        <v>4</v>
      </c>
      <c r="I602">
        <v>0.99019607799999998</v>
      </c>
      <c r="J602" t="s">
        <v>3</v>
      </c>
      <c r="K602" t="s">
        <v>1868</v>
      </c>
      <c r="L602" s="1" t="s">
        <v>1</v>
      </c>
      <c r="M602" s="1" t="str">
        <f>B602</f>
        <v>GGGTATGGTGGTGGGCATCG</v>
      </c>
      <c r="N602" s="1" t="s">
        <v>1867</v>
      </c>
      <c r="O602" s="1">
        <v>-26</v>
      </c>
      <c r="P602" s="1">
        <v>-3</v>
      </c>
    </row>
    <row r="603" spans="1:16">
      <c r="A603" t="s">
        <v>338</v>
      </c>
      <c r="B603" t="s">
        <v>1866</v>
      </c>
      <c r="C603" t="s">
        <v>7</v>
      </c>
      <c r="D603" t="s">
        <v>6</v>
      </c>
      <c r="E603" t="s">
        <v>111</v>
      </c>
      <c r="F603">
        <v>481379</v>
      </c>
      <c r="G603">
        <v>481402</v>
      </c>
      <c r="H603" t="s">
        <v>4</v>
      </c>
      <c r="I603">
        <v>0.23921568600000001</v>
      </c>
      <c r="J603" t="s">
        <v>3</v>
      </c>
      <c r="K603" t="s">
        <v>1865</v>
      </c>
      <c r="L603" s="1" t="s">
        <v>1</v>
      </c>
      <c r="M603" s="1" t="str">
        <f>B603</f>
        <v>GGGCTGTTTCTCCTTCACTA</v>
      </c>
      <c r="N603" s="1" t="s">
        <v>1864</v>
      </c>
      <c r="O603" s="1">
        <v>-23.399999618530199</v>
      </c>
      <c r="P603" s="1">
        <v>-0.20000000298023199</v>
      </c>
    </row>
    <row r="604" spans="1:16">
      <c r="A604" t="s">
        <v>338</v>
      </c>
      <c r="B604" t="s">
        <v>1863</v>
      </c>
      <c r="C604" t="s">
        <v>7</v>
      </c>
      <c r="D604" t="s">
        <v>6</v>
      </c>
      <c r="E604" t="s">
        <v>111</v>
      </c>
      <c r="F604">
        <v>481466</v>
      </c>
      <c r="G604">
        <v>481489</v>
      </c>
      <c r="H604" t="s">
        <v>4</v>
      </c>
      <c r="I604">
        <v>0.47745098000000002</v>
      </c>
      <c r="J604" t="s">
        <v>3</v>
      </c>
      <c r="K604" t="s">
        <v>1862</v>
      </c>
      <c r="L604" s="1" t="s">
        <v>1</v>
      </c>
      <c r="M604" s="1" t="str">
        <f>B604</f>
        <v>GGCCCCTAGGGGGACCCGAG</v>
      </c>
      <c r="N604" s="1" t="s">
        <v>1861</v>
      </c>
      <c r="O604" s="1">
        <v>-25.600000381469702</v>
      </c>
      <c r="P604" s="1">
        <v>-8.1999998092651296</v>
      </c>
    </row>
    <row r="605" spans="1:16">
      <c r="A605" t="s">
        <v>338</v>
      </c>
      <c r="B605" t="s">
        <v>1860</v>
      </c>
      <c r="C605" t="s">
        <v>7</v>
      </c>
      <c r="D605" t="s">
        <v>6</v>
      </c>
      <c r="E605" t="s">
        <v>324</v>
      </c>
      <c r="F605">
        <v>7567920</v>
      </c>
      <c r="G605">
        <v>7567943</v>
      </c>
      <c r="H605" t="s">
        <v>4</v>
      </c>
      <c r="I605">
        <v>0.65098039200000002</v>
      </c>
      <c r="J605" t="s">
        <v>3</v>
      </c>
      <c r="K605" t="s">
        <v>1859</v>
      </c>
      <c r="L605" s="1" t="s">
        <v>1</v>
      </c>
      <c r="M605" s="1" t="str">
        <f>B605</f>
        <v>GGCCTTCCTTCACTGGAGAG</v>
      </c>
      <c r="N605" s="1" t="s">
        <v>1858</v>
      </c>
      <c r="O605" s="1">
        <v>-23.299999237060501</v>
      </c>
      <c r="P605" s="1">
        <v>-3.5</v>
      </c>
    </row>
    <row r="606" spans="1:16">
      <c r="A606" t="s">
        <v>338</v>
      </c>
      <c r="B606" t="s">
        <v>1857</v>
      </c>
      <c r="C606" t="s">
        <v>7</v>
      </c>
      <c r="D606" t="s">
        <v>6</v>
      </c>
      <c r="E606" t="s">
        <v>324</v>
      </c>
      <c r="F606">
        <v>7568104</v>
      </c>
      <c r="G606">
        <v>7568127</v>
      </c>
      <c r="H606" t="s">
        <v>4</v>
      </c>
      <c r="I606">
        <v>6.4705882000000006E-2</v>
      </c>
      <c r="J606" t="s">
        <v>3</v>
      </c>
      <c r="K606" t="s">
        <v>1856</v>
      </c>
      <c r="L606" s="1" t="s">
        <v>1</v>
      </c>
      <c r="M606" s="1" t="str">
        <f>B606</f>
        <v>GGCTGAGCATCAGACTCTGC</v>
      </c>
      <c r="N606" s="1" t="s">
        <v>1855</v>
      </c>
      <c r="O606" s="1">
        <v>-22</v>
      </c>
      <c r="P606" s="1">
        <v>-3</v>
      </c>
    </row>
    <row r="607" spans="1:16">
      <c r="A607" t="s">
        <v>338</v>
      </c>
      <c r="B607" t="s">
        <v>1854</v>
      </c>
      <c r="C607" t="s">
        <v>7</v>
      </c>
      <c r="D607" t="s">
        <v>6</v>
      </c>
      <c r="E607" t="s">
        <v>324</v>
      </c>
      <c r="F607">
        <v>7568157</v>
      </c>
      <c r="G607">
        <v>7568180</v>
      </c>
      <c r="H607" t="s">
        <v>4</v>
      </c>
      <c r="I607">
        <v>0.86176470599999999</v>
      </c>
      <c r="J607" t="s">
        <v>3</v>
      </c>
      <c r="K607" t="s">
        <v>1853</v>
      </c>
      <c r="L607" s="1" t="s">
        <v>1</v>
      </c>
      <c r="M607" s="1" t="str">
        <f>B607</f>
        <v>GGAGCGGCAGGAGGGCAGGA</v>
      </c>
      <c r="N607" s="1" t="s">
        <v>1852</v>
      </c>
      <c r="O607" s="1">
        <v>-23.899999618530199</v>
      </c>
      <c r="P607" s="1">
        <v>-0.89999997615814198</v>
      </c>
    </row>
    <row r="608" spans="1:16">
      <c r="A608" t="s">
        <v>338</v>
      </c>
      <c r="B608" t="s">
        <v>1851</v>
      </c>
      <c r="C608" t="s">
        <v>7</v>
      </c>
      <c r="D608" t="s">
        <v>6</v>
      </c>
      <c r="E608" t="s">
        <v>324</v>
      </c>
      <c r="F608">
        <v>7568217</v>
      </c>
      <c r="G608">
        <v>7568240</v>
      </c>
      <c r="H608" t="s">
        <v>4</v>
      </c>
      <c r="I608">
        <v>0.60098039199999997</v>
      </c>
      <c r="J608" t="s">
        <v>3</v>
      </c>
      <c r="K608" t="s">
        <v>1850</v>
      </c>
      <c r="L608" s="1" t="s">
        <v>1</v>
      </c>
      <c r="M608" s="1" t="str">
        <f>B608</f>
        <v>GGATTGGGGGTTGGGATTGA</v>
      </c>
      <c r="N608" s="1" t="s">
        <v>1849</v>
      </c>
      <c r="O608" s="1">
        <v>-23.299999237060501</v>
      </c>
      <c r="P608" s="1">
        <v>0</v>
      </c>
    </row>
    <row r="609" spans="1:16">
      <c r="A609" t="s">
        <v>338</v>
      </c>
      <c r="B609" t="s">
        <v>1848</v>
      </c>
      <c r="C609" t="s">
        <v>7</v>
      </c>
      <c r="D609" t="s">
        <v>6</v>
      </c>
      <c r="E609" t="s">
        <v>324</v>
      </c>
      <c r="F609">
        <v>7568459</v>
      </c>
      <c r="G609">
        <v>7568482</v>
      </c>
      <c r="H609" t="s">
        <v>4</v>
      </c>
      <c r="I609">
        <v>0.43529411800000001</v>
      </c>
      <c r="J609" t="s">
        <v>3</v>
      </c>
      <c r="K609" t="s">
        <v>1847</v>
      </c>
      <c r="L609" s="1" t="s">
        <v>1</v>
      </c>
      <c r="M609" s="1" t="str">
        <f>B609</f>
        <v>GGGGAGAATCATAACTGGGA</v>
      </c>
      <c r="N609" s="1" t="s">
        <v>1846</v>
      </c>
      <c r="O609" s="1">
        <v>-19.899999618530199</v>
      </c>
      <c r="P609" s="1">
        <v>0</v>
      </c>
    </row>
    <row r="610" spans="1:16">
      <c r="A610" t="s">
        <v>338</v>
      </c>
      <c r="B610" t="s">
        <v>1845</v>
      </c>
      <c r="C610" t="s">
        <v>7</v>
      </c>
      <c r="D610" t="s">
        <v>6</v>
      </c>
      <c r="E610" t="s">
        <v>324</v>
      </c>
      <c r="F610">
        <v>7568549</v>
      </c>
      <c r="G610">
        <v>7568572</v>
      </c>
      <c r="H610" t="s">
        <v>4</v>
      </c>
      <c r="I610">
        <v>0.86372548999999998</v>
      </c>
      <c r="J610" t="s">
        <v>3</v>
      </c>
      <c r="K610" t="s">
        <v>1844</v>
      </c>
      <c r="L610" s="1" t="s">
        <v>1</v>
      </c>
      <c r="M610" s="1" t="str">
        <f>B610</f>
        <v>GGCTGGCGCGAGACACGGTG</v>
      </c>
      <c r="N610" s="1" t="s">
        <v>1843</v>
      </c>
      <c r="O610" s="1">
        <v>-23.799999237060501</v>
      </c>
      <c r="P610" s="1">
        <v>-2.2999999523162802</v>
      </c>
    </row>
    <row r="611" spans="1:16">
      <c r="A611" t="s">
        <v>338</v>
      </c>
      <c r="B611" t="s">
        <v>1842</v>
      </c>
      <c r="C611" t="s">
        <v>7</v>
      </c>
      <c r="D611" t="s">
        <v>6</v>
      </c>
      <c r="E611" t="s">
        <v>324</v>
      </c>
      <c r="F611">
        <v>7568629</v>
      </c>
      <c r="G611">
        <v>7568652</v>
      </c>
      <c r="H611" t="s">
        <v>4</v>
      </c>
      <c r="I611">
        <v>0.79509803899999998</v>
      </c>
      <c r="J611" t="s">
        <v>3</v>
      </c>
      <c r="K611" t="s">
        <v>1841</v>
      </c>
      <c r="L611" s="1" t="s">
        <v>1</v>
      </c>
      <c r="M611" s="1" t="str">
        <f>B611</f>
        <v>GGTGGAGTCGGCTCGAGTGG</v>
      </c>
      <c r="N611" s="1" t="s">
        <v>1840</v>
      </c>
      <c r="O611" s="1">
        <v>-22.899999618530199</v>
      </c>
      <c r="P611" s="1">
        <v>-2.2999999523162802</v>
      </c>
    </row>
    <row r="612" spans="1:16">
      <c r="A612" t="s">
        <v>338</v>
      </c>
      <c r="B612" t="s">
        <v>1839</v>
      </c>
      <c r="C612" t="s">
        <v>7</v>
      </c>
      <c r="D612" t="s">
        <v>6</v>
      </c>
      <c r="E612" t="s">
        <v>324</v>
      </c>
      <c r="F612">
        <v>7568733</v>
      </c>
      <c r="G612">
        <v>7568756</v>
      </c>
      <c r="H612" t="s">
        <v>4</v>
      </c>
      <c r="I612">
        <v>0.18235294099999999</v>
      </c>
      <c r="J612" t="s">
        <v>3</v>
      </c>
      <c r="K612" t="s">
        <v>1838</v>
      </c>
      <c r="L612" s="1" t="s">
        <v>1</v>
      </c>
      <c r="M612" s="1" t="str">
        <f>B612</f>
        <v>GGAGACAGTATAAAGGAATT</v>
      </c>
      <c r="N612" s="1" t="s">
        <v>1837</v>
      </c>
      <c r="O612" s="1">
        <v>-20.799999237060501</v>
      </c>
      <c r="P612" s="1">
        <v>0</v>
      </c>
    </row>
    <row r="613" spans="1:16">
      <c r="A613" t="s">
        <v>338</v>
      </c>
      <c r="B613" t="s">
        <v>1836</v>
      </c>
      <c r="C613" t="s">
        <v>7</v>
      </c>
      <c r="D613" t="s">
        <v>6</v>
      </c>
      <c r="E613" t="s">
        <v>94</v>
      </c>
      <c r="F613">
        <v>7713793</v>
      </c>
      <c r="G613">
        <v>7713816</v>
      </c>
      <c r="H613" t="s">
        <v>4</v>
      </c>
      <c r="I613">
        <v>9.6078431000000006E-2</v>
      </c>
      <c r="J613" t="s">
        <v>3</v>
      </c>
      <c r="K613" t="s">
        <v>1835</v>
      </c>
      <c r="L613" s="1" t="s">
        <v>1</v>
      </c>
      <c r="M613" s="1" t="str">
        <f>B613</f>
        <v>GGGTCAAGTGAAGCTCCAAG</v>
      </c>
      <c r="N613" s="1" t="s">
        <v>1834</v>
      </c>
      <c r="O613" s="1">
        <v>-21.399999618530199</v>
      </c>
      <c r="P613" s="1">
        <v>-1.70000004768371</v>
      </c>
    </row>
    <row r="614" spans="1:16">
      <c r="A614" t="s">
        <v>338</v>
      </c>
      <c r="B614" t="s">
        <v>1833</v>
      </c>
      <c r="C614" t="s">
        <v>7</v>
      </c>
      <c r="D614" t="s">
        <v>6</v>
      </c>
      <c r="E614" t="s">
        <v>94</v>
      </c>
      <c r="F614">
        <v>7713992</v>
      </c>
      <c r="G614">
        <v>7714015</v>
      </c>
      <c r="H614" t="s">
        <v>4</v>
      </c>
      <c r="I614">
        <v>0.24705882400000001</v>
      </c>
      <c r="J614" t="s">
        <v>3</v>
      </c>
      <c r="K614" t="s">
        <v>1832</v>
      </c>
      <c r="L614" s="1" t="s">
        <v>1</v>
      </c>
      <c r="M614" s="1" t="str">
        <f>B614</f>
        <v>GGCTGCACTGGCTGCTGCTG</v>
      </c>
      <c r="N614" s="1" t="s">
        <v>1831</v>
      </c>
      <c r="O614" s="1">
        <v>-25.600000381469702</v>
      </c>
      <c r="P614" s="1">
        <v>-5.3000001907348597</v>
      </c>
    </row>
    <row r="615" spans="1:16">
      <c r="A615" t="s">
        <v>338</v>
      </c>
      <c r="B615" t="s">
        <v>1830</v>
      </c>
      <c r="C615" t="s">
        <v>7</v>
      </c>
      <c r="D615" t="s">
        <v>6</v>
      </c>
      <c r="E615" t="s">
        <v>94</v>
      </c>
      <c r="F615">
        <v>7714061</v>
      </c>
      <c r="G615">
        <v>7714084</v>
      </c>
      <c r="H615" t="s">
        <v>4</v>
      </c>
      <c r="I615">
        <v>0.15784313699999999</v>
      </c>
      <c r="J615" t="s">
        <v>3</v>
      </c>
      <c r="K615" t="s">
        <v>1829</v>
      </c>
      <c r="L615" s="1" t="s">
        <v>1</v>
      </c>
      <c r="M615" s="1" t="str">
        <f>B615</f>
        <v>GGGGGTCCCTGAACGTCACC</v>
      </c>
      <c r="N615" s="1" t="s">
        <v>1828</v>
      </c>
      <c r="O615" s="1">
        <v>-19.899999618530199</v>
      </c>
      <c r="P615" s="1">
        <v>-2.4000000953674299</v>
      </c>
    </row>
    <row r="616" spans="1:16">
      <c r="A616" t="s">
        <v>338</v>
      </c>
      <c r="B616" t="s">
        <v>1827</v>
      </c>
      <c r="C616" t="s">
        <v>7</v>
      </c>
      <c r="D616" t="s">
        <v>6</v>
      </c>
      <c r="E616" t="s">
        <v>94</v>
      </c>
      <c r="F616">
        <v>7714242</v>
      </c>
      <c r="G616">
        <v>7714265</v>
      </c>
      <c r="H616" t="s">
        <v>4</v>
      </c>
      <c r="I616">
        <v>0.52156862699999995</v>
      </c>
      <c r="J616" t="s">
        <v>3</v>
      </c>
      <c r="K616" t="s">
        <v>1826</v>
      </c>
      <c r="L616" s="1" t="s">
        <v>1</v>
      </c>
      <c r="M616" s="1" t="str">
        <f>B616</f>
        <v>GGTCTCCAGGTGGTGATCGC</v>
      </c>
      <c r="N616" s="1" t="s">
        <v>1825</v>
      </c>
      <c r="O616" s="1">
        <v>-22.5</v>
      </c>
      <c r="P616" s="1">
        <v>-6.3000001907348597</v>
      </c>
    </row>
    <row r="617" spans="1:16">
      <c r="A617" t="s">
        <v>338</v>
      </c>
      <c r="B617" t="s">
        <v>1824</v>
      </c>
      <c r="C617" t="s">
        <v>7</v>
      </c>
      <c r="D617" t="s">
        <v>6</v>
      </c>
      <c r="E617" t="s">
        <v>94</v>
      </c>
      <c r="F617">
        <v>7714312</v>
      </c>
      <c r="G617">
        <v>7714335</v>
      </c>
      <c r="H617" t="s">
        <v>4</v>
      </c>
      <c r="I617">
        <v>0.51274509800000001</v>
      </c>
      <c r="J617" t="s">
        <v>3</v>
      </c>
      <c r="K617" t="s">
        <v>1823</v>
      </c>
      <c r="L617" s="1" t="s">
        <v>1</v>
      </c>
      <c r="M617" s="1" t="str">
        <f>B617</f>
        <v>GGGCCCAGGTGGGACTCAGA</v>
      </c>
      <c r="N617" s="1" t="s">
        <v>1682</v>
      </c>
      <c r="O617" s="1">
        <v>-23</v>
      </c>
      <c r="P617" s="1">
        <v>-7.4000000953674299</v>
      </c>
    </row>
    <row r="618" spans="1:16">
      <c r="A618" t="s">
        <v>338</v>
      </c>
      <c r="B618" t="s">
        <v>1822</v>
      </c>
      <c r="C618" t="s">
        <v>7</v>
      </c>
      <c r="D618" t="s">
        <v>6</v>
      </c>
      <c r="E618" t="s">
        <v>94</v>
      </c>
      <c r="F618">
        <v>7714402</v>
      </c>
      <c r="G618">
        <v>7714425</v>
      </c>
      <c r="H618" t="s">
        <v>4</v>
      </c>
      <c r="I618">
        <v>0.32647058800000001</v>
      </c>
      <c r="J618" t="s">
        <v>3</v>
      </c>
      <c r="K618" t="s">
        <v>1821</v>
      </c>
      <c r="L618" s="1" t="s">
        <v>1</v>
      </c>
      <c r="M618" s="1" t="str">
        <f>B618</f>
        <v>GGAGCAGGGGGTGGTGGAGC</v>
      </c>
      <c r="N618" s="1" t="s">
        <v>1820</v>
      </c>
      <c r="O618" s="1">
        <v>-25.399999618530199</v>
      </c>
      <c r="P618" s="1">
        <v>0</v>
      </c>
    </row>
    <row r="619" spans="1:16">
      <c r="A619" t="s">
        <v>338</v>
      </c>
      <c r="B619" t="s">
        <v>1819</v>
      </c>
      <c r="C619" t="s">
        <v>7</v>
      </c>
      <c r="D619" t="s">
        <v>6</v>
      </c>
      <c r="E619" t="s">
        <v>94</v>
      </c>
      <c r="F619">
        <v>7714538</v>
      </c>
      <c r="G619">
        <v>7714561</v>
      </c>
      <c r="H619" t="s">
        <v>4</v>
      </c>
      <c r="I619">
        <v>0.22352941200000001</v>
      </c>
      <c r="J619" t="s">
        <v>3</v>
      </c>
      <c r="K619" t="s">
        <v>1818</v>
      </c>
      <c r="L619" s="1" t="s">
        <v>1</v>
      </c>
      <c r="M619" s="1" t="str">
        <f>B619</f>
        <v>GGAGCTTCGTAAAATCGGTG</v>
      </c>
      <c r="N619" s="1" t="s">
        <v>1817</v>
      </c>
      <c r="O619" s="1">
        <v>-21</v>
      </c>
      <c r="P619" s="1">
        <v>-0.20000000298023199</v>
      </c>
    </row>
    <row r="620" spans="1:16">
      <c r="A620" t="s">
        <v>338</v>
      </c>
      <c r="B620" t="s">
        <v>1816</v>
      </c>
      <c r="C620" t="s">
        <v>7</v>
      </c>
      <c r="D620" t="s">
        <v>6</v>
      </c>
      <c r="E620" t="s">
        <v>94</v>
      </c>
      <c r="F620">
        <v>7714597</v>
      </c>
      <c r="G620">
        <v>7714620</v>
      </c>
      <c r="H620" t="s">
        <v>4</v>
      </c>
      <c r="I620">
        <v>0.445098039</v>
      </c>
      <c r="J620" t="s">
        <v>3</v>
      </c>
      <c r="K620" t="s">
        <v>1815</v>
      </c>
      <c r="L620" s="1" t="s">
        <v>1</v>
      </c>
      <c r="M620" s="1" t="str">
        <f>B620</f>
        <v>GGTGGCAAGGTGACTGTATA</v>
      </c>
      <c r="N620" s="1" t="s">
        <v>1814</v>
      </c>
      <c r="O620" s="1">
        <v>-24.899999618530199</v>
      </c>
      <c r="P620" s="1">
        <v>-2.2999999523162802</v>
      </c>
    </row>
    <row r="621" spans="1:16">
      <c r="A621" t="s">
        <v>338</v>
      </c>
      <c r="B621" t="s">
        <v>1813</v>
      </c>
      <c r="C621" t="s">
        <v>7</v>
      </c>
      <c r="D621" t="s">
        <v>6</v>
      </c>
      <c r="E621" t="s">
        <v>94</v>
      </c>
      <c r="F621">
        <v>7714653</v>
      </c>
      <c r="G621">
        <v>7714676</v>
      </c>
      <c r="H621" t="s">
        <v>4</v>
      </c>
      <c r="I621">
        <v>0.31764705900000001</v>
      </c>
      <c r="J621" t="s">
        <v>3</v>
      </c>
      <c r="K621" t="s">
        <v>1812</v>
      </c>
      <c r="L621" s="1" t="s">
        <v>1</v>
      </c>
      <c r="M621" s="1" t="str">
        <f>B621</f>
        <v>GGTTTTGTCTGAGGATGGGC</v>
      </c>
      <c r="N621" s="1" t="s">
        <v>1811</v>
      </c>
      <c r="O621" s="1">
        <v>-24.5</v>
      </c>
      <c r="P621" s="1">
        <v>-1</v>
      </c>
    </row>
    <row r="622" spans="1:16">
      <c r="A622" t="s">
        <v>338</v>
      </c>
      <c r="B622" t="s">
        <v>1810</v>
      </c>
      <c r="C622" t="s">
        <v>7</v>
      </c>
      <c r="D622" t="s">
        <v>6</v>
      </c>
      <c r="E622" t="s">
        <v>94</v>
      </c>
      <c r="F622">
        <v>7714713</v>
      </c>
      <c r="G622">
        <v>7714736</v>
      </c>
      <c r="H622" t="s">
        <v>4</v>
      </c>
      <c r="I622">
        <v>0.46274509800000002</v>
      </c>
      <c r="J622" t="s">
        <v>3</v>
      </c>
      <c r="K622" t="s">
        <v>1809</v>
      </c>
      <c r="L622" s="1" t="s">
        <v>1</v>
      </c>
      <c r="M622" s="1" t="str">
        <f>B622</f>
        <v>GGTGGATATCGAAGGAGCTT</v>
      </c>
      <c r="N622" s="1" t="s">
        <v>1808</v>
      </c>
      <c r="O622" s="1">
        <v>-26.399999618530199</v>
      </c>
      <c r="P622" s="1">
        <v>0</v>
      </c>
    </row>
    <row r="623" spans="1:16">
      <c r="A623" t="s">
        <v>338</v>
      </c>
      <c r="B623" t="s">
        <v>1807</v>
      </c>
      <c r="C623" t="s">
        <v>7</v>
      </c>
      <c r="D623" t="s">
        <v>6</v>
      </c>
      <c r="E623" t="s">
        <v>94</v>
      </c>
      <c r="F623">
        <v>101481</v>
      </c>
      <c r="G623">
        <v>101504</v>
      </c>
      <c r="H623" t="s">
        <v>4</v>
      </c>
      <c r="I623">
        <v>0.21274509799999999</v>
      </c>
      <c r="J623" t="s">
        <v>3</v>
      </c>
      <c r="K623" t="s">
        <v>1806</v>
      </c>
      <c r="L623" s="1" t="s">
        <v>1</v>
      </c>
      <c r="M623" s="1" t="str">
        <f>B623</f>
        <v>GGAGAGCAGTAAACCTCCTT</v>
      </c>
      <c r="N623" s="1" t="s">
        <v>1805</v>
      </c>
      <c r="O623" s="1">
        <v>-24.5</v>
      </c>
      <c r="P623" s="1">
        <v>-4</v>
      </c>
    </row>
    <row r="624" spans="1:16">
      <c r="A624" t="s">
        <v>338</v>
      </c>
      <c r="B624" t="s">
        <v>1804</v>
      </c>
      <c r="C624" t="s">
        <v>7</v>
      </c>
      <c r="D624" t="s">
        <v>6</v>
      </c>
      <c r="E624" t="s">
        <v>94</v>
      </c>
      <c r="F624">
        <v>101319</v>
      </c>
      <c r="G624">
        <v>101342</v>
      </c>
      <c r="H624" t="s">
        <v>4</v>
      </c>
      <c r="I624">
        <v>0.15294117600000001</v>
      </c>
      <c r="J624" t="s">
        <v>3</v>
      </c>
      <c r="K624" t="s">
        <v>1803</v>
      </c>
      <c r="L624" s="1" t="s">
        <v>1</v>
      </c>
      <c r="M624" s="1" t="str">
        <f>B624</f>
        <v>GGCACAGACCAATGCAGCAG</v>
      </c>
      <c r="N624" s="1" t="s">
        <v>1802</v>
      </c>
      <c r="O624" s="1">
        <v>-20.100000381469702</v>
      </c>
      <c r="P624" s="1">
        <v>-1.5</v>
      </c>
    </row>
    <row r="625" spans="1:16">
      <c r="A625" t="s">
        <v>338</v>
      </c>
      <c r="B625" t="s">
        <v>1801</v>
      </c>
      <c r="C625" t="s">
        <v>7</v>
      </c>
      <c r="D625" t="s">
        <v>6</v>
      </c>
      <c r="E625" t="s">
        <v>94</v>
      </c>
      <c r="F625">
        <v>101084</v>
      </c>
      <c r="G625">
        <v>101107</v>
      </c>
      <c r="H625" t="s">
        <v>4</v>
      </c>
      <c r="I625">
        <v>0.249019608</v>
      </c>
      <c r="J625" t="s">
        <v>3</v>
      </c>
      <c r="K625" t="s">
        <v>1800</v>
      </c>
      <c r="L625" s="1" t="s">
        <v>1</v>
      </c>
      <c r="M625" s="1" t="str">
        <f>B625</f>
        <v>GGCCGAGGAGGAGGACCTGA</v>
      </c>
      <c r="N625" s="1" t="s">
        <v>1799</v>
      </c>
      <c r="O625" s="1">
        <v>-24</v>
      </c>
      <c r="P625" s="1">
        <v>-4.1999998092651296</v>
      </c>
    </row>
    <row r="626" spans="1:16">
      <c r="A626" t="s">
        <v>338</v>
      </c>
      <c r="B626" t="s">
        <v>1798</v>
      </c>
      <c r="C626" t="s">
        <v>7</v>
      </c>
      <c r="D626" t="s">
        <v>6</v>
      </c>
      <c r="E626" t="s">
        <v>94</v>
      </c>
      <c r="F626">
        <v>101021</v>
      </c>
      <c r="G626">
        <v>101044</v>
      </c>
      <c r="H626" t="s">
        <v>4</v>
      </c>
      <c r="I626">
        <v>0.58627450999999997</v>
      </c>
      <c r="J626" t="s">
        <v>3</v>
      </c>
      <c r="K626" t="s">
        <v>1797</v>
      </c>
      <c r="L626" s="1" t="s">
        <v>1</v>
      </c>
      <c r="M626" s="1" t="str">
        <f>B626</f>
        <v>GGCCCAGGAGCAGGAGAAGC</v>
      </c>
      <c r="N626" s="1" t="s">
        <v>1796</v>
      </c>
      <c r="O626" s="1">
        <v>-24</v>
      </c>
      <c r="P626" s="1">
        <v>-0.40000000596046398</v>
      </c>
    </row>
    <row r="627" spans="1:16">
      <c r="A627" t="s">
        <v>338</v>
      </c>
      <c r="B627" t="s">
        <v>1795</v>
      </c>
      <c r="C627" t="s">
        <v>7</v>
      </c>
      <c r="D627" t="s">
        <v>6</v>
      </c>
      <c r="E627" t="s">
        <v>94</v>
      </c>
      <c r="F627">
        <v>100955</v>
      </c>
      <c r="G627">
        <v>100978</v>
      </c>
      <c r="H627" t="s">
        <v>4</v>
      </c>
      <c r="I627">
        <v>0.26960784300000001</v>
      </c>
      <c r="J627" t="s">
        <v>3</v>
      </c>
      <c r="K627" t="s">
        <v>1794</v>
      </c>
      <c r="L627" s="1" t="s">
        <v>1</v>
      </c>
      <c r="M627" s="1" t="str">
        <f>B627</f>
        <v>GGAGATCCAGAAAGACACGC</v>
      </c>
      <c r="N627" s="1" t="s">
        <v>1793</v>
      </c>
      <c r="O627" s="1">
        <v>-20</v>
      </c>
      <c r="P627" s="1">
        <v>-0.89999997615814198</v>
      </c>
    </row>
    <row r="628" spans="1:16">
      <c r="A628" t="s">
        <v>338</v>
      </c>
      <c r="B628" t="s">
        <v>1792</v>
      </c>
      <c r="C628" t="s">
        <v>7</v>
      </c>
      <c r="D628" t="s">
        <v>6</v>
      </c>
      <c r="E628" t="s">
        <v>94</v>
      </c>
      <c r="F628">
        <v>100912</v>
      </c>
      <c r="G628">
        <v>100935</v>
      </c>
      <c r="H628" t="s">
        <v>4</v>
      </c>
      <c r="I628">
        <v>0.43431372499999998</v>
      </c>
      <c r="J628" t="s">
        <v>3</v>
      </c>
      <c r="K628" t="s">
        <v>1791</v>
      </c>
      <c r="L628" s="1" t="s">
        <v>1</v>
      </c>
      <c r="M628" s="1" t="str">
        <f>B628</f>
        <v>GGCTCGGGAGGGGTCTGTGG</v>
      </c>
      <c r="N628" s="1" t="s">
        <v>1790</v>
      </c>
      <c r="O628" s="1">
        <v>-24.899999618530199</v>
      </c>
      <c r="P628" s="1">
        <v>-5.5</v>
      </c>
    </row>
    <row r="629" spans="1:16">
      <c r="A629" t="s">
        <v>338</v>
      </c>
      <c r="B629" t="s">
        <v>1789</v>
      </c>
      <c r="C629" t="s">
        <v>7</v>
      </c>
      <c r="D629" t="s">
        <v>6</v>
      </c>
      <c r="E629" t="s">
        <v>94</v>
      </c>
      <c r="F629">
        <v>100863</v>
      </c>
      <c r="G629">
        <v>100886</v>
      </c>
      <c r="H629" t="s">
        <v>4</v>
      </c>
      <c r="I629">
        <v>0.444117647</v>
      </c>
      <c r="J629" t="s">
        <v>3</v>
      </c>
      <c r="K629" t="s">
        <v>1788</v>
      </c>
      <c r="L629" s="1" t="s">
        <v>1</v>
      </c>
      <c r="M629" s="1" t="str">
        <f>B629</f>
        <v>GGACCATTGTGTGCTGCTGG</v>
      </c>
      <c r="N629" s="1" t="s">
        <v>1787</v>
      </c>
      <c r="O629" s="1">
        <v>-23.299999237060501</v>
      </c>
      <c r="P629" s="1">
        <v>-0.20000000298023199</v>
      </c>
    </row>
    <row r="630" spans="1:16">
      <c r="A630" t="s">
        <v>338</v>
      </c>
      <c r="B630" t="s">
        <v>1786</v>
      </c>
      <c r="C630" t="s">
        <v>7</v>
      </c>
      <c r="D630" t="s">
        <v>6</v>
      </c>
      <c r="E630" t="s">
        <v>94</v>
      </c>
      <c r="F630">
        <v>100789</v>
      </c>
      <c r="G630">
        <v>100812</v>
      </c>
      <c r="H630" t="s">
        <v>4</v>
      </c>
      <c r="I630">
        <v>0.49705882400000001</v>
      </c>
      <c r="J630" t="s">
        <v>3</v>
      </c>
      <c r="K630" t="s">
        <v>1785</v>
      </c>
      <c r="L630" s="1" t="s">
        <v>1</v>
      </c>
      <c r="M630" s="1" t="str">
        <f>B630</f>
        <v>GGGAATCACTGACGGTTTCT</v>
      </c>
      <c r="N630" s="1" t="s">
        <v>1784</v>
      </c>
      <c r="O630" s="1">
        <v>-22.899999618530199</v>
      </c>
      <c r="P630" s="1">
        <v>-4.3000001907348597</v>
      </c>
    </row>
    <row r="631" spans="1:16">
      <c r="A631" t="s">
        <v>338</v>
      </c>
      <c r="B631" t="s">
        <v>1783</v>
      </c>
      <c r="C631" t="s">
        <v>7</v>
      </c>
      <c r="D631" t="s">
        <v>6</v>
      </c>
      <c r="E631" t="s">
        <v>94</v>
      </c>
      <c r="F631">
        <v>100671</v>
      </c>
      <c r="G631">
        <v>100694</v>
      </c>
      <c r="H631" t="s">
        <v>4</v>
      </c>
      <c r="I631">
        <v>0.35294117600000002</v>
      </c>
      <c r="J631" t="s">
        <v>3</v>
      </c>
      <c r="K631" t="s">
        <v>1782</v>
      </c>
      <c r="L631" s="1" t="s">
        <v>1</v>
      </c>
      <c r="M631" s="1" t="str">
        <f>B631</f>
        <v>GGTCATGTGTGTGTACTGAT</v>
      </c>
      <c r="N631" s="1" t="s">
        <v>1781</v>
      </c>
      <c r="O631" s="1">
        <v>-18.7000007629394</v>
      </c>
      <c r="P631" s="1">
        <v>-1.79999995231628</v>
      </c>
    </row>
    <row r="632" spans="1:16">
      <c r="A632" t="s">
        <v>338</v>
      </c>
      <c r="B632" t="s">
        <v>1780</v>
      </c>
      <c r="C632" t="s">
        <v>7</v>
      </c>
      <c r="D632" t="s">
        <v>6</v>
      </c>
      <c r="E632" t="s">
        <v>94</v>
      </c>
      <c r="F632">
        <v>100551</v>
      </c>
      <c r="G632">
        <v>100574</v>
      </c>
      <c r="H632" t="s">
        <v>4</v>
      </c>
      <c r="I632">
        <v>0.211764706</v>
      </c>
      <c r="J632" t="s">
        <v>3</v>
      </c>
      <c r="K632" t="s">
        <v>1779</v>
      </c>
      <c r="L632" s="1" t="s">
        <v>1</v>
      </c>
      <c r="M632" s="1" t="str">
        <f>B632</f>
        <v>GGCTCCACCTGCTCACACTG</v>
      </c>
      <c r="N632" s="1" t="s">
        <v>1778</v>
      </c>
      <c r="O632" s="1">
        <v>-21.299999237060501</v>
      </c>
      <c r="P632" s="1">
        <v>-1.20000004768371</v>
      </c>
    </row>
    <row r="633" spans="1:16">
      <c r="A633" t="s">
        <v>338</v>
      </c>
      <c r="B633" t="s">
        <v>1777</v>
      </c>
      <c r="C633" t="s">
        <v>7</v>
      </c>
      <c r="D633" t="s">
        <v>6</v>
      </c>
      <c r="E633" t="s">
        <v>29</v>
      </c>
      <c r="F633">
        <v>58742807</v>
      </c>
      <c r="G633">
        <v>58742830</v>
      </c>
      <c r="H633" t="s">
        <v>4</v>
      </c>
      <c r="I633">
        <v>0.99705882400000001</v>
      </c>
      <c r="J633" t="s">
        <v>3</v>
      </c>
      <c r="K633" t="s">
        <v>1776</v>
      </c>
      <c r="L633" s="1" t="s">
        <v>1</v>
      </c>
      <c r="M633" s="1" t="str">
        <f>B633</f>
        <v>GGGCAGTCTGTGCGCGGTGA</v>
      </c>
      <c r="N633" s="1" t="s">
        <v>1775</v>
      </c>
      <c r="O633" s="1">
        <v>-23.5</v>
      </c>
      <c r="P633" s="1">
        <v>-4.8000001907348597</v>
      </c>
    </row>
    <row r="634" spans="1:16">
      <c r="A634" t="s">
        <v>338</v>
      </c>
      <c r="B634" t="s">
        <v>1774</v>
      </c>
      <c r="C634" t="s">
        <v>7</v>
      </c>
      <c r="D634" t="s">
        <v>6</v>
      </c>
      <c r="E634" t="s">
        <v>29</v>
      </c>
      <c r="F634">
        <v>58742936</v>
      </c>
      <c r="G634">
        <v>58742959</v>
      </c>
      <c r="H634" t="s">
        <v>4</v>
      </c>
      <c r="I634">
        <v>9.8039219999999996E-3</v>
      </c>
      <c r="J634" t="s">
        <v>3</v>
      </c>
      <c r="K634" t="s">
        <v>1773</v>
      </c>
      <c r="L634" s="1" t="s">
        <v>1</v>
      </c>
      <c r="M634" s="1" t="str">
        <f>B634</f>
        <v>GGTGGCGTCGAAGTGTGCGC</v>
      </c>
      <c r="N634" s="1" t="s">
        <v>1772</v>
      </c>
      <c r="O634" s="1">
        <v>-23.799999237060501</v>
      </c>
      <c r="P634" s="1">
        <v>-2.7999999523162802</v>
      </c>
    </row>
    <row r="635" spans="1:16">
      <c r="A635" t="s">
        <v>338</v>
      </c>
      <c r="B635" t="s">
        <v>1771</v>
      </c>
      <c r="C635" t="s">
        <v>7</v>
      </c>
      <c r="D635" t="s">
        <v>6</v>
      </c>
      <c r="E635" t="s">
        <v>29</v>
      </c>
      <c r="F635">
        <v>58743061</v>
      </c>
      <c r="G635">
        <v>58743084</v>
      </c>
      <c r="H635" t="s">
        <v>4</v>
      </c>
      <c r="I635">
        <v>0.170588235</v>
      </c>
      <c r="J635" t="s">
        <v>3</v>
      </c>
      <c r="K635" t="s">
        <v>1770</v>
      </c>
      <c r="L635" s="1" t="s">
        <v>1</v>
      </c>
      <c r="M635" s="1" t="str">
        <f>B635</f>
        <v>GGCCGTGGCGAGTCTGCTGC</v>
      </c>
      <c r="N635" s="1" t="s">
        <v>1769</v>
      </c>
      <c r="O635" s="1">
        <v>-27.600000381469702</v>
      </c>
      <c r="P635" s="1">
        <v>-4.3000001907348597</v>
      </c>
    </row>
    <row r="636" spans="1:16">
      <c r="A636" t="s">
        <v>338</v>
      </c>
      <c r="B636" t="s">
        <v>1768</v>
      </c>
      <c r="C636" t="s">
        <v>7</v>
      </c>
      <c r="D636" t="s">
        <v>6</v>
      </c>
      <c r="E636" t="s">
        <v>29</v>
      </c>
      <c r="F636">
        <v>58743133</v>
      </c>
      <c r="G636">
        <v>58743156</v>
      </c>
      <c r="H636" t="s">
        <v>4</v>
      </c>
      <c r="I636">
        <v>0.19803921599999999</v>
      </c>
      <c r="J636" t="s">
        <v>3</v>
      </c>
      <c r="K636" t="s">
        <v>1767</v>
      </c>
      <c r="L636" s="1" t="s">
        <v>1</v>
      </c>
      <c r="M636" s="1" t="str">
        <f>B636</f>
        <v>GGTCCACGGCCATGTGCAGT</v>
      </c>
      <c r="N636" s="1" t="s">
        <v>1766</v>
      </c>
      <c r="O636" s="1">
        <v>-26</v>
      </c>
      <c r="P636" s="1">
        <v>-3.5999999046325599</v>
      </c>
    </row>
    <row r="637" spans="1:16">
      <c r="A637" t="s">
        <v>338</v>
      </c>
      <c r="B637" t="s">
        <v>1765</v>
      </c>
      <c r="C637" t="s">
        <v>7</v>
      </c>
      <c r="D637" t="s">
        <v>6</v>
      </c>
      <c r="E637" t="s">
        <v>29</v>
      </c>
      <c r="F637">
        <v>58743286</v>
      </c>
      <c r="G637">
        <v>58743309</v>
      </c>
      <c r="H637" t="s">
        <v>4</v>
      </c>
      <c r="I637">
        <v>3.3333333E-2</v>
      </c>
      <c r="J637" t="s">
        <v>3</v>
      </c>
      <c r="K637" t="s">
        <v>1764</v>
      </c>
      <c r="L637" s="1" t="s">
        <v>1</v>
      </c>
      <c r="M637" s="1" t="str">
        <f>B637</f>
        <v>GGAGCCGCCGCAGTTCTCCA</v>
      </c>
      <c r="N637" s="1" t="s">
        <v>1763</v>
      </c>
      <c r="O637" s="1">
        <v>-22</v>
      </c>
      <c r="P637" s="1">
        <v>-4.4000000953674299</v>
      </c>
    </row>
    <row r="638" spans="1:16">
      <c r="A638" t="s">
        <v>338</v>
      </c>
      <c r="B638" t="s">
        <v>1762</v>
      </c>
      <c r="C638" t="s">
        <v>7</v>
      </c>
      <c r="D638" t="s">
        <v>6</v>
      </c>
      <c r="E638" t="s">
        <v>29</v>
      </c>
      <c r="F638">
        <v>58743347</v>
      </c>
      <c r="G638">
        <v>58743370</v>
      </c>
      <c r="H638" t="s">
        <v>4</v>
      </c>
      <c r="I638">
        <v>0.90196078400000002</v>
      </c>
      <c r="J638" t="s">
        <v>3</v>
      </c>
      <c r="K638" t="s">
        <v>1761</v>
      </c>
      <c r="L638" s="1" t="s">
        <v>1</v>
      </c>
      <c r="M638" s="1" t="str">
        <f>B638</f>
        <v>GGGTGCTGAGCAAGAGCGTG</v>
      </c>
      <c r="N638" s="1" t="s">
        <v>1760</v>
      </c>
      <c r="O638" s="1">
        <v>-23.2000007629394</v>
      </c>
      <c r="P638" s="1">
        <v>-2.5</v>
      </c>
    </row>
    <row r="639" spans="1:16">
      <c r="A639" t="s">
        <v>338</v>
      </c>
      <c r="B639" t="s">
        <v>1759</v>
      </c>
      <c r="C639" t="s">
        <v>7</v>
      </c>
      <c r="D639" t="s">
        <v>6</v>
      </c>
      <c r="E639" t="s">
        <v>29</v>
      </c>
      <c r="F639">
        <v>58743457</v>
      </c>
      <c r="G639">
        <v>58743480</v>
      </c>
      <c r="H639" t="s">
        <v>4</v>
      </c>
      <c r="I639">
        <v>0.79607843099999998</v>
      </c>
      <c r="J639" t="s">
        <v>3</v>
      </c>
      <c r="K639" t="s">
        <v>1758</v>
      </c>
      <c r="L639" s="1" t="s">
        <v>1</v>
      </c>
      <c r="M639" s="1" t="str">
        <f>B639</f>
        <v>GGAAGCTGCTGGCGGTCATG</v>
      </c>
      <c r="N639" s="1" t="s">
        <v>1757</v>
      </c>
      <c r="O639" s="1">
        <v>-26</v>
      </c>
      <c r="P639" s="1">
        <v>-1.8999999761581401</v>
      </c>
    </row>
    <row r="640" spans="1:16">
      <c r="A640" t="s">
        <v>338</v>
      </c>
      <c r="B640" t="s">
        <v>1756</v>
      </c>
      <c r="C640" t="s">
        <v>7</v>
      </c>
      <c r="D640" t="s">
        <v>6</v>
      </c>
      <c r="E640" t="s">
        <v>29</v>
      </c>
      <c r="F640">
        <v>58743683</v>
      </c>
      <c r="G640">
        <v>58743706</v>
      </c>
      <c r="H640" t="s">
        <v>4</v>
      </c>
      <c r="I640">
        <v>0.28431372500000002</v>
      </c>
      <c r="J640" t="s">
        <v>3</v>
      </c>
      <c r="K640" t="s">
        <v>1755</v>
      </c>
      <c r="L640" s="1" t="s">
        <v>1</v>
      </c>
      <c r="M640" s="1" t="str">
        <f>B640</f>
        <v>GGTGTCGACAGCCGAGGAGC</v>
      </c>
      <c r="N640" s="1" t="s">
        <v>1754</v>
      </c>
      <c r="O640" s="1">
        <v>-24.399999618530199</v>
      </c>
      <c r="P640" s="1">
        <v>-2.4000000953674299</v>
      </c>
    </row>
    <row r="641" spans="1:16">
      <c r="A641" t="s">
        <v>338</v>
      </c>
      <c r="B641" t="s">
        <v>1753</v>
      </c>
      <c r="C641" t="s">
        <v>7</v>
      </c>
      <c r="D641" t="s">
        <v>6</v>
      </c>
      <c r="E641" t="s">
        <v>101</v>
      </c>
      <c r="F641">
        <v>39028585</v>
      </c>
      <c r="G641">
        <v>39028608</v>
      </c>
      <c r="H641" t="s">
        <v>4</v>
      </c>
      <c r="I641">
        <v>0.56176470599999995</v>
      </c>
      <c r="J641" t="s">
        <v>3</v>
      </c>
      <c r="K641" t="s">
        <v>1752</v>
      </c>
      <c r="L641" s="1" t="s">
        <v>1</v>
      </c>
      <c r="M641" s="1" t="str">
        <f>B641</f>
        <v>GGAGATGGTGTGAGAGCAAT</v>
      </c>
      <c r="N641" s="1" t="s">
        <v>1751</v>
      </c>
      <c r="O641" s="1">
        <v>-26.5</v>
      </c>
      <c r="P641" s="1">
        <v>-0.20000000298023199</v>
      </c>
    </row>
    <row r="642" spans="1:16">
      <c r="A642" t="s">
        <v>338</v>
      </c>
      <c r="B642" t="s">
        <v>1750</v>
      </c>
      <c r="C642" t="s">
        <v>7</v>
      </c>
      <c r="D642" t="s">
        <v>6</v>
      </c>
      <c r="E642" t="s">
        <v>101</v>
      </c>
      <c r="F642">
        <v>39028645</v>
      </c>
      <c r="G642">
        <v>39028668</v>
      </c>
      <c r="H642" t="s">
        <v>4</v>
      </c>
      <c r="I642">
        <v>0.67745098000000004</v>
      </c>
      <c r="J642" t="s">
        <v>3</v>
      </c>
      <c r="K642" t="s">
        <v>1749</v>
      </c>
      <c r="L642" s="1" t="s">
        <v>1</v>
      </c>
      <c r="M642" s="1" t="str">
        <f>B642</f>
        <v>GGACTGTCTCTGAACGGCTG</v>
      </c>
      <c r="N642" s="1" t="s">
        <v>1748</v>
      </c>
      <c r="O642" s="1">
        <v>-26.799999237060501</v>
      </c>
      <c r="P642" s="1">
        <v>-2.4000000953674299</v>
      </c>
    </row>
    <row r="643" spans="1:16">
      <c r="A643" t="s">
        <v>338</v>
      </c>
      <c r="B643" t="s">
        <v>1747</v>
      </c>
      <c r="C643" t="s">
        <v>7</v>
      </c>
      <c r="D643" t="s">
        <v>6</v>
      </c>
      <c r="E643" t="s">
        <v>101</v>
      </c>
      <c r="F643">
        <v>39028691</v>
      </c>
      <c r="G643">
        <v>39028714</v>
      </c>
      <c r="H643" t="s">
        <v>4</v>
      </c>
      <c r="I643">
        <v>0.72156862700000002</v>
      </c>
      <c r="J643" t="s">
        <v>3</v>
      </c>
      <c r="K643" t="s">
        <v>1746</v>
      </c>
      <c r="L643" s="1" t="s">
        <v>1</v>
      </c>
      <c r="M643" s="1" t="str">
        <f>B643</f>
        <v>GGCTGTGGTAACCGCTGCTT</v>
      </c>
      <c r="N643" s="1" t="s">
        <v>1745</v>
      </c>
      <c r="O643" s="1">
        <v>-28.299999237060501</v>
      </c>
      <c r="P643" s="1">
        <v>-6.5</v>
      </c>
    </row>
    <row r="644" spans="1:16">
      <c r="A644" t="s">
        <v>338</v>
      </c>
      <c r="B644" t="s">
        <v>1744</v>
      </c>
      <c r="C644" t="s">
        <v>7</v>
      </c>
      <c r="D644" t="s">
        <v>6</v>
      </c>
      <c r="E644" t="s">
        <v>101</v>
      </c>
      <c r="F644">
        <v>39028892</v>
      </c>
      <c r="G644">
        <v>39028915</v>
      </c>
      <c r="H644" t="s">
        <v>4</v>
      </c>
      <c r="I644">
        <v>4.4117647000000003E-2</v>
      </c>
      <c r="J644" t="s">
        <v>3</v>
      </c>
      <c r="K644" t="s">
        <v>1743</v>
      </c>
      <c r="L644" s="1" t="s">
        <v>1</v>
      </c>
      <c r="M644" s="1" t="str">
        <f>B644</f>
        <v>GGAGGCACCTGTGCATTGGA</v>
      </c>
      <c r="N644" s="1" t="s">
        <v>1742</v>
      </c>
      <c r="O644" s="1">
        <v>-20.5</v>
      </c>
      <c r="P644" s="1">
        <v>-1.3999999761581401</v>
      </c>
    </row>
    <row r="645" spans="1:16">
      <c r="A645" t="s">
        <v>338</v>
      </c>
      <c r="B645" t="s">
        <v>1741</v>
      </c>
      <c r="C645" t="s">
        <v>7</v>
      </c>
      <c r="D645" t="s">
        <v>6</v>
      </c>
      <c r="E645" t="s">
        <v>101</v>
      </c>
      <c r="F645">
        <v>39028944</v>
      </c>
      <c r="G645">
        <v>39028967</v>
      </c>
      <c r="H645" t="s">
        <v>4</v>
      </c>
      <c r="I645">
        <v>1.7647059E-2</v>
      </c>
      <c r="J645" t="s">
        <v>3</v>
      </c>
      <c r="K645" t="s">
        <v>1740</v>
      </c>
      <c r="L645" s="1" t="s">
        <v>1</v>
      </c>
      <c r="M645" s="1" t="str">
        <f>B645</f>
        <v>GGGAATTAGAAACCCTTCCT</v>
      </c>
      <c r="N645" s="1" t="s">
        <v>1739</v>
      </c>
      <c r="O645" s="1">
        <v>-22.600000381469702</v>
      </c>
      <c r="P645" s="1">
        <v>-2.5</v>
      </c>
    </row>
    <row r="646" spans="1:16">
      <c r="A646" t="s">
        <v>338</v>
      </c>
      <c r="B646" t="s">
        <v>1738</v>
      </c>
      <c r="C646" t="s">
        <v>7</v>
      </c>
      <c r="D646" t="s">
        <v>6</v>
      </c>
      <c r="E646" t="s">
        <v>101</v>
      </c>
      <c r="F646">
        <v>39028994</v>
      </c>
      <c r="G646">
        <v>39029017</v>
      </c>
      <c r="H646" t="s">
        <v>4</v>
      </c>
      <c r="I646">
        <v>0.19019607799999999</v>
      </c>
      <c r="J646" t="s">
        <v>3</v>
      </c>
      <c r="K646" t="s">
        <v>1737</v>
      </c>
      <c r="L646" s="1" t="s">
        <v>1</v>
      </c>
      <c r="M646" s="1" t="str">
        <f>B646</f>
        <v>GGATTGTTTACGATTACGAG</v>
      </c>
      <c r="N646" s="1" t="s">
        <v>1736</v>
      </c>
      <c r="O646" s="1">
        <v>-20.2000007629394</v>
      </c>
      <c r="P646" s="1">
        <v>-1.20000004768371</v>
      </c>
    </row>
    <row r="647" spans="1:16">
      <c r="A647" t="s">
        <v>338</v>
      </c>
      <c r="B647" t="s">
        <v>1735</v>
      </c>
      <c r="C647" t="s">
        <v>7</v>
      </c>
      <c r="D647" t="s">
        <v>6</v>
      </c>
      <c r="E647" t="s">
        <v>101</v>
      </c>
      <c r="F647">
        <v>39029073</v>
      </c>
      <c r="G647">
        <v>39029096</v>
      </c>
      <c r="H647" t="s">
        <v>4</v>
      </c>
      <c r="I647">
        <v>0.65</v>
      </c>
      <c r="J647" t="s">
        <v>3</v>
      </c>
      <c r="K647" t="s">
        <v>1734</v>
      </c>
      <c r="L647" s="1" t="s">
        <v>1</v>
      </c>
      <c r="M647" s="1" t="str">
        <f>B647</f>
        <v>GGTGAGTAGGGACTGATTAG</v>
      </c>
      <c r="N647" s="1" t="s">
        <v>1733</v>
      </c>
      <c r="O647" s="1">
        <v>-28.5</v>
      </c>
      <c r="P647" s="1">
        <v>-2</v>
      </c>
    </row>
    <row r="648" spans="1:16">
      <c r="A648" t="s">
        <v>338</v>
      </c>
      <c r="B648" t="s">
        <v>1732</v>
      </c>
      <c r="C648" t="s">
        <v>7</v>
      </c>
      <c r="D648" t="s">
        <v>6</v>
      </c>
      <c r="E648" t="s">
        <v>101</v>
      </c>
      <c r="F648">
        <v>39029132</v>
      </c>
      <c r="G648">
        <v>39029155</v>
      </c>
      <c r="H648" t="s">
        <v>4</v>
      </c>
      <c r="I648">
        <v>0.25490196100000001</v>
      </c>
      <c r="J648" t="s">
        <v>3</v>
      </c>
      <c r="K648" t="s">
        <v>1731</v>
      </c>
      <c r="L648" s="1" t="s">
        <v>1</v>
      </c>
      <c r="M648" s="1" t="str">
        <f>B648</f>
        <v>GGGCGGAGCAATGAAACAAA</v>
      </c>
      <c r="N648" s="1" t="s">
        <v>1730</v>
      </c>
      <c r="O648" s="1">
        <v>-22.2000007629394</v>
      </c>
      <c r="P648" s="1">
        <v>0</v>
      </c>
    </row>
    <row r="649" spans="1:16">
      <c r="A649" t="s">
        <v>338</v>
      </c>
      <c r="B649" t="s">
        <v>1729</v>
      </c>
      <c r="C649" t="s">
        <v>7</v>
      </c>
      <c r="D649" t="s">
        <v>6</v>
      </c>
      <c r="E649" t="s">
        <v>101</v>
      </c>
      <c r="F649">
        <v>39029348</v>
      </c>
      <c r="G649">
        <v>39029371</v>
      </c>
      <c r="H649" t="s">
        <v>4</v>
      </c>
      <c r="I649">
        <v>0.695098039</v>
      </c>
      <c r="J649" t="s">
        <v>3</v>
      </c>
      <c r="K649" t="s">
        <v>1728</v>
      </c>
      <c r="L649" s="1" t="s">
        <v>1</v>
      </c>
      <c r="M649" s="1" t="str">
        <f>B649</f>
        <v>GGACTGACAATGGGGTTGTG</v>
      </c>
      <c r="N649" s="1" t="s">
        <v>1727</v>
      </c>
      <c r="O649" s="1">
        <v>-25</v>
      </c>
      <c r="P649" s="1">
        <v>-1.5</v>
      </c>
    </row>
    <row r="650" spans="1:16">
      <c r="A650" t="s">
        <v>338</v>
      </c>
      <c r="B650" t="s">
        <v>1726</v>
      </c>
      <c r="C650" t="s">
        <v>7</v>
      </c>
      <c r="D650" t="s">
        <v>6</v>
      </c>
      <c r="E650" t="s">
        <v>101</v>
      </c>
      <c r="F650">
        <v>39029395</v>
      </c>
      <c r="G650">
        <v>39029418</v>
      </c>
      <c r="H650" t="s">
        <v>4</v>
      </c>
      <c r="I650">
        <v>5.1960784000000003E-2</v>
      </c>
      <c r="J650" t="s">
        <v>3</v>
      </c>
      <c r="K650" t="s">
        <v>1725</v>
      </c>
      <c r="L650" s="1" t="s">
        <v>1</v>
      </c>
      <c r="M650" s="1" t="str">
        <f>B650</f>
        <v>GGTTGAACTGCAATTGCATG</v>
      </c>
      <c r="N650" s="1" t="s">
        <v>1724</v>
      </c>
      <c r="O650" s="1">
        <v>-21.2000007629394</v>
      </c>
      <c r="P650" s="1">
        <v>-1.70000004768371</v>
      </c>
    </row>
    <row r="651" spans="1:16">
      <c r="A651" t="s">
        <v>338</v>
      </c>
      <c r="B651" t="s">
        <v>1723</v>
      </c>
      <c r="C651" t="s">
        <v>7</v>
      </c>
      <c r="D651" t="s">
        <v>6</v>
      </c>
      <c r="E651" t="s">
        <v>94</v>
      </c>
      <c r="F651">
        <v>37264734</v>
      </c>
      <c r="G651">
        <v>37264757</v>
      </c>
      <c r="H651" t="s">
        <v>4</v>
      </c>
      <c r="I651">
        <v>0.383333333</v>
      </c>
      <c r="J651" t="s">
        <v>3</v>
      </c>
      <c r="K651" t="s">
        <v>1722</v>
      </c>
      <c r="L651" s="1" t="s">
        <v>1</v>
      </c>
      <c r="M651" s="1" t="str">
        <f>B651</f>
        <v>GGCTCAAGCGTATTGGTCCC</v>
      </c>
      <c r="N651" s="1" t="s">
        <v>1721</v>
      </c>
      <c r="O651" s="1">
        <v>-27.100000381469702</v>
      </c>
      <c r="P651" s="1">
        <v>-2.9000000953674299</v>
      </c>
    </row>
    <row r="652" spans="1:16">
      <c r="A652" t="s">
        <v>338</v>
      </c>
      <c r="B652" t="s">
        <v>1720</v>
      </c>
      <c r="C652" t="s">
        <v>7</v>
      </c>
      <c r="D652" t="s">
        <v>6</v>
      </c>
      <c r="E652" t="s">
        <v>94</v>
      </c>
      <c r="F652">
        <v>37264832</v>
      </c>
      <c r="G652">
        <v>37264855</v>
      </c>
      <c r="H652" t="s">
        <v>4</v>
      </c>
      <c r="I652">
        <v>0.73039215700000004</v>
      </c>
      <c r="J652" t="s">
        <v>3</v>
      </c>
      <c r="K652" t="s">
        <v>1719</v>
      </c>
      <c r="L652" s="1" t="s">
        <v>1</v>
      </c>
      <c r="M652" s="1" t="str">
        <f>B652</f>
        <v>GGAGTTGCTGGGACCACCTG</v>
      </c>
      <c r="N652" s="1" t="s">
        <v>1718</v>
      </c>
      <c r="O652" s="1">
        <v>-28.600000381469702</v>
      </c>
      <c r="P652" s="1">
        <v>-1.29999995231628</v>
      </c>
    </row>
    <row r="653" spans="1:16">
      <c r="A653" t="s">
        <v>338</v>
      </c>
      <c r="B653" t="s">
        <v>1717</v>
      </c>
      <c r="C653" t="s">
        <v>7</v>
      </c>
      <c r="D653" t="s">
        <v>6</v>
      </c>
      <c r="E653" t="s">
        <v>94</v>
      </c>
      <c r="F653">
        <v>37265005</v>
      </c>
      <c r="G653">
        <v>37265028</v>
      </c>
      <c r="H653" t="s">
        <v>4</v>
      </c>
      <c r="I653">
        <v>0.19117647099999999</v>
      </c>
      <c r="J653" t="s">
        <v>3</v>
      </c>
      <c r="K653" t="s">
        <v>1716</v>
      </c>
      <c r="L653" s="1" t="s">
        <v>1</v>
      </c>
      <c r="M653" s="1" t="str">
        <f>B653</f>
        <v>GGTCTGTATCTGTGGAAGAG</v>
      </c>
      <c r="N653" s="1" t="s">
        <v>1715</v>
      </c>
      <c r="O653" s="1">
        <v>-19.399999618530199</v>
      </c>
      <c r="P653" s="1">
        <v>-0.60000002384185702</v>
      </c>
    </row>
    <row r="654" spans="1:16">
      <c r="A654" t="s">
        <v>338</v>
      </c>
      <c r="B654" t="s">
        <v>1714</v>
      </c>
      <c r="C654" t="s">
        <v>7</v>
      </c>
      <c r="D654" t="s">
        <v>6</v>
      </c>
      <c r="E654" t="s">
        <v>94</v>
      </c>
      <c r="F654">
        <v>37265141</v>
      </c>
      <c r="G654">
        <v>37265164</v>
      </c>
      <c r="H654" t="s">
        <v>4</v>
      </c>
      <c r="I654">
        <v>9.4117646999999999E-2</v>
      </c>
      <c r="J654" t="s">
        <v>3</v>
      </c>
      <c r="K654" t="s">
        <v>1713</v>
      </c>
      <c r="L654" s="1" t="s">
        <v>1</v>
      </c>
      <c r="M654" s="1" t="str">
        <f>B654</f>
        <v>GGCTGTGCTTGAGCAAGTCT</v>
      </c>
      <c r="N654" s="1" t="s">
        <v>1712</v>
      </c>
      <c r="O654" s="1">
        <v>-23.399999618530199</v>
      </c>
      <c r="P654" s="1">
        <v>-5.3000001907348597</v>
      </c>
    </row>
    <row r="655" spans="1:16">
      <c r="A655" t="s">
        <v>338</v>
      </c>
      <c r="B655" t="s">
        <v>1711</v>
      </c>
      <c r="C655" t="s">
        <v>7</v>
      </c>
      <c r="D655" t="s">
        <v>6</v>
      </c>
      <c r="E655" t="s">
        <v>94</v>
      </c>
      <c r="F655">
        <v>37265208</v>
      </c>
      <c r="G655">
        <v>37265231</v>
      </c>
      <c r="H655" t="s">
        <v>4</v>
      </c>
      <c r="I655">
        <v>0.74509803900000005</v>
      </c>
      <c r="J655" t="s">
        <v>3</v>
      </c>
      <c r="K655" t="s">
        <v>1710</v>
      </c>
      <c r="L655" s="1" t="s">
        <v>1</v>
      </c>
      <c r="M655" s="1" t="str">
        <f>B655</f>
        <v>GGGATAACTGGGGGTTGACT</v>
      </c>
      <c r="N655" s="1" t="s">
        <v>1709</v>
      </c>
      <c r="O655" s="1">
        <v>-26.399999618530199</v>
      </c>
      <c r="P655" s="1">
        <v>-0.40000000596046398</v>
      </c>
    </row>
    <row r="656" spans="1:16">
      <c r="A656" t="s">
        <v>338</v>
      </c>
      <c r="B656" t="s">
        <v>1708</v>
      </c>
      <c r="C656" t="s">
        <v>7</v>
      </c>
      <c r="D656" t="s">
        <v>6</v>
      </c>
      <c r="E656" t="s">
        <v>94</v>
      </c>
      <c r="F656">
        <v>37265279</v>
      </c>
      <c r="G656">
        <v>37265302</v>
      </c>
      <c r="H656" t="s">
        <v>4</v>
      </c>
      <c r="I656">
        <v>7.843137E-3</v>
      </c>
      <c r="J656" t="s">
        <v>3</v>
      </c>
      <c r="K656" t="s">
        <v>1707</v>
      </c>
      <c r="L656" s="1" t="s">
        <v>1</v>
      </c>
      <c r="M656" s="1" t="str">
        <f>B656</f>
        <v>GGCTGCATCAATTGAGATAC</v>
      </c>
      <c r="N656" s="1" t="s">
        <v>1706</v>
      </c>
      <c r="O656" s="1">
        <v>-19.100000381469702</v>
      </c>
      <c r="P656" s="1">
        <v>0</v>
      </c>
    </row>
    <row r="657" spans="1:16">
      <c r="A657" t="s">
        <v>338</v>
      </c>
      <c r="B657" t="s">
        <v>1705</v>
      </c>
      <c r="C657" t="s">
        <v>7</v>
      </c>
      <c r="D657" t="s">
        <v>6</v>
      </c>
      <c r="E657" t="s">
        <v>94</v>
      </c>
      <c r="F657">
        <v>37265328</v>
      </c>
      <c r="G657">
        <v>37265351</v>
      </c>
      <c r="H657" t="s">
        <v>4</v>
      </c>
      <c r="I657">
        <v>0.59705882399999999</v>
      </c>
      <c r="J657" t="s">
        <v>3</v>
      </c>
      <c r="K657" t="s">
        <v>1704</v>
      </c>
      <c r="L657" s="1" t="s">
        <v>1</v>
      </c>
      <c r="M657" s="1" t="str">
        <f>B657</f>
        <v>GGGGTAAAGACAGCACCTGT</v>
      </c>
      <c r="N657" s="1" t="s">
        <v>1703</v>
      </c>
      <c r="O657" s="1">
        <v>-25</v>
      </c>
      <c r="P657" s="1">
        <v>-2.0999999046325599</v>
      </c>
    </row>
    <row r="658" spans="1:16">
      <c r="A658" t="s">
        <v>338</v>
      </c>
      <c r="B658" t="s">
        <v>1702</v>
      </c>
      <c r="C658" t="s">
        <v>7</v>
      </c>
      <c r="D658" t="s">
        <v>6</v>
      </c>
      <c r="E658" t="s">
        <v>94</v>
      </c>
      <c r="F658">
        <v>37265388</v>
      </c>
      <c r="G658">
        <v>37265411</v>
      </c>
      <c r="H658" t="s">
        <v>4</v>
      </c>
      <c r="I658">
        <v>8.2352940999999999E-2</v>
      </c>
      <c r="J658" t="s">
        <v>3</v>
      </c>
      <c r="K658" t="s">
        <v>1701</v>
      </c>
      <c r="L658" s="1" t="s">
        <v>1</v>
      </c>
      <c r="M658" s="1" t="str">
        <f>B658</f>
        <v>GGAAATTGTTGTATTAGGAA</v>
      </c>
      <c r="N658" s="1" t="s">
        <v>1700</v>
      </c>
      <c r="O658" s="1">
        <v>-20.399999618530199</v>
      </c>
      <c r="P658" s="1">
        <v>0</v>
      </c>
    </row>
    <row r="659" spans="1:16">
      <c r="A659" t="s">
        <v>338</v>
      </c>
      <c r="B659" t="s">
        <v>1699</v>
      </c>
      <c r="C659" t="s">
        <v>7</v>
      </c>
      <c r="D659" t="s">
        <v>6</v>
      </c>
      <c r="E659" t="s">
        <v>94</v>
      </c>
      <c r="F659">
        <v>37265552</v>
      </c>
      <c r="G659">
        <v>37265575</v>
      </c>
      <c r="H659" t="s">
        <v>4</v>
      </c>
      <c r="I659">
        <v>0.13725490200000001</v>
      </c>
      <c r="J659" t="s">
        <v>3</v>
      </c>
      <c r="K659" t="s">
        <v>1698</v>
      </c>
      <c r="L659" s="1" t="s">
        <v>1</v>
      </c>
      <c r="M659" s="1" t="str">
        <f>B659</f>
        <v>GGCAAGGAGATAGAGTTTGC</v>
      </c>
      <c r="N659" s="1" t="s">
        <v>1697</v>
      </c>
      <c r="O659" s="1">
        <v>-23.2000007629394</v>
      </c>
      <c r="P659" s="1">
        <v>-1.70000004768371</v>
      </c>
    </row>
    <row r="660" spans="1:16">
      <c r="A660" t="s">
        <v>338</v>
      </c>
      <c r="B660" t="s">
        <v>1696</v>
      </c>
      <c r="C660" t="s">
        <v>7</v>
      </c>
      <c r="D660" t="s">
        <v>6</v>
      </c>
      <c r="E660" t="s">
        <v>94</v>
      </c>
      <c r="F660">
        <v>37265607</v>
      </c>
      <c r="G660">
        <v>37265630</v>
      </c>
      <c r="H660" t="s">
        <v>4</v>
      </c>
      <c r="I660">
        <v>0.141176471</v>
      </c>
      <c r="J660" t="s">
        <v>3</v>
      </c>
      <c r="K660" t="s">
        <v>1695</v>
      </c>
      <c r="L660" s="1" t="s">
        <v>1</v>
      </c>
      <c r="M660" s="1" t="str">
        <f>B660</f>
        <v>GGATTTCATCAGTCTTCCAG</v>
      </c>
      <c r="N660" s="1" t="s">
        <v>1694</v>
      </c>
      <c r="O660" s="1">
        <v>-24</v>
      </c>
      <c r="P660" s="1">
        <v>-1.8999999761581401</v>
      </c>
    </row>
    <row r="661" spans="1:16">
      <c r="A661" t="s">
        <v>338</v>
      </c>
      <c r="B661" t="s">
        <v>1693</v>
      </c>
      <c r="C661" t="s">
        <v>7</v>
      </c>
      <c r="D661" t="s">
        <v>6</v>
      </c>
      <c r="E661" t="s">
        <v>36</v>
      </c>
      <c r="F661">
        <v>18531391</v>
      </c>
      <c r="G661">
        <v>18531414</v>
      </c>
      <c r="H661" t="s">
        <v>4</v>
      </c>
      <c r="I661">
        <v>0.930392157</v>
      </c>
      <c r="J661" t="s">
        <v>3</v>
      </c>
      <c r="K661" t="s">
        <v>1692</v>
      </c>
      <c r="L661" s="1" t="s">
        <v>1</v>
      </c>
      <c r="M661" s="1" t="str">
        <f>B661</f>
        <v>GGCTGGCACTGTTAGCACCA</v>
      </c>
      <c r="N661" s="1" t="s">
        <v>1691</v>
      </c>
      <c r="O661" s="1">
        <v>-23.299999237060501</v>
      </c>
      <c r="P661" s="1">
        <v>-5.5</v>
      </c>
    </row>
    <row r="662" spans="1:16">
      <c r="A662" t="s">
        <v>338</v>
      </c>
      <c r="B662" t="s">
        <v>1690</v>
      </c>
      <c r="C662" t="s">
        <v>7</v>
      </c>
      <c r="D662" t="s">
        <v>6</v>
      </c>
      <c r="E662" t="s">
        <v>36</v>
      </c>
      <c r="F662">
        <v>18531454</v>
      </c>
      <c r="G662">
        <v>18531477</v>
      </c>
      <c r="H662" t="s">
        <v>4</v>
      </c>
      <c r="I662">
        <v>0.76862745099999996</v>
      </c>
      <c r="J662" t="s">
        <v>3</v>
      </c>
      <c r="K662" t="s">
        <v>1689</v>
      </c>
      <c r="L662" s="1" t="s">
        <v>1</v>
      </c>
      <c r="M662" s="1" t="str">
        <f>B662</f>
        <v>GGACTCTCCTGTATCACTGG</v>
      </c>
      <c r="N662" s="1" t="s">
        <v>1688</v>
      </c>
      <c r="O662" s="1">
        <v>-23.600000381469702</v>
      </c>
      <c r="P662" s="1">
        <v>-1</v>
      </c>
    </row>
    <row r="663" spans="1:16">
      <c r="A663" t="s">
        <v>338</v>
      </c>
      <c r="B663" t="s">
        <v>1687</v>
      </c>
      <c r="C663" t="s">
        <v>7</v>
      </c>
      <c r="D663" t="s">
        <v>6</v>
      </c>
      <c r="E663" t="s">
        <v>36</v>
      </c>
      <c r="F663">
        <v>18531664</v>
      </c>
      <c r="G663">
        <v>18531687</v>
      </c>
      <c r="H663" t="s">
        <v>4</v>
      </c>
      <c r="I663">
        <v>0.78235294099999997</v>
      </c>
      <c r="J663" t="s">
        <v>3</v>
      </c>
      <c r="K663" t="s">
        <v>1686</v>
      </c>
      <c r="L663" s="1" t="s">
        <v>1</v>
      </c>
      <c r="M663" s="1" t="str">
        <f>B663</f>
        <v>GGGTGCCCAACTGCTCTCTG</v>
      </c>
      <c r="N663" s="1" t="s">
        <v>1685</v>
      </c>
      <c r="O663" s="1">
        <v>-24.5</v>
      </c>
      <c r="P663" s="1">
        <v>-3.70000004768371</v>
      </c>
    </row>
    <row r="664" spans="1:16">
      <c r="A664" t="s">
        <v>338</v>
      </c>
      <c r="B664" t="s">
        <v>1684</v>
      </c>
      <c r="C664" t="s">
        <v>7</v>
      </c>
      <c r="D664" t="s">
        <v>6</v>
      </c>
      <c r="E664" t="s">
        <v>36</v>
      </c>
      <c r="F664">
        <v>18531734</v>
      </c>
      <c r="G664">
        <v>18531757</v>
      </c>
      <c r="H664" t="s">
        <v>4</v>
      </c>
      <c r="I664">
        <v>0.76764705899999996</v>
      </c>
      <c r="J664" t="s">
        <v>3</v>
      </c>
      <c r="K664" t="s">
        <v>1683</v>
      </c>
      <c r="L664" s="1" t="s">
        <v>1</v>
      </c>
      <c r="M664" s="1" t="str">
        <f>B664</f>
        <v>GGCCCTTCACAGGAGCCATC</v>
      </c>
      <c r="N664" s="1" t="s">
        <v>1682</v>
      </c>
      <c r="O664" s="1">
        <v>-23.2000007629394</v>
      </c>
      <c r="P664" s="1">
        <v>-7.8000001907348597</v>
      </c>
    </row>
    <row r="665" spans="1:16">
      <c r="A665" t="s">
        <v>338</v>
      </c>
      <c r="B665" t="s">
        <v>1681</v>
      </c>
      <c r="C665" t="s">
        <v>7</v>
      </c>
      <c r="D665" t="s">
        <v>6</v>
      </c>
      <c r="E665" t="s">
        <v>36</v>
      </c>
      <c r="F665">
        <v>18531836</v>
      </c>
      <c r="G665">
        <v>18531859</v>
      </c>
      <c r="H665" t="s">
        <v>4</v>
      </c>
      <c r="I665">
        <v>0.99509803900000005</v>
      </c>
      <c r="J665" t="s">
        <v>3</v>
      </c>
      <c r="K665" t="s">
        <v>1680</v>
      </c>
      <c r="L665" s="1" t="s">
        <v>1</v>
      </c>
      <c r="M665" s="1" t="str">
        <f>B665</f>
        <v>GGGGCTGGGGGGTCCACCAT</v>
      </c>
      <c r="N665" s="1" t="s">
        <v>1679</v>
      </c>
      <c r="O665" s="1">
        <v>-27.600000381469702</v>
      </c>
      <c r="P665" s="1">
        <v>-6.3000001907348597</v>
      </c>
    </row>
    <row r="666" spans="1:16">
      <c r="A666" t="s">
        <v>338</v>
      </c>
      <c r="B666" t="s">
        <v>1678</v>
      </c>
      <c r="C666" t="s">
        <v>7</v>
      </c>
      <c r="D666" t="s">
        <v>6</v>
      </c>
      <c r="E666" t="s">
        <v>36</v>
      </c>
      <c r="F666">
        <v>18532014</v>
      </c>
      <c r="G666">
        <v>18532037</v>
      </c>
      <c r="H666" t="s">
        <v>4</v>
      </c>
      <c r="I666">
        <v>0.82745097999999995</v>
      </c>
      <c r="J666" t="s">
        <v>3</v>
      </c>
      <c r="K666" t="s">
        <v>1677</v>
      </c>
      <c r="L666" s="1" t="s">
        <v>1</v>
      </c>
      <c r="M666" s="1" t="str">
        <f>B666</f>
        <v>GGTGCTTTGCGGGTCTGGGG</v>
      </c>
      <c r="N666" s="1" t="s">
        <v>1676</v>
      </c>
      <c r="O666" s="1">
        <v>-27.600000381469702</v>
      </c>
      <c r="P666" s="1">
        <v>0</v>
      </c>
    </row>
    <row r="667" spans="1:16">
      <c r="A667" t="s">
        <v>338</v>
      </c>
      <c r="B667" t="s">
        <v>1675</v>
      </c>
      <c r="C667" t="s">
        <v>7</v>
      </c>
      <c r="D667" t="s">
        <v>6</v>
      </c>
      <c r="E667" t="s">
        <v>36</v>
      </c>
      <c r="F667">
        <v>18532109</v>
      </c>
      <c r="G667">
        <v>18532132</v>
      </c>
      <c r="H667" t="s">
        <v>4</v>
      </c>
      <c r="I667">
        <v>9.5098038999999995E-2</v>
      </c>
      <c r="J667" t="s">
        <v>3</v>
      </c>
      <c r="K667" t="s">
        <v>1674</v>
      </c>
      <c r="L667" s="1" t="s">
        <v>1</v>
      </c>
      <c r="M667" s="1" t="str">
        <f>B667</f>
        <v>GGCATGAAGCGTAGTCTTGA</v>
      </c>
      <c r="N667" s="1" t="s">
        <v>1673</v>
      </c>
      <c r="O667" s="1">
        <v>-25.399999618530199</v>
      </c>
      <c r="P667" s="1">
        <v>-0.89999997615814198</v>
      </c>
    </row>
    <row r="668" spans="1:16">
      <c r="A668" t="s">
        <v>338</v>
      </c>
      <c r="B668" t="s">
        <v>1672</v>
      </c>
      <c r="C668" t="s">
        <v>7</v>
      </c>
      <c r="D668" t="s">
        <v>6</v>
      </c>
      <c r="E668" t="s">
        <v>36</v>
      </c>
      <c r="F668">
        <v>18532244</v>
      </c>
      <c r="G668">
        <v>18532267</v>
      </c>
      <c r="H668" t="s">
        <v>4</v>
      </c>
      <c r="I668">
        <v>2.2549019999999999E-2</v>
      </c>
      <c r="J668" t="s">
        <v>3</v>
      </c>
      <c r="K668" t="s">
        <v>1671</v>
      </c>
      <c r="L668" s="1" t="s">
        <v>1</v>
      </c>
      <c r="M668" s="1" t="str">
        <f>B668</f>
        <v>GGAACTACTCGCCGTATTCC</v>
      </c>
      <c r="N668" s="1" t="s">
        <v>1670</v>
      </c>
      <c r="O668" s="1">
        <v>-22.2000007629394</v>
      </c>
      <c r="P668" s="1">
        <v>-3.0999999046325599</v>
      </c>
    </row>
    <row r="669" spans="1:16">
      <c r="A669" t="s">
        <v>338</v>
      </c>
      <c r="B669" t="s">
        <v>1669</v>
      </c>
      <c r="C669" t="s">
        <v>7</v>
      </c>
      <c r="D669" t="s">
        <v>6</v>
      </c>
      <c r="E669" t="s">
        <v>36</v>
      </c>
      <c r="F669">
        <v>18532298</v>
      </c>
      <c r="G669">
        <v>18532321</v>
      </c>
      <c r="H669" t="s">
        <v>4</v>
      </c>
      <c r="I669">
        <v>0.59901960799999998</v>
      </c>
      <c r="J669" t="s">
        <v>3</v>
      </c>
      <c r="K669" t="s">
        <v>1668</v>
      </c>
      <c r="L669" s="1" t="s">
        <v>1</v>
      </c>
      <c r="M669" s="1" t="str">
        <f>B669</f>
        <v>GGTAGATCCCCATCCTGGGC</v>
      </c>
      <c r="N669" s="1" t="s">
        <v>1667</v>
      </c>
      <c r="O669" s="1">
        <v>-20.299999237060501</v>
      </c>
      <c r="P669" s="1">
        <v>-3.5</v>
      </c>
    </row>
    <row r="670" spans="1:16">
      <c r="A670" t="s">
        <v>338</v>
      </c>
      <c r="B670" t="s">
        <v>1666</v>
      </c>
      <c r="C670" t="s">
        <v>7</v>
      </c>
      <c r="D670" t="s">
        <v>6</v>
      </c>
      <c r="E670" t="s">
        <v>90</v>
      </c>
      <c r="F670">
        <v>54853528</v>
      </c>
      <c r="G670">
        <v>54853551</v>
      </c>
      <c r="H670" t="s">
        <v>4</v>
      </c>
      <c r="I670">
        <v>0.32745098</v>
      </c>
      <c r="J670" t="s">
        <v>3</v>
      </c>
      <c r="K670" t="s">
        <v>1665</v>
      </c>
      <c r="L670" s="1" t="s">
        <v>1</v>
      </c>
      <c r="M670" s="1" t="str">
        <f>B670</f>
        <v>GGTCACATGGTACACTCGCA</v>
      </c>
      <c r="N670" s="1" t="s">
        <v>1664</v>
      </c>
      <c r="O670" s="1">
        <v>-21.899999618530199</v>
      </c>
      <c r="P670" s="1">
        <v>0</v>
      </c>
    </row>
    <row r="671" spans="1:16">
      <c r="A671" t="s">
        <v>338</v>
      </c>
      <c r="B671" t="s">
        <v>1663</v>
      </c>
      <c r="C671" t="s">
        <v>7</v>
      </c>
      <c r="D671" t="s">
        <v>6</v>
      </c>
      <c r="E671" t="s">
        <v>90</v>
      </c>
      <c r="F671">
        <v>54853582</v>
      </c>
      <c r="G671">
        <v>54853605</v>
      </c>
      <c r="H671" t="s">
        <v>4</v>
      </c>
      <c r="I671">
        <v>0.42450980399999999</v>
      </c>
      <c r="J671" t="s">
        <v>3</v>
      </c>
      <c r="K671" t="s">
        <v>1662</v>
      </c>
      <c r="L671" s="1" t="s">
        <v>1</v>
      </c>
      <c r="M671" s="1" t="str">
        <f>B671</f>
        <v>GGAGCTGAAGGAGCAGTAGG</v>
      </c>
      <c r="N671" s="1" t="s">
        <v>1661</v>
      </c>
      <c r="O671" s="1">
        <v>-24</v>
      </c>
      <c r="P671" s="1">
        <v>-3.0999999046325599</v>
      </c>
    </row>
    <row r="672" spans="1:16">
      <c r="A672" t="s">
        <v>338</v>
      </c>
      <c r="B672" t="s">
        <v>1660</v>
      </c>
      <c r="C672" t="s">
        <v>7</v>
      </c>
      <c r="D672" t="s">
        <v>6</v>
      </c>
      <c r="E672" t="s">
        <v>90</v>
      </c>
      <c r="F672">
        <v>54853685</v>
      </c>
      <c r="G672">
        <v>54853708</v>
      </c>
      <c r="H672" t="s">
        <v>4</v>
      </c>
      <c r="I672">
        <v>0.42745097999999998</v>
      </c>
      <c r="J672" t="s">
        <v>3</v>
      </c>
      <c r="K672" t="s">
        <v>1659</v>
      </c>
      <c r="L672" s="1" t="s">
        <v>1</v>
      </c>
      <c r="M672" s="1" t="str">
        <f>B672</f>
        <v>GGATGTGATGGAGAGGGAGG</v>
      </c>
      <c r="N672" s="1" t="s">
        <v>1658</v>
      </c>
      <c r="O672" s="1">
        <v>-27.5</v>
      </c>
      <c r="P672" s="1">
        <v>0</v>
      </c>
    </row>
    <row r="673" spans="1:16">
      <c r="A673" t="s">
        <v>338</v>
      </c>
      <c r="B673" t="s">
        <v>1657</v>
      </c>
      <c r="C673" t="s">
        <v>7</v>
      </c>
      <c r="D673" t="s">
        <v>6</v>
      </c>
      <c r="E673" t="s">
        <v>90</v>
      </c>
      <c r="F673">
        <v>54853742</v>
      </c>
      <c r="G673">
        <v>54853765</v>
      </c>
      <c r="H673" t="s">
        <v>4</v>
      </c>
      <c r="I673">
        <v>0.41960784299999998</v>
      </c>
      <c r="J673" t="s">
        <v>3</v>
      </c>
      <c r="K673" t="s">
        <v>1656</v>
      </c>
      <c r="L673" s="1" t="s">
        <v>1</v>
      </c>
      <c r="M673" s="1" t="str">
        <f>B673</f>
        <v>GGTGCGTTTGGACCAGGGGC</v>
      </c>
      <c r="N673" s="1" t="s">
        <v>1655</v>
      </c>
      <c r="O673" s="1">
        <v>-23.7000007629394</v>
      </c>
      <c r="P673" s="1">
        <v>-4.5</v>
      </c>
    </row>
    <row r="674" spans="1:16">
      <c r="A674" t="s">
        <v>338</v>
      </c>
      <c r="B674" t="s">
        <v>1654</v>
      </c>
      <c r="C674" t="s">
        <v>7</v>
      </c>
      <c r="D674" t="s">
        <v>6</v>
      </c>
      <c r="E674" t="s">
        <v>90</v>
      </c>
      <c r="F674">
        <v>54853790</v>
      </c>
      <c r="G674">
        <v>54853813</v>
      </c>
      <c r="H674" t="s">
        <v>4</v>
      </c>
      <c r="I674">
        <v>0.40490196099999998</v>
      </c>
      <c r="J674" t="s">
        <v>3</v>
      </c>
      <c r="K674" t="s">
        <v>1653</v>
      </c>
      <c r="L674" s="1" t="s">
        <v>1</v>
      </c>
      <c r="M674" s="1" t="str">
        <f>B674</f>
        <v>GGCGCGGAAGCAGAACTCGT</v>
      </c>
      <c r="N674" s="1" t="s">
        <v>1652</v>
      </c>
      <c r="O674" s="1">
        <v>-23.899999618530199</v>
      </c>
      <c r="P674" s="1">
        <v>-1.70000004768371</v>
      </c>
    </row>
    <row r="675" spans="1:16">
      <c r="A675" t="s">
        <v>338</v>
      </c>
      <c r="B675" t="s">
        <v>1651</v>
      </c>
      <c r="C675" t="s">
        <v>7</v>
      </c>
      <c r="D675" t="s">
        <v>6</v>
      </c>
      <c r="E675" t="s">
        <v>90</v>
      </c>
      <c r="F675">
        <v>54853916</v>
      </c>
      <c r="G675">
        <v>54853939</v>
      </c>
      <c r="H675" t="s">
        <v>4</v>
      </c>
      <c r="I675">
        <v>0.71862745100000003</v>
      </c>
      <c r="J675" t="s">
        <v>3</v>
      </c>
      <c r="K675" t="s">
        <v>1650</v>
      </c>
      <c r="L675" s="1" t="s">
        <v>1</v>
      </c>
      <c r="M675" s="1" t="str">
        <f>B675</f>
        <v>GGCTTTCAGAGCCCCGCCCA</v>
      </c>
      <c r="N675" s="1" t="s">
        <v>1649</v>
      </c>
      <c r="O675" s="1">
        <v>-26.600000381469702</v>
      </c>
      <c r="P675" s="1">
        <v>-5</v>
      </c>
    </row>
    <row r="676" spans="1:16">
      <c r="A676" t="s">
        <v>338</v>
      </c>
      <c r="B676" t="s">
        <v>1648</v>
      </c>
      <c r="C676" t="s">
        <v>7</v>
      </c>
      <c r="D676" t="s">
        <v>6</v>
      </c>
      <c r="E676" t="s">
        <v>90</v>
      </c>
      <c r="F676">
        <v>54853960</v>
      </c>
      <c r="G676">
        <v>54853983</v>
      </c>
      <c r="H676" t="s">
        <v>4</v>
      </c>
      <c r="I676">
        <v>0.52450980400000002</v>
      </c>
      <c r="J676" t="s">
        <v>3</v>
      </c>
      <c r="K676" t="s">
        <v>1647</v>
      </c>
      <c r="L676" s="1" t="s">
        <v>1</v>
      </c>
      <c r="M676" s="1" t="str">
        <f>B676</f>
        <v>GGCGTGGCTCTTTGAGTCCC</v>
      </c>
      <c r="N676" s="1" t="s">
        <v>1646</v>
      </c>
      <c r="O676" s="1">
        <v>-25.5</v>
      </c>
      <c r="P676" s="1">
        <v>-3.9000000953674299</v>
      </c>
    </row>
    <row r="677" spans="1:16">
      <c r="A677" t="s">
        <v>338</v>
      </c>
      <c r="B677" t="s">
        <v>1645</v>
      </c>
      <c r="C677" t="s">
        <v>7</v>
      </c>
      <c r="D677" t="s">
        <v>6</v>
      </c>
      <c r="E677" t="s">
        <v>90</v>
      </c>
      <c r="F677">
        <v>54854009</v>
      </c>
      <c r="G677">
        <v>54854032</v>
      </c>
      <c r="H677" t="s">
        <v>4</v>
      </c>
      <c r="I677">
        <v>0.149019608</v>
      </c>
      <c r="J677" t="s">
        <v>3</v>
      </c>
      <c r="K677" t="s">
        <v>1644</v>
      </c>
      <c r="L677" s="1" t="s">
        <v>1</v>
      </c>
      <c r="M677" s="1" t="str">
        <f>B677</f>
        <v>GGATTACAATCAGAGTTCTG</v>
      </c>
      <c r="N677" s="1" t="s">
        <v>1643</v>
      </c>
      <c r="O677" s="1">
        <v>-21.899999618530199</v>
      </c>
      <c r="P677" s="1">
        <v>-1</v>
      </c>
    </row>
    <row r="678" spans="1:16">
      <c r="A678" t="s">
        <v>338</v>
      </c>
      <c r="B678" t="s">
        <v>1642</v>
      </c>
      <c r="C678" t="s">
        <v>7</v>
      </c>
      <c r="D678" t="s">
        <v>6</v>
      </c>
      <c r="E678" t="s">
        <v>90</v>
      </c>
      <c r="F678">
        <v>54854241</v>
      </c>
      <c r="G678">
        <v>54854264</v>
      </c>
      <c r="H678" t="s">
        <v>4</v>
      </c>
      <c r="I678">
        <v>0.312745098</v>
      </c>
      <c r="J678" t="s">
        <v>3</v>
      </c>
      <c r="K678" t="s">
        <v>1641</v>
      </c>
      <c r="L678" s="1" t="s">
        <v>1</v>
      </c>
      <c r="M678" s="1" t="str">
        <f>B678</f>
        <v>GGTCTGACCGCACACCTGTG</v>
      </c>
      <c r="N678" s="1" t="s">
        <v>1640</v>
      </c>
      <c r="O678" s="1">
        <v>-24.5</v>
      </c>
      <c r="P678" s="1">
        <v>-2.5999999046325599</v>
      </c>
    </row>
    <row r="679" spans="1:16">
      <c r="A679" t="s">
        <v>338</v>
      </c>
      <c r="B679" t="s">
        <v>1639</v>
      </c>
      <c r="C679" t="s">
        <v>7</v>
      </c>
      <c r="D679" t="s">
        <v>6</v>
      </c>
      <c r="E679" t="s">
        <v>90</v>
      </c>
      <c r="F679">
        <v>54854398</v>
      </c>
      <c r="G679">
        <v>54854421</v>
      </c>
      <c r="H679" t="s">
        <v>4</v>
      </c>
      <c r="I679">
        <v>0.21568627500000001</v>
      </c>
      <c r="J679" t="s">
        <v>3</v>
      </c>
      <c r="K679" t="s">
        <v>1638</v>
      </c>
      <c r="L679" s="1" t="s">
        <v>1</v>
      </c>
      <c r="M679" s="1" t="str">
        <f>B679</f>
        <v>GGAAACAGCCATCAGAGCTG</v>
      </c>
      <c r="N679" s="1" t="s">
        <v>1637</v>
      </c>
      <c r="O679" s="1">
        <v>-21.799999237060501</v>
      </c>
      <c r="P679" s="1">
        <v>-3.5</v>
      </c>
    </row>
    <row r="680" spans="1:16">
      <c r="A680" t="s">
        <v>338</v>
      </c>
      <c r="B680" t="s">
        <v>1636</v>
      </c>
      <c r="C680" t="s">
        <v>7</v>
      </c>
      <c r="D680" t="s">
        <v>6</v>
      </c>
      <c r="E680" t="s">
        <v>209</v>
      </c>
      <c r="F680">
        <v>24666642</v>
      </c>
      <c r="G680">
        <v>24666665</v>
      </c>
      <c r="H680" t="s">
        <v>4</v>
      </c>
      <c r="I680">
        <v>0.609803922</v>
      </c>
      <c r="J680" t="s">
        <v>3</v>
      </c>
      <c r="K680" t="s">
        <v>1635</v>
      </c>
      <c r="L680" s="1" t="s">
        <v>1</v>
      </c>
      <c r="M680" s="1" t="str">
        <f>B680</f>
        <v>GGCAGATGCCAACCCAGAGG</v>
      </c>
      <c r="N680" s="1" t="s">
        <v>1634</v>
      </c>
      <c r="O680" s="1">
        <v>-23.299999237060501</v>
      </c>
      <c r="P680" s="1">
        <v>-4.3000001907348597</v>
      </c>
    </row>
    <row r="681" spans="1:16">
      <c r="A681" t="s">
        <v>338</v>
      </c>
      <c r="B681" t="s">
        <v>1633</v>
      </c>
      <c r="C681" t="s">
        <v>7</v>
      </c>
      <c r="D681" t="s">
        <v>6</v>
      </c>
      <c r="E681" t="s">
        <v>209</v>
      </c>
      <c r="F681">
        <v>24666875</v>
      </c>
      <c r="G681">
        <v>24666898</v>
      </c>
      <c r="H681" t="s">
        <v>4</v>
      </c>
      <c r="I681">
        <v>0.75294117599999999</v>
      </c>
      <c r="J681" t="s">
        <v>3</v>
      </c>
      <c r="K681" t="s">
        <v>1632</v>
      </c>
      <c r="L681" s="1" t="s">
        <v>1</v>
      </c>
      <c r="M681" s="1" t="str">
        <f>B681</f>
        <v>GGGGTTGGATCATACTAGGA</v>
      </c>
      <c r="N681" s="1" t="s">
        <v>1631</v>
      </c>
      <c r="O681" s="1">
        <v>-23.2000007629394</v>
      </c>
      <c r="P681" s="1">
        <v>-0.40000000596046398</v>
      </c>
    </row>
    <row r="682" spans="1:16">
      <c r="A682" t="s">
        <v>338</v>
      </c>
      <c r="B682" t="s">
        <v>1630</v>
      </c>
      <c r="C682" t="s">
        <v>7</v>
      </c>
      <c r="D682" t="s">
        <v>6</v>
      </c>
      <c r="E682" t="s">
        <v>209</v>
      </c>
      <c r="F682">
        <v>24666947</v>
      </c>
      <c r="G682">
        <v>24666970</v>
      </c>
      <c r="H682" t="s">
        <v>4</v>
      </c>
      <c r="I682">
        <v>0.47843137299999999</v>
      </c>
      <c r="J682" t="s">
        <v>3</v>
      </c>
      <c r="K682" t="s">
        <v>1629</v>
      </c>
      <c r="L682" s="1" t="s">
        <v>1</v>
      </c>
      <c r="M682" s="1" t="str">
        <f>B682</f>
        <v>GGCTCTGAGTTAGAGGTGAG</v>
      </c>
      <c r="N682" s="1" t="s">
        <v>1628</v>
      </c>
      <c r="O682" s="1">
        <v>-23.2000007629394</v>
      </c>
      <c r="P682" s="1">
        <v>-3.2999999523162802</v>
      </c>
    </row>
    <row r="683" spans="1:16">
      <c r="A683" t="s">
        <v>338</v>
      </c>
      <c r="B683" t="s">
        <v>1627</v>
      </c>
      <c r="C683" t="s">
        <v>7</v>
      </c>
      <c r="D683" t="s">
        <v>6</v>
      </c>
      <c r="E683" t="s">
        <v>209</v>
      </c>
      <c r="F683">
        <v>24667011</v>
      </c>
      <c r="G683">
        <v>24667034</v>
      </c>
      <c r="H683" t="s">
        <v>4</v>
      </c>
      <c r="I683">
        <v>0.31372549</v>
      </c>
      <c r="J683" t="s">
        <v>3</v>
      </c>
      <c r="K683" t="s">
        <v>1626</v>
      </c>
      <c r="L683" s="1" t="s">
        <v>1</v>
      </c>
      <c r="M683" s="1" t="str">
        <f>B683</f>
        <v>GGGCTGCCTGGGGCTAAGCC</v>
      </c>
      <c r="N683" s="1" t="s">
        <v>1625</v>
      </c>
      <c r="O683" s="1">
        <v>-30.5</v>
      </c>
      <c r="P683" s="1">
        <v>-6.8000001907348597</v>
      </c>
    </row>
    <row r="684" spans="1:16">
      <c r="A684" t="s">
        <v>338</v>
      </c>
      <c r="B684" t="s">
        <v>1624</v>
      </c>
      <c r="C684" t="s">
        <v>7</v>
      </c>
      <c r="D684" t="s">
        <v>6</v>
      </c>
      <c r="E684" t="s">
        <v>209</v>
      </c>
      <c r="F684">
        <v>24667078</v>
      </c>
      <c r="G684">
        <v>24667101</v>
      </c>
      <c r="H684" t="s">
        <v>4</v>
      </c>
      <c r="I684">
        <v>0.85784313700000003</v>
      </c>
      <c r="J684" t="s">
        <v>3</v>
      </c>
      <c r="K684" t="s">
        <v>1623</v>
      </c>
      <c r="L684" s="1" t="s">
        <v>1</v>
      </c>
      <c r="M684" s="1" t="str">
        <f>B684</f>
        <v>GGGCCAACCATGTGAGACAC</v>
      </c>
      <c r="N684" s="1" t="s">
        <v>1622</v>
      </c>
      <c r="O684" s="1">
        <v>-21</v>
      </c>
      <c r="P684" s="1">
        <v>-1.79999995231628</v>
      </c>
    </row>
    <row r="685" spans="1:16">
      <c r="A685" t="s">
        <v>338</v>
      </c>
      <c r="B685" t="s">
        <v>1621</v>
      </c>
      <c r="C685" t="s">
        <v>7</v>
      </c>
      <c r="D685" t="s">
        <v>6</v>
      </c>
      <c r="E685" t="s">
        <v>209</v>
      </c>
      <c r="F685">
        <v>24667276</v>
      </c>
      <c r="G685">
        <v>24667299</v>
      </c>
      <c r="H685" t="s">
        <v>4</v>
      </c>
      <c r="I685">
        <v>0.36960784299999999</v>
      </c>
      <c r="J685" t="s">
        <v>3</v>
      </c>
      <c r="K685" t="s">
        <v>1620</v>
      </c>
      <c r="L685" s="1" t="s">
        <v>1</v>
      </c>
      <c r="M685" s="1" t="str">
        <f>B685</f>
        <v>GGAGAAACTTGAAGTGTGGA</v>
      </c>
      <c r="N685" s="1" t="s">
        <v>1619</v>
      </c>
      <c r="O685" s="1">
        <v>-20.5</v>
      </c>
      <c r="P685" s="1">
        <v>0</v>
      </c>
    </row>
    <row r="686" spans="1:16">
      <c r="A686" t="s">
        <v>338</v>
      </c>
      <c r="B686" t="s">
        <v>1618</v>
      </c>
      <c r="C686" t="s">
        <v>7</v>
      </c>
      <c r="D686" t="s">
        <v>6</v>
      </c>
      <c r="E686" t="s">
        <v>209</v>
      </c>
      <c r="F686">
        <v>24667342</v>
      </c>
      <c r="G686">
        <v>24667365</v>
      </c>
      <c r="H686" t="s">
        <v>4</v>
      </c>
      <c r="I686">
        <v>0.80882352899999999</v>
      </c>
      <c r="J686" t="s">
        <v>3</v>
      </c>
      <c r="K686" t="s">
        <v>1617</v>
      </c>
      <c r="L686" s="1" t="s">
        <v>1</v>
      </c>
      <c r="M686" s="1" t="str">
        <f>B686</f>
        <v>GGTTCCGGATGAAGATGCAA</v>
      </c>
      <c r="N686" s="1" t="s">
        <v>1616</v>
      </c>
      <c r="O686" s="1">
        <v>-25</v>
      </c>
      <c r="P686" s="1">
        <v>0</v>
      </c>
    </row>
    <row r="687" spans="1:16">
      <c r="A687" t="s">
        <v>338</v>
      </c>
      <c r="B687" t="s">
        <v>1615</v>
      </c>
      <c r="C687" t="s">
        <v>7</v>
      </c>
      <c r="D687" t="s">
        <v>6</v>
      </c>
      <c r="E687" t="s">
        <v>209</v>
      </c>
      <c r="F687">
        <v>24667452</v>
      </c>
      <c r="G687">
        <v>24667475</v>
      </c>
      <c r="H687" t="s">
        <v>4</v>
      </c>
      <c r="I687">
        <v>0.95686274500000001</v>
      </c>
      <c r="J687" t="s">
        <v>3</v>
      </c>
      <c r="K687" t="s">
        <v>1614</v>
      </c>
      <c r="L687" s="1" t="s">
        <v>1</v>
      </c>
      <c r="M687" s="1" t="str">
        <f>B687</f>
        <v>GGAGGGGTGTGCCAAGGGAA</v>
      </c>
      <c r="N687" s="1" t="s">
        <v>1613</v>
      </c>
      <c r="O687" s="1">
        <v>-22.600000381469702</v>
      </c>
      <c r="P687" s="1">
        <v>-1.6000000238418499</v>
      </c>
    </row>
    <row r="688" spans="1:16">
      <c r="A688" t="s">
        <v>338</v>
      </c>
      <c r="B688" t="s">
        <v>1612</v>
      </c>
      <c r="C688" t="s">
        <v>7</v>
      </c>
      <c r="D688" t="s">
        <v>6</v>
      </c>
      <c r="E688" t="s">
        <v>209</v>
      </c>
      <c r="F688">
        <v>24667525</v>
      </c>
      <c r="G688">
        <v>24667548</v>
      </c>
      <c r="H688" t="s">
        <v>4</v>
      </c>
      <c r="I688">
        <v>0.89901960800000003</v>
      </c>
      <c r="J688" t="s">
        <v>3</v>
      </c>
      <c r="K688" t="s">
        <v>1611</v>
      </c>
      <c r="L688" s="1" t="s">
        <v>1</v>
      </c>
      <c r="M688" s="1" t="str">
        <f>B688</f>
        <v>GGTATGGTGGGATGACCAAA</v>
      </c>
      <c r="N688" s="1" t="s">
        <v>1610</v>
      </c>
      <c r="O688" s="1">
        <v>-23</v>
      </c>
      <c r="P688" s="1">
        <v>-4</v>
      </c>
    </row>
    <row r="689" spans="1:16">
      <c r="A689" t="s">
        <v>338</v>
      </c>
      <c r="B689" t="s">
        <v>1609</v>
      </c>
      <c r="C689" t="s">
        <v>7</v>
      </c>
      <c r="D689" t="s">
        <v>6</v>
      </c>
      <c r="E689" t="s">
        <v>22</v>
      </c>
      <c r="F689">
        <v>12457203</v>
      </c>
      <c r="G689">
        <v>12457226</v>
      </c>
      <c r="H689" t="s">
        <v>4</v>
      </c>
      <c r="I689">
        <v>0.45784313700000001</v>
      </c>
      <c r="J689" t="s">
        <v>3</v>
      </c>
      <c r="K689" t="s">
        <v>1608</v>
      </c>
      <c r="L689" s="1" t="s">
        <v>1</v>
      </c>
      <c r="M689" s="1" t="str">
        <f>B689</f>
        <v>GGCTCCAAATGAGGCACATC</v>
      </c>
      <c r="N689" s="1" t="s">
        <v>1607</v>
      </c>
      <c r="O689" s="1">
        <v>-23.799999237060501</v>
      </c>
      <c r="P689" s="1">
        <v>-3.5999999046325599</v>
      </c>
    </row>
    <row r="690" spans="1:16">
      <c r="A690" t="s">
        <v>338</v>
      </c>
      <c r="B690" t="s">
        <v>1606</v>
      </c>
      <c r="C690" t="s">
        <v>7</v>
      </c>
      <c r="D690" t="s">
        <v>6</v>
      </c>
      <c r="E690" t="s">
        <v>22</v>
      </c>
      <c r="F690">
        <v>12457246</v>
      </c>
      <c r="G690">
        <v>12457269</v>
      </c>
      <c r="H690" t="s">
        <v>4</v>
      </c>
      <c r="I690">
        <v>0.91372549000000003</v>
      </c>
      <c r="J690" t="s">
        <v>3</v>
      </c>
      <c r="K690" t="s">
        <v>1605</v>
      </c>
      <c r="L690" s="1" t="s">
        <v>1</v>
      </c>
      <c r="M690" s="1" t="str">
        <f>B690</f>
        <v>GGAAAGAGTGCTTGAGAGGT</v>
      </c>
      <c r="N690" s="1" t="s">
        <v>1604</v>
      </c>
      <c r="O690" s="1">
        <v>-20.7000007629394</v>
      </c>
      <c r="P690" s="1">
        <v>0</v>
      </c>
    </row>
    <row r="691" spans="1:16">
      <c r="A691" t="s">
        <v>338</v>
      </c>
      <c r="B691" t="s">
        <v>1603</v>
      </c>
      <c r="C691" t="s">
        <v>7</v>
      </c>
      <c r="D691" t="s">
        <v>6</v>
      </c>
      <c r="E691" t="s">
        <v>22</v>
      </c>
      <c r="F691">
        <v>12457299</v>
      </c>
      <c r="G691">
        <v>12457322</v>
      </c>
      <c r="H691" t="s">
        <v>4</v>
      </c>
      <c r="I691">
        <v>0.56666666700000001</v>
      </c>
      <c r="J691" t="s">
        <v>3</v>
      </c>
      <c r="K691" t="s">
        <v>1602</v>
      </c>
      <c r="L691" s="1" t="s">
        <v>1</v>
      </c>
      <c r="M691" s="1" t="str">
        <f>B691</f>
        <v>GGCTTTCCAAGGCACCGAGG</v>
      </c>
      <c r="N691" s="1" t="s">
        <v>1601</v>
      </c>
      <c r="O691" s="1">
        <v>-22.100000381469702</v>
      </c>
      <c r="P691" s="1">
        <v>-2.0999999046325599</v>
      </c>
    </row>
    <row r="692" spans="1:16">
      <c r="A692" t="s">
        <v>338</v>
      </c>
      <c r="B692" t="s">
        <v>1600</v>
      </c>
      <c r="C692" t="s">
        <v>7</v>
      </c>
      <c r="D692" t="s">
        <v>6</v>
      </c>
      <c r="E692" t="s">
        <v>22</v>
      </c>
      <c r="F692">
        <v>12457638</v>
      </c>
      <c r="G692">
        <v>12457661</v>
      </c>
      <c r="H692" t="s">
        <v>4</v>
      </c>
      <c r="I692">
        <v>0.36176470599999999</v>
      </c>
      <c r="J692" t="s">
        <v>3</v>
      </c>
      <c r="K692" t="s">
        <v>1599</v>
      </c>
      <c r="L692" s="1" t="s">
        <v>1</v>
      </c>
      <c r="M692" s="1" t="str">
        <f>B692</f>
        <v>GGATCTTTGGGGTCAACATC</v>
      </c>
      <c r="N692" s="1" t="s">
        <v>1598</v>
      </c>
      <c r="O692" s="1">
        <v>-19.100000381469702</v>
      </c>
      <c r="P692" s="1">
        <v>-2.9000000953674299</v>
      </c>
    </row>
    <row r="693" spans="1:16">
      <c r="A693" t="s">
        <v>338</v>
      </c>
      <c r="B693" t="s">
        <v>1597</v>
      </c>
      <c r="C693" t="s">
        <v>7</v>
      </c>
      <c r="D693" t="s">
        <v>6</v>
      </c>
      <c r="E693" t="s">
        <v>22</v>
      </c>
      <c r="F693">
        <v>12457735</v>
      </c>
      <c r="G693">
        <v>12457758</v>
      </c>
      <c r="H693" t="s">
        <v>4</v>
      </c>
      <c r="I693">
        <v>4.5098038999999999E-2</v>
      </c>
      <c r="J693" t="s">
        <v>3</v>
      </c>
      <c r="K693" t="s">
        <v>1596</v>
      </c>
      <c r="L693" s="1" t="s">
        <v>1</v>
      </c>
      <c r="M693" s="1" t="str">
        <f>B693</f>
        <v>GGAGGACTTTGGTTTCGCCA</v>
      </c>
      <c r="N693" s="1" t="s">
        <v>1595</v>
      </c>
      <c r="O693" s="1">
        <v>-24.100000381469702</v>
      </c>
      <c r="P693" s="1">
        <v>-2.0999999046325599</v>
      </c>
    </row>
    <row r="694" spans="1:16">
      <c r="A694" t="s">
        <v>338</v>
      </c>
      <c r="B694" t="s">
        <v>1594</v>
      </c>
      <c r="C694" t="s">
        <v>7</v>
      </c>
      <c r="D694" t="s">
        <v>6</v>
      </c>
      <c r="E694" t="s">
        <v>22</v>
      </c>
      <c r="F694">
        <v>12457842</v>
      </c>
      <c r="G694">
        <v>12457865</v>
      </c>
      <c r="H694" t="s">
        <v>4</v>
      </c>
      <c r="I694">
        <v>4.9019607999999999E-2</v>
      </c>
      <c r="J694" t="s">
        <v>3</v>
      </c>
      <c r="K694" t="s">
        <v>1593</v>
      </c>
      <c r="L694" s="1" t="s">
        <v>1</v>
      </c>
      <c r="M694" s="1" t="str">
        <f>B694</f>
        <v>GGAAACTGCCCTGGTTTTGT</v>
      </c>
      <c r="N694" s="1" t="s">
        <v>1592</v>
      </c>
      <c r="O694" s="1">
        <v>-23.799999237060501</v>
      </c>
      <c r="P694" s="1">
        <v>-2.2999999523162802</v>
      </c>
    </row>
    <row r="695" spans="1:16">
      <c r="A695" t="s">
        <v>338</v>
      </c>
      <c r="B695" t="s">
        <v>1591</v>
      </c>
      <c r="C695" t="s">
        <v>7</v>
      </c>
      <c r="D695" t="s">
        <v>6</v>
      </c>
      <c r="E695" t="s">
        <v>324</v>
      </c>
      <c r="F695">
        <v>44385128</v>
      </c>
      <c r="G695">
        <v>44385151</v>
      </c>
      <c r="H695" t="s">
        <v>4</v>
      </c>
      <c r="I695">
        <v>0.39607843100000001</v>
      </c>
      <c r="J695" t="s">
        <v>3</v>
      </c>
      <c r="K695" t="s">
        <v>1590</v>
      </c>
      <c r="L695" s="1" t="s">
        <v>1</v>
      </c>
      <c r="M695" s="1" t="str">
        <f>B695</f>
        <v>GGAAAAGAAACTGCGTAAGG</v>
      </c>
      <c r="N695" s="1" t="s">
        <v>1589</v>
      </c>
      <c r="O695" s="1">
        <v>-19.100000381469702</v>
      </c>
      <c r="P695" s="1">
        <v>0</v>
      </c>
    </row>
    <row r="696" spans="1:16">
      <c r="A696" t="s">
        <v>338</v>
      </c>
      <c r="B696" t="s">
        <v>1588</v>
      </c>
      <c r="C696" t="s">
        <v>7</v>
      </c>
      <c r="D696" t="s">
        <v>6</v>
      </c>
      <c r="E696" t="s">
        <v>324</v>
      </c>
      <c r="F696">
        <v>44385086</v>
      </c>
      <c r="G696">
        <v>44385109</v>
      </c>
      <c r="H696" t="s">
        <v>4</v>
      </c>
      <c r="I696">
        <v>0.45686274500000001</v>
      </c>
      <c r="J696" t="s">
        <v>3</v>
      </c>
      <c r="K696" t="s">
        <v>1587</v>
      </c>
      <c r="L696" s="1" t="s">
        <v>1</v>
      </c>
      <c r="M696" s="1" t="str">
        <f>B696</f>
        <v>GGTTCTGTTCAGCTTGATGG</v>
      </c>
      <c r="N696" s="1" t="s">
        <v>1586</v>
      </c>
      <c r="O696" s="1">
        <v>-20.799999237060501</v>
      </c>
      <c r="P696" s="1">
        <v>0</v>
      </c>
    </row>
    <row r="697" spans="1:16">
      <c r="A697" t="s">
        <v>338</v>
      </c>
      <c r="B697" t="s">
        <v>1585</v>
      </c>
      <c r="C697" t="s">
        <v>7</v>
      </c>
      <c r="D697" t="s">
        <v>6</v>
      </c>
      <c r="E697" t="s">
        <v>324</v>
      </c>
      <c r="F697">
        <v>44393490</v>
      </c>
      <c r="G697">
        <v>44393513</v>
      </c>
      <c r="H697" t="s">
        <v>4</v>
      </c>
      <c r="I697">
        <v>0.382352941</v>
      </c>
      <c r="J697" t="s">
        <v>3</v>
      </c>
      <c r="K697" t="s">
        <v>1584</v>
      </c>
      <c r="L697" s="1" t="s">
        <v>1</v>
      </c>
      <c r="M697" s="1" t="str">
        <f>B697</f>
        <v>GGTCCAGAAAGATGGAGGAA</v>
      </c>
      <c r="N697" s="1" t="s">
        <v>1583</v>
      </c>
      <c r="O697" s="1">
        <v>-23.299999237060501</v>
      </c>
      <c r="P697" s="1">
        <v>-3.9000000953674299</v>
      </c>
    </row>
    <row r="698" spans="1:16">
      <c r="A698" t="s">
        <v>338</v>
      </c>
      <c r="B698" t="s">
        <v>1582</v>
      </c>
      <c r="C698" t="s">
        <v>7</v>
      </c>
      <c r="D698" t="s">
        <v>6</v>
      </c>
      <c r="E698" t="s">
        <v>324</v>
      </c>
      <c r="F698">
        <v>33781598</v>
      </c>
      <c r="G698">
        <v>33781621</v>
      </c>
      <c r="H698" t="s">
        <v>4</v>
      </c>
      <c r="I698">
        <v>0.35196078400000003</v>
      </c>
      <c r="J698" t="s">
        <v>3</v>
      </c>
      <c r="K698" t="s">
        <v>1581</v>
      </c>
      <c r="L698" s="1" t="s">
        <v>1</v>
      </c>
      <c r="M698" s="1" t="str">
        <f>B698</f>
        <v>GGAGAACACTCAGATGCTTG</v>
      </c>
      <c r="N698" s="1" t="s">
        <v>1580</v>
      </c>
      <c r="O698" s="1">
        <v>-22.2000007629394</v>
      </c>
      <c r="P698" s="1">
        <v>-1.3999999761581401</v>
      </c>
    </row>
    <row r="699" spans="1:16">
      <c r="A699" t="s">
        <v>338</v>
      </c>
      <c r="B699" t="s">
        <v>1579</v>
      </c>
      <c r="C699" t="s">
        <v>7</v>
      </c>
      <c r="D699" t="s">
        <v>6</v>
      </c>
      <c r="E699" t="s">
        <v>324</v>
      </c>
      <c r="F699">
        <v>33781658</v>
      </c>
      <c r="G699">
        <v>33781681</v>
      </c>
      <c r="H699" t="s">
        <v>4</v>
      </c>
      <c r="I699">
        <v>0.40588235299999997</v>
      </c>
      <c r="J699" t="s">
        <v>3</v>
      </c>
      <c r="K699" t="s">
        <v>1578</v>
      </c>
      <c r="L699" s="1" t="s">
        <v>1</v>
      </c>
      <c r="M699" s="1" t="str">
        <f>B699</f>
        <v>GGAGGAATCGGCAGTGTTTC</v>
      </c>
      <c r="N699" s="1" t="s">
        <v>1577</v>
      </c>
      <c r="O699" s="1">
        <v>-22.299999237060501</v>
      </c>
      <c r="P699" s="1">
        <v>0</v>
      </c>
    </row>
    <row r="700" spans="1:16">
      <c r="A700" t="s">
        <v>338</v>
      </c>
      <c r="B700" t="s">
        <v>1576</v>
      </c>
      <c r="C700" t="s">
        <v>7</v>
      </c>
      <c r="D700" t="s">
        <v>6</v>
      </c>
      <c r="E700" t="s">
        <v>324</v>
      </c>
      <c r="F700">
        <v>33781838</v>
      </c>
      <c r="G700">
        <v>33781861</v>
      </c>
      <c r="H700" t="s">
        <v>4</v>
      </c>
      <c r="I700">
        <v>0.35</v>
      </c>
      <c r="J700" t="s">
        <v>3</v>
      </c>
      <c r="K700" t="s">
        <v>1575</v>
      </c>
      <c r="L700" s="1" t="s">
        <v>1</v>
      </c>
      <c r="M700" s="1" t="str">
        <f>B700</f>
        <v>GGCGTTTGAGGACGGGATGC</v>
      </c>
      <c r="N700" s="1" t="s">
        <v>1574</v>
      </c>
      <c r="O700" s="1">
        <v>-25.600000381469702</v>
      </c>
      <c r="P700" s="1">
        <v>-3.0999999046325599</v>
      </c>
    </row>
    <row r="701" spans="1:16">
      <c r="A701" t="s">
        <v>338</v>
      </c>
      <c r="B701" t="s">
        <v>1573</v>
      </c>
      <c r="C701" t="s">
        <v>7</v>
      </c>
      <c r="D701" t="s">
        <v>6</v>
      </c>
      <c r="E701" t="s">
        <v>324</v>
      </c>
      <c r="F701">
        <v>33781976</v>
      </c>
      <c r="G701">
        <v>33781999</v>
      </c>
      <c r="H701" t="s">
        <v>4</v>
      </c>
      <c r="I701">
        <v>0.27352941200000003</v>
      </c>
      <c r="J701" t="s">
        <v>3</v>
      </c>
      <c r="K701" t="s">
        <v>1572</v>
      </c>
      <c r="L701" s="1" t="s">
        <v>1</v>
      </c>
      <c r="M701" s="1" t="str">
        <f>B701</f>
        <v>GGTTTGACCTCAACAAGACG</v>
      </c>
      <c r="N701" s="1" t="s">
        <v>1571</v>
      </c>
      <c r="O701" s="1">
        <v>-19.600000381469702</v>
      </c>
      <c r="P701" s="1">
        <v>-0.80000001192092896</v>
      </c>
    </row>
    <row r="702" spans="1:16">
      <c r="A702" t="s">
        <v>338</v>
      </c>
      <c r="B702" t="s">
        <v>1570</v>
      </c>
      <c r="C702" t="s">
        <v>7</v>
      </c>
      <c r="D702" t="s">
        <v>6</v>
      </c>
      <c r="E702" t="s">
        <v>324</v>
      </c>
      <c r="F702">
        <v>33782031</v>
      </c>
      <c r="G702">
        <v>33782054</v>
      </c>
      <c r="H702" t="s">
        <v>4</v>
      </c>
      <c r="I702">
        <v>0.44019607799999999</v>
      </c>
      <c r="J702" t="s">
        <v>3</v>
      </c>
      <c r="K702" t="s">
        <v>1569</v>
      </c>
      <c r="L702" s="1" t="s">
        <v>1</v>
      </c>
      <c r="M702" s="1" t="str">
        <f>B702</f>
        <v>GGCCAGCAGCCGGGAGAGCG</v>
      </c>
      <c r="N702" s="1" t="s">
        <v>1568</v>
      </c>
      <c r="O702" s="1">
        <v>-26</v>
      </c>
      <c r="P702" s="1">
        <v>-3.70000004768371</v>
      </c>
    </row>
    <row r="703" spans="1:16">
      <c r="A703" t="s">
        <v>338</v>
      </c>
      <c r="B703" t="s">
        <v>1567</v>
      </c>
      <c r="C703" t="s">
        <v>7</v>
      </c>
      <c r="D703" t="s">
        <v>6</v>
      </c>
      <c r="E703" t="s">
        <v>324</v>
      </c>
      <c r="F703">
        <v>33782087</v>
      </c>
      <c r="G703">
        <v>33782110</v>
      </c>
      <c r="H703" t="s">
        <v>4</v>
      </c>
      <c r="I703">
        <v>0.14215686299999999</v>
      </c>
      <c r="J703" t="s">
        <v>3</v>
      </c>
      <c r="K703" t="s">
        <v>1566</v>
      </c>
      <c r="L703" s="1" t="s">
        <v>1</v>
      </c>
      <c r="M703" s="1" t="str">
        <f>B703</f>
        <v>GGGGAGGAGGAGAAACAGGC</v>
      </c>
      <c r="N703" s="1" t="s">
        <v>1565</v>
      </c>
      <c r="O703" s="1">
        <v>-20</v>
      </c>
      <c r="P703" s="1">
        <v>0</v>
      </c>
    </row>
    <row r="704" spans="1:16">
      <c r="A704" t="s">
        <v>338</v>
      </c>
      <c r="B704" t="s">
        <v>1564</v>
      </c>
      <c r="C704" t="s">
        <v>7</v>
      </c>
      <c r="D704" t="s">
        <v>6</v>
      </c>
      <c r="E704" t="s">
        <v>324</v>
      </c>
      <c r="F704">
        <v>6206074</v>
      </c>
      <c r="G704">
        <v>6206097</v>
      </c>
      <c r="H704" t="s">
        <v>4</v>
      </c>
      <c r="I704">
        <v>0.74215686299999994</v>
      </c>
      <c r="J704" t="s">
        <v>3</v>
      </c>
      <c r="K704" t="s">
        <v>1563</v>
      </c>
      <c r="L704" s="1" t="s">
        <v>1</v>
      </c>
      <c r="M704" s="1" t="str">
        <f>B704</f>
        <v>GGTGAGGGGACTCAGCTGGA</v>
      </c>
      <c r="N704" s="1" t="s">
        <v>1562</v>
      </c>
      <c r="O704" s="1">
        <v>-32.299999237060497</v>
      </c>
      <c r="P704" s="1">
        <v>-6.0999999046325604</v>
      </c>
    </row>
    <row r="705" spans="1:16">
      <c r="A705" t="s">
        <v>338</v>
      </c>
      <c r="B705" t="s">
        <v>1561</v>
      </c>
      <c r="C705" t="s">
        <v>7</v>
      </c>
      <c r="D705" t="s">
        <v>6</v>
      </c>
      <c r="E705" t="s">
        <v>324</v>
      </c>
      <c r="F705">
        <v>6206196</v>
      </c>
      <c r="G705">
        <v>6206219</v>
      </c>
      <c r="H705" t="s">
        <v>4</v>
      </c>
      <c r="I705">
        <v>8.7254901999999995E-2</v>
      </c>
      <c r="J705" t="s">
        <v>3</v>
      </c>
      <c r="K705" t="s">
        <v>1560</v>
      </c>
      <c r="L705" s="1" t="s">
        <v>1</v>
      </c>
      <c r="M705" s="1" t="str">
        <f>B705</f>
        <v>GGACCCGCACTCGCAATATC</v>
      </c>
      <c r="N705" s="1" t="s">
        <v>1559</v>
      </c>
      <c r="O705" s="1">
        <v>-21.600000381469702</v>
      </c>
      <c r="P705" s="1">
        <v>-0.80000001192092896</v>
      </c>
    </row>
    <row r="706" spans="1:16">
      <c r="A706" t="s">
        <v>338</v>
      </c>
      <c r="B706" t="s">
        <v>1558</v>
      </c>
      <c r="C706" t="s">
        <v>7</v>
      </c>
      <c r="D706" t="s">
        <v>6</v>
      </c>
      <c r="E706" t="s">
        <v>324</v>
      </c>
      <c r="F706">
        <v>6206293</v>
      </c>
      <c r="G706">
        <v>6206316</v>
      </c>
      <c r="H706" t="s">
        <v>4</v>
      </c>
      <c r="I706">
        <v>0.64901960800000003</v>
      </c>
      <c r="J706" t="s">
        <v>3</v>
      </c>
      <c r="K706" t="s">
        <v>1557</v>
      </c>
      <c r="L706" s="1" t="s">
        <v>1</v>
      </c>
      <c r="M706" s="1" t="str">
        <f>B706</f>
        <v>GGTGACCTCCTCTCAGTCCT</v>
      </c>
      <c r="N706" s="1" t="s">
        <v>1556</v>
      </c>
      <c r="O706" s="1">
        <v>-26.799999237060501</v>
      </c>
      <c r="P706" s="1">
        <v>-0.69999998807907104</v>
      </c>
    </row>
    <row r="707" spans="1:16">
      <c r="A707" t="s">
        <v>338</v>
      </c>
      <c r="B707" t="s">
        <v>1555</v>
      </c>
      <c r="C707" t="s">
        <v>7</v>
      </c>
      <c r="D707" t="s">
        <v>6</v>
      </c>
      <c r="E707" t="s">
        <v>324</v>
      </c>
      <c r="F707">
        <v>6206525</v>
      </c>
      <c r="G707">
        <v>6206548</v>
      </c>
      <c r="H707" t="s">
        <v>4</v>
      </c>
      <c r="I707">
        <v>0.17254902</v>
      </c>
      <c r="J707" t="s">
        <v>3</v>
      </c>
      <c r="K707" t="s">
        <v>1554</v>
      </c>
      <c r="L707" s="1" t="s">
        <v>1</v>
      </c>
      <c r="M707" s="1" t="str">
        <f>B707</f>
        <v>GGGAACAATACGACGCGAGC</v>
      </c>
      <c r="N707" s="1" t="s">
        <v>1553</v>
      </c>
      <c r="O707" s="1">
        <v>-20</v>
      </c>
      <c r="P707" s="1">
        <v>0</v>
      </c>
    </row>
    <row r="708" spans="1:16">
      <c r="A708" t="s">
        <v>338</v>
      </c>
      <c r="B708" t="s">
        <v>1552</v>
      </c>
      <c r="C708" t="s">
        <v>7</v>
      </c>
      <c r="D708" t="s">
        <v>6</v>
      </c>
      <c r="E708" t="s">
        <v>324</v>
      </c>
      <c r="F708">
        <v>6206577</v>
      </c>
      <c r="G708">
        <v>6206600</v>
      </c>
      <c r="H708" t="s">
        <v>4</v>
      </c>
      <c r="I708">
        <v>0.694117647</v>
      </c>
      <c r="J708" t="s">
        <v>3</v>
      </c>
      <c r="K708" t="s">
        <v>1551</v>
      </c>
      <c r="L708" s="1" t="s">
        <v>1</v>
      </c>
      <c r="M708" s="1" t="str">
        <f>B708</f>
        <v>GGAGAAACCAGCATAGGTGG</v>
      </c>
      <c r="N708" s="1" t="s">
        <v>1550</v>
      </c>
      <c r="O708" s="1">
        <v>-21.899999618530199</v>
      </c>
      <c r="P708" s="1">
        <v>-2.20000004768371</v>
      </c>
    </row>
    <row r="709" spans="1:16">
      <c r="A709" t="s">
        <v>338</v>
      </c>
      <c r="B709" t="s">
        <v>1549</v>
      </c>
      <c r="C709" t="s">
        <v>7</v>
      </c>
      <c r="D709" t="s">
        <v>6</v>
      </c>
      <c r="E709" t="s">
        <v>324</v>
      </c>
      <c r="F709">
        <v>6206667</v>
      </c>
      <c r="G709">
        <v>6206690</v>
      </c>
      <c r="H709" t="s">
        <v>4</v>
      </c>
      <c r="I709">
        <v>0.41764705899999999</v>
      </c>
      <c r="J709" t="s">
        <v>3</v>
      </c>
      <c r="K709" t="s">
        <v>1548</v>
      </c>
      <c r="L709" s="1" t="s">
        <v>1</v>
      </c>
      <c r="M709" s="1" t="str">
        <f>B709</f>
        <v>GGGGTAGTAGGCTGGCTTTG</v>
      </c>
      <c r="N709" s="1" t="s">
        <v>1547</v>
      </c>
      <c r="O709" s="1">
        <v>-32.5</v>
      </c>
      <c r="P709" s="1">
        <v>-2.2999999523162802</v>
      </c>
    </row>
    <row r="710" spans="1:16">
      <c r="A710" t="s">
        <v>338</v>
      </c>
      <c r="B710" t="s">
        <v>1546</v>
      </c>
      <c r="C710" t="s">
        <v>7</v>
      </c>
      <c r="D710" t="s">
        <v>6</v>
      </c>
      <c r="E710" t="s">
        <v>324</v>
      </c>
      <c r="F710">
        <v>6206792</v>
      </c>
      <c r="G710">
        <v>6206815</v>
      </c>
      <c r="H710" t="s">
        <v>4</v>
      </c>
      <c r="I710">
        <v>0.28529411799999999</v>
      </c>
      <c r="J710" t="s">
        <v>3</v>
      </c>
      <c r="K710" t="s">
        <v>1545</v>
      </c>
      <c r="L710" s="1" t="s">
        <v>1</v>
      </c>
      <c r="M710" s="1" t="str">
        <f>B710</f>
        <v>GGCATCCAACTTGCGTTTAC</v>
      </c>
      <c r="N710" s="1" t="s">
        <v>1544</v>
      </c>
      <c r="O710" s="1">
        <v>-19.899999618530199</v>
      </c>
      <c r="P710" s="1">
        <v>-2.2999999523162802</v>
      </c>
    </row>
    <row r="711" spans="1:16">
      <c r="A711" t="s">
        <v>338</v>
      </c>
      <c r="B711" t="s">
        <v>1543</v>
      </c>
      <c r="C711" t="s">
        <v>7</v>
      </c>
      <c r="D711" t="s">
        <v>6</v>
      </c>
      <c r="E711" t="s">
        <v>324</v>
      </c>
      <c r="F711">
        <v>6206884</v>
      </c>
      <c r="G711">
        <v>6206907</v>
      </c>
      <c r="H711" t="s">
        <v>4</v>
      </c>
      <c r="I711">
        <v>0.33529411799999997</v>
      </c>
      <c r="J711" t="s">
        <v>3</v>
      </c>
      <c r="K711" t="s">
        <v>1542</v>
      </c>
      <c r="L711" s="1" t="s">
        <v>1</v>
      </c>
      <c r="M711" s="1" t="str">
        <f>B711</f>
        <v>GGTCTGTGGTGGGGGTCCCT</v>
      </c>
      <c r="N711" s="1" t="s">
        <v>1541</v>
      </c>
      <c r="O711" s="1">
        <v>-26.600000381469702</v>
      </c>
      <c r="P711" s="1">
        <v>-3</v>
      </c>
    </row>
    <row r="712" spans="1:16">
      <c r="A712" t="s">
        <v>338</v>
      </c>
      <c r="B712" t="s">
        <v>1540</v>
      </c>
      <c r="C712" t="s">
        <v>7</v>
      </c>
      <c r="D712" t="s">
        <v>6</v>
      </c>
      <c r="E712" t="s">
        <v>5</v>
      </c>
      <c r="F712">
        <v>31675194</v>
      </c>
      <c r="G712">
        <v>31675217</v>
      </c>
      <c r="H712" t="s">
        <v>4</v>
      </c>
      <c r="I712">
        <v>0.928431373</v>
      </c>
      <c r="J712" t="s">
        <v>3</v>
      </c>
      <c r="K712" t="s">
        <v>1539</v>
      </c>
      <c r="L712" s="1" t="s">
        <v>1</v>
      </c>
      <c r="M712" s="1" t="str">
        <f>B712</f>
        <v>GGGAGGATTGCCCGAGAGAG</v>
      </c>
      <c r="N712" s="1" t="s">
        <v>1538</v>
      </c>
      <c r="O712" s="1">
        <v>-23.799999237060501</v>
      </c>
      <c r="P712" s="1">
        <v>-3.5999999046325599</v>
      </c>
    </row>
    <row r="713" spans="1:16">
      <c r="A713" t="s">
        <v>338</v>
      </c>
      <c r="B713" t="s">
        <v>1537</v>
      </c>
      <c r="C713" t="s">
        <v>7</v>
      </c>
      <c r="D713" t="s">
        <v>6</v>
      </c>
      <c r="E713" t="s">
        <v>5</v>
      </c>
      <c r="F713">
        <v>31675380</v>
      </c>
      <c r="G713">
        <v>31675403</v>
      </c>
      <c r="H713" t="s">
        <v>4</v>
      </c>
      <c r="I713">
        <v>0.749019608</v>
      </c>
      <c r="J713" t="s">
        <v>3</v>
      </c>
      <c r="K713" t="s">
        <v>1536</v>
      </c>
      <c r="L713" s="1" t="s">
        <v>1</v>
      </c>
      <c r="M713" s="1" t="str">
        <f>B713</f>
        <v>GGGCCTTCTTCAGATACATG</v>
      </c>
      <c r="N713" s="1" t="s">
        <v>1535</v>
      </c>
      <c r="O713" s="1">
        <v>-21.299999237060501</v>
      </c>
      <c r="P713" s="1">
        <v>0</v>
      </c>
    </row>
    <row r="714" spans="1:16">
      <c r="A714" t="s">
        <v>338</v>
      </c>
      <c r="B714" t="s">
        <v>1534</v>
      </c>
      <c r="C714" t="s">
        <v>7</v>
      </c>
      <c r="D714" t="s">
        <v>6</v>
      </c>
      <c r="E714" t="s">
        <v>5</v>
      </c>
      <c r="F714">
        <v>31675450</v>
      </c>
      <c r="G714">
        <v>31675473</v>
      </c>
      <c r="H714" t="s">
        <v>4</v>
      </c>
      <c r="I714">
        <v>2.4509804E-2</v>
      </c>
      <c r="J714" t="s">
        <v>3</v>
      </c>
      <c r="K714" t="s">
        <v>1533</v>
      </c>
      <c r="L714" s="1" t="s">
        <v>1</v>
      </c>
      <c r="M714" s="1" t="str">
        <f>B714</f>
        <v>GGATGGTTATAGTTATGCAG</v>
      </c>
      <c r="N714" s="1" t="s">
        <v>1532</v>
      </c>
      <c r="O714" s="1">
        <v>-22.299999237060501</v>
      </c>
      <c r="P714" s="1">
        <v>-0.40000000596046398</v>
      </c>
    </row>
    <row r="715" spans="1:16">
      <c r="A715" t="s">
        <v>338</v>
      </c>
      <c r="B715" t="s">
        <v>1531</v>
      </c>
      <c r="C715" t="s">
        <v>7</v>
      </c>
      <c r="D715" t="s">
        <v>6</v>
      </c>
      <c r="E715" t="s">
        <v>5</v>
      </c>
      <c r="F715">
        <v>31675498</v>
      </c>
      <c r="G715">
        <v>31675521</v>
      </c>
      <c r="H715" t="s">
        <v>4</v>
      </c>
      <c r="I715">
        <v>0.58431372500000001</v>
      </c>
      <c r="J715" t="s">
        <v>3</v>
      </c>
      <c r="K715" t="s">
        <v>1530</v>
      </c>
      <c r="L715" s="1" t="s">
        <v>1</v>
      </c>
      <c r="M715" s="1" t="str">
        <f>B715</f>
        <v>GGGCTCGCCACAGGTCGATA</v>
      </c>
      <c r="N715" s="1" t="s">
        <v>1529</v>
      </c>
      <c r="O715" s="1">
        <v>-25.2000007629394</v>
      </c>
      <c r="P715" s="1">
        <v>-2.5999999046325599</v>
      </c>
    </row>
    <row r="716" spans="1:16">
      <c r="A716" t="s">
        <v>338</v>
      </c>
      <c r="B716" t="s">
        <v>1528</v>
      </c>
      <c r="C716" t="s">
        <v>7</v>
      </c>
      <c r="D716" t="s">
        <v>6</v>
      </c>
      <c r="E716" t="s">
        <v>5</v>
      </c>
      <c r="F716">
        <v>31675642</v>
      </c>
      <c r="G716">
        <v>31675665</v>
      </c>
      <c r="H716" t="s">
        <v>4</v>
      </c>
      <c r="I716">
        <v>0.61470588199999998</v>
      </c>
      <c r="J716" t="s">
        <v>3</v>
      </c>
      <c r="K716" t="s">
        <v>1527</v>
      </c>
      <c r="L716" s="1" t="s">
        <v>1</v>
      </c>
      <c r="M716" s="1" t="str">
        <f>B716</f>
        <v>GGGTTGTCCGAAATTCCGGG</v>
      </c>
      <c r="N716" s="1" t="s">
        <v>1526</v>
      </c>
      <c r="O716" s="1">
        <v>-20.100000381469702</v>
      </c>
      <c r="P716" s="1">
        <v>-3.2999999523162802</v>
      </c>
    </row>
    <row r="717" spans="1:16">
      <c r="A717" t="s">
        <v>338</v>
      </c>
      <c r="B717" t="s">
        <v>1525</v>
      </c>
      <c r="C717" t="s">
        <v>7</v>
      </c>
      <c r="D717" t="s">
        <v>6</v>
      </c>
      <c r="E717" t="s">
        <v>5</v>
      </c>
      <c r="F717">
        <v>31675786</v>
      </c>
      <c r="G717">
        <v>31675809</v>
      </c>
      <c r="H717" t="s">
        <v>4</v>
      </c>
      <c r="I717">
        <v>0.37156862699999998</v>
      </c>
      <c r="J717" t="s">
        <v>3</v>
      </c>
      <c r="K717" t="s">
        <v>1524</v>
      </c>
      <c r="L717" s="1" t="s">
        <v>1</v>
      </c>
      <c r="M717" s="1" t="str">
        <f>B717</f>
        <v>GGACAAGTTGGTTCTTACGC</v>
      </c>
      <c r="N717" s="1" t="s">
        <v>1523</v>
      </c>
      <c r="O717" s="1">
        <v>-23</v>
      </c>
      <c r="P717" s="1">
        <v>-2.20000004768371</v>
      </c>
    </row>
    <row r="718" spans="1:16">
      <c r="A718" t="s">
        <v>338</v>
      </c>
      <c r="B718" t="s">
        <v>1522</v>
      </c>
      <c r="C718" t="s">
        <v>7</v>
      </c>
      <c r="D718" t="s">
        <v>6</v>
      </c>
      <c r="E718" t="s">
        <v>5</v>
      </c>
      <c r="F718">
        <v>31675875</v>
      </c>
      <c r="G718">
        <v>31675898</v>
      </c>
      <c r="H718" t="s">
        <v>4</v>
      </c>
      <c r="I718">
        <v>0.85686274500000004</v>
      </c>
      <c r="J718" t="s">
        <v>3</v>
      </c>
      <c r="K718" t="s">
        <v>1521</v>
      </c>
      <c r="L718" s="1" t="s">
        <v>1</v>
      </c>
      <c r="M718" s="1" t="str">
        <f>B718</f>
        <v>GGAGGCGATGTCGTGAGTAA</v>
      </c>
      <c r="N718" s="1" t="s">
        <v>1520</v>
      </c>
      <c r="O718" s="1">
        <v>-22.100000381469702</v>
      </c>
      <c r="P718" s="1">
        <v>-1.1000000238418499</v>
      </c>
    </row>
    <row r="719" spans="1:16">
      <c r="A719" t="s">
        <v>338</v>
      </c>
      <c r="B719" t="s">
        <v>1519</v>
      </c>
      <c r="C719" t="s">
        <v>7</v>
      </c>
      <c r="D719" t="s">
        <v>6</v>
      </c>
      <c r="E719" t="s">
        <v>5</v>
      </c>
      <c r="F719">
        <v>31675948</v>
      </c>
      <c r="G719">
        <v>31675971</v>
      </c>
      <c r="H719" t="s">
        <v>4</v>
      </c>
      <c r="I719">
        <v>0.27549019600000002</v>
      </c>
      <c r="J719" t="s">
        <v>3</v>
      </c>
      <c r="K719" t="s">
        <v>1518</v>
      </c>
      <c r="L719" s="1" t="s">
        <v>1</v>
      </c>
      <c r="M719" s="1" t="str">
        <f>B719</f>
        <v>GGAAACAGAGACCCTGGGCT</v>
      </c>
      <c r="N719" s="1" t="s">
        <v>1517</v>
      </c>
      <c r="O719" s="1">
        <v>-24.100000381469702</v>
      </c>
      <c r="P719" s="1">
        <v>-1.6000000238418499</v>
      </c>
    </row>
    <row r="720" spans="1:16">
      <c r="A720" t="s">
        <v>338</v>
      </c>
      <c r="B720" t="s">
        <v>1516</v>
      </c>
      <c r="C720" t="s">
        <v>7</v>
      </c>
      <c r="D720" t="s">
        <v>6</v>
      </c>
      <c r="E720" t="s">
        <v>5</v>
      </c>
      <c r="F720">
        <v>31676018</v>
      </c>
      <c r="G720">
        <v>31676041</v>
      </c>
      <c r="H720" t="s">
        <v>4</v>
      </c>
      <c r="I720">
        <v>2.8431372999999999E-2</v>
      </c>
      <c r="J720" t="s">
        <v>3</v>
      </c>
      <c r="K720" t="s">
        <v>1515</v>
      </c>
      <c r="L720" s="1" t="s">
        <v>1</v>
      </c>
      <c r="M720" s="1" t="str">
        <f>B720</f>
        <v>GGAACTGAGGAGCGCTATCA</v>
      </c>
      <c r="N720" s="1" t="s">
        <v>1514</v>
      </c>
      <c r="O720" s="1">
        <v>-21.299999237060501</v>
      </c>
      <c r="P720" s="1">
        <v>-0.40000000596046398</v>
      </c>
    </row>
    <row r="721" spans="1:16">
      <c r="A721" t="s">
        <v>338</v>
      </c>
      <c r="B721" t="s">
        <v>1513</v>
      </c>
      <c r="C721" t="s">
        <v>7</v>
      </c>
      <c r="D721" t="s">
        <v>6</v>
      </c>
      <c r="E721" t="s">
        <v>50</v>
      </c>
      <c r="F721">
        <v>47854581</v>
      </c>
      <c r="G721">
        <v>47854604</v>
      </c>
      <c r="H721" t="s">
        <v>4</v>
      </c>
      <c r="I721">
        <v>2.6470588E-2</v>
      </c>
      <c r="J721" t="s">
        <v>3</v>
      </c>
      <c r="K721" t="s">
        <v>1512</v>
      </c>
      <c r="L721" s="1" t="s">
        <v>1</v>
      </c>
      <c r="M721" s="1" t="str">
        <f>B721</f>
        <v>GGACATCCACCATTTCTTTT</v>
      </c>
      <c r="N721" s="1" t="s">
        <v>1511</v>
      </c>
      <c r="O721" s="1">
        <v>-21.899999618530199</v>
      </c>
      <c r="P721" s="1">
        <v>-0.89999997615814198</v>
      </c>
    </row>
    <row r="722" spans="1:16">
      <c r="A722" t="s">
        <v>338</v>
      </c>
      <c r="B722" t="s">
        <v>1510</v>
      </c>
      <c r="C722" t="s">
        <v>7</v>
      </c>
      <c r="D722" t="s">
        <v>6</v>
      </c>
      <c r="E722" t="s">
        <v>50</v>
      </c>
      <c r="F722">
        <v>47854743</v>
      </c>
      <c r="G722">
        <v>47854766</v>
      </c>
      <c r="H722" t="s">
        <v>4</v>
      </c>
      <c r="I722">
        <v>0.94019607800000005</v>
      </c>
      <c r="J722" t="s">
        <v>3</v>
      </c>
      <c r="K722" t="s">
        <v>1509</v>
      </c>
      <c r="L722" s="1" t="s">
        <v>1</v>
      </c>
      <c r="M722" s="1" t="str">
        <f>B722</f>
        <v>GGACACCGTGTTGGTGGTGG</v>
      </c>
      <c r="N722" s="1" t="s">
        <v>1508</v>
      </c>
      <c r="O722" s="1">
        <v>-24</v>
      </c>
      <c r="P722" s="1">
        <v>-5.3000001907348597</v>
      </c>
    </row>
    <row r="723" spans="1:16">
      <c r="A723" t="s">
        <v>338</v>
      </c>
      <c r="B723" t="s">
        <v>1507</v>
      </c>
      <c r="C723" t="s">
        <v>7</v>
      </c>
      <c r="D723" t="s">
        <v>6</v>
      </c>
      <c r="E723" t="s">
        <v>50</v>
      </c>
      <c r="F723">
        <v>47854987</v>
      </c>
      <c r="G723">
        <v>47855010</v>
      </c>
      <c r="H723" t="s">
        <v>4</v>
      </c>
      <c r="I723">
        <v>0.859803922</v>
      </c>
      <c r="J723" t="s">
        <v>3</v>
      </c>
      <c r="K723" t="s">
        <v>1506</v>
      </c>
      <c r="L723" s="1" t="s">
        <v>1</v>
      </c>
      <c r="M723" s="1" t="str">
        <f>B723</f>
        <v>GGCTGTCTGGAAGCACCGAG</v>
      </c>
      <c r="N723" s="1" t="s">
        <v>1505</v>
      </c>
      <c r="O723" s="1">
        <v>-21.899999618530199</v>
      </c>
      <c r="P723" s="1">
        <v>-2.7999999523162802</v>
      </c>
    </row>
    <row r="724" spans="1:16">
      <c r="A724" t="s">
        <v>338</v>
      </c>
      <c r="B724" t="s">
        <v>1504</v>
      </c>
      <c r="C724" t="s">
        <v>7</v>
      </c>
      <c r="D724" t="s">
        <v>6</v>
      </c>
      <c r="E724" t="s">
        <v>50</v>
      </c>
      <c r="F724">
        <v>47855069</v>
      </c>
      <c r="G724">
        <v>47855092</v>
      </c>
      <c r="H724" t="s">
        <v>4</v>
      </c>
      <c r="I724">
        <v>0.140196078</v>
      </c>
      <c r="J724" t="s">
        <v>3</v>
      </c>
      <c r="K724" t="s">
        <v>1503</v>
      </c>
      <c r="L724" s="1" t="s">
        <v>1</v>
      </c>
      <c r="M724" s="1" t="str">
        <f>B724</f>
        <v>GGCACCTGCAACCGCGCAAT</v>
      </c>
      <c r="N724" s="1" t="s">
        <v>1502</v>
      </c>
      <c r="O724" s="1">
        <v>-21.600000381469702</v>
      </c>
      <c r="P724" s="1">
        <v>-2.0999999046325599</v>
      </c>
    </row>
    <row r="725" spans="1:16">
      <c r="A725" t="s">
        <v>338</v>
      </c>
      <c r="B725" t="s">
        <v>1501</v>
      </c>
      <c r="C725" t="s">
        <v>7</v>
      </c>
      <c r="D725" t="s">
        <v>6</v>
      </c>
      <c r="E725" t="s">
        <v>50</v>
      </c>
      <c r="F725">
        <v>47855183</v>
      </c>
      <c r="G725">
        <v>47855206</v>
      </c>
      <c r="H725" t="s">
        <v>4</v>
      </c>
      <c r="I725">
        <v>0.70294117599999995</v>
      </c>
      <c r="J725" t="s">
        <v>3</v>
      </c>
      <c r="K725" t="s">
        <v>1500</v>
      </c>
      <c r="L725" s="1" t="s">
        <v>1</v>
      </c>
      <c r="M725" s="1" t="str">
        <f>B725</f>
        <v>GGAACATTTGTGGTCGGCAA</v>
      </c>
      <c r="N725" s="1" t="s">
        <v>1499</v>
      </c>
      <c r="O725" s="1">
        <v>-20.799999237060501</v>
      </c>
      <c r="P725" s="1">
        <v>-0.60000002384185702</v>
      </c>
    </row>
    <row r="726" spans="1:16">
      <c r="A726" t="s">
        <v>338</v>
      </c>
      <c r="B726" t="s">
        <v>1498</v>
      </c>
      <c r="C726" t="s">
        <v>7</v>
      </c>
      <c r="D726" t="s">
        <v>6</v>
      </c>
      <c r="E726" t="s">
        <v>50</v>
      </c>
      <c r="F726">
        <v>47855241</v>
      </c>
      <c r="G726">
        <v>47855264</v>
      </c>
      <c r="H726" t="s">
        <v>4</v>
      </c>
      <c r="I726">
        <v>0.890196078</v>
      </c>
      <c r="J726" t="s">
        <v>3</v>
      </c>
      <c r="K726" t="s">
        <v>1497</v>
      </c>
      <c r="L726" s="1" t="s">
        <v>1</v>
      </c>
      <c r="M726" s="1" t="str">
        <f>B726</f>
        <v>GGTGTCTATGGCGGACCGAG</v>
      </c>
      <c r="N726" s="1" t="s">
        <v>1496</v>
      </c>
      <c r="O726" s="1">
        <v>-27.100000381469702</v>
      </c>
      <c r="P726" s="1">
        <v>-2.5</v>
      </c>
    </row>
    <row r="727" spans="1:16">
      <c r="A727" t="s">
        <v>338</v>
      </c>
      <c r="B727" t="s">
        <v>1495</v>
      </c>
      <c r="C727" t="s">
        <v>7</v>
      </c>
      <c r="D727" t="s">
        <v>6</v>
      </c>
      <c r="E727" t="s">
        <v>50</v>
      </c>
      <c r="F727">
        <v>47855292</v>
      </c>
      <c r="G727">
        <v>47855315</v>
      </c>
      <c r="H727" t="s">
        <v>4</v>
      </c>
      <c r="I727">
        <v>0.39215686300000002</v>
      </c>
      <c r="J727" t="s">
        <v>3</v>
      </c>
      <c r="K727" t="s">
        <v>1494</v>
      </c>
      <c r="L727" s="1" t="s">
        <v>1</v>
      </c>
      <c r="M727" s="1" t="str">
        <f>B727</f>
        <v>GGAGCCCGGGGGGGCTGCGG</v>
      </c>
      <c r="N727" s="1" t="s">
        <v>1493</v>
      </c>
      <c r="O727" s="1">
        <v>-27.7000007629394</v>
      </c>
      <c r="P727" s="1">
        <v>-12</v>
      </c>
    </row>
    <row r="728" spans="1:16">
      <c r="A728" t="s">
        <v>338</v>
      </c>
      <c r="B728" t="s">
        <v>1492</v>
      </c>
      <c r="C728" t="s">
        <v>7</v>
      </c>
      <c r="D728" t="s">
        <v>6</v>
      </c>
      <c r="E728" t="s">
        <v>50</v>
      </c>
      <c r="F728">
        <v>47855355</v>
      </c>
      <c r="G728">
        <v>47855378</v>
      </c>
      <c r="H728" t="s">
        <v>4</v>
      </c>
      <c r="I728">
        <v>0.31568627500000002</v>
      </c>
      <c r="J728" t="s">
        <v>3</v>
      </c>
      <c r="K728" t="s">
        <v>1491</v>
      </c>
      <c r="L728" s="1" t="s">
        <v>1</v>
      </c>
      <c r="M728" s="1" t="str">
        <f>B728</f>
        <v>GGAACCAGTAGTAGAAAATG</v>
      </c>
      <c r="N728" s="1" t="s">
        <v>1490</v>
      </c>
      <c r="O728" s="1">
        <v>-19.7000007629394</v>
      </c>
      <c r="P728" s="1">
        <v>0</v>
      </c>
    </row>
    <row r="729" spans="1:16">
      <c r="A729" t="s">
        <v>338</v>
      </c>
      <c r="B729" t="s">
        <v>1489</v>
      </c>
      <c r="C729" t="s">
        <v>7</v>
      </c>
      <c r="D729" t="s">
        <v>6</v>
      </c>
      <c r="E729" t="s">
        <v>50</v>
      </c>
      <c r="F729">
        <v>47855437</v>
      </c>
      <c r="G729">
        <v>47855460</v>
      </c>
      <c r="H729" t="s">
        <v>4</v>
      </c>
      <c r="I729">
        <v>0.64411764699999996</v>
      </c>
      <c r="J729" t="s">
        <v>3</v>
      </c>
      <c r="K729" t="s">
        <v>1488</v>
      </c>
      <c r="L729" s="1" t="s">
        <v>1</v>
      </c>
      <c r="M729" s="1" t="str">
        <f>B729</f>
        <v>GGCTTCAGCAGAGATTAAAG</v>
      </c>
      <c r="N729" s="1" t="s">
        <v>1487</v>
      </c>
      <c r="O729" s="1">
        <v>-18.7000007629394</v>
      </c>
      <c r="P729" s="1">
        <v>-0.20000000298023199</v>
      </c>
    </row>
    <row r="730" spans="1:16">
      <c r="A730" t="s">
        <v>338</v>
      </c>
      <c r="B730" t="s">
        <v>1486</v>
      </c>
      <c r="C730" t="s">
        <v>7</v>
      </c>
      <c r="D730" t="s">
        <v>6</v>
      </c>
      <c r="E730" t="s">
        <v>130</v>
      </c>
      <c r="F730">
        <v>51494916</v>
      </c>
      <c r="G730">
        <v>51494939</v>
      </c>
      <c r="H730" t="s">
        <v>4</v>
      </c>
      <c r="I730">
        <v>0.53627451000000004</v>
      </c>
      <c r="J730" t="s">
        <v>3</v>
      </c>
      <c r="K730" t="s">
        <v>1485</v>
      </c>
      <c r="L730" s="1" t="s">
        <v>1</v>
      </c>
      <c r="M730" s="1" t="str">
        <f>B730</f>
        <v>GGTCATGAAGATCCCTTCCA</v>
      </c>
      <c r="N730" s="1" t="s">
        <v>1484</v>
      </c>
      <c r="O730" s="1">
        <v>-20.7000007629394</v>
      </c>
      <c r="P730" s="1">
        <v>-2.0999999046325599</v>
      </c>
    </row>
    <row r="731" spans="1:16">
      <c r="A731" t="s">
        <v>338</v>
      </c>
      <c r="B731" t="s">
        <v>1483</v>
      </c>
      <c r="C731" t="s">
        <v>7</v>
      </c>
      <c r="D731" t="s">
        <v>6</v>
      </c>
      <c r="E731" t="s">
        <v>130</v>
      </c>
      <c r="F731">
        <v>51495100</v>
      </c>
      <c r="G731">
        <v>51495123</v>
      </c>
      <c r="H731" t="s">
        <v>4</v>
      </c>
      <c r="I731">
        <v>0.60588235300000004</v>
      </c>
      <c r="J731" t="s">
        <v>3</v>
      </c>
      <c r="K731" t="s">
        <v>1482</v>
      </c>
      <c r="L731" s="1" t="s">
        <v>1</v>
      </c>
      <c r="M731" s="1" t="str">
        <f>B731</f>
        <v>GGCGACTGCGCATCAGGACT</v>
      </c>
      <c r="N731" s="1" t="s">
        <v>1481</v>
      </c>
      <c r="O731" s="1">
        <v>-25.2000007629394</v>
      </c>
      <c r="P731" s="1">
        <v>-2.9000000953674299</v>
      </c>
    </row>
    <row r="732" spans="1:16">
      <c r="A732" t="s">
        <v>338</v>
      </c>
      <c r="B732" t="s">
        <v>1480</v>
      </c>
      <c r="C732" t="s">
        <v>7</v>
      </c>
      <c r="D732" t="s">
        <v>6</v>
      </c>
      <c r="E732" t="s">
        <v>130</v>
      </c>
      <c r="F732">
        <v>51495156</v>
      </c>
      <c r="G732">
        <v>51495179</v>
      </c>
      <c r="H732" t="s">
        <v>4</v>
      </c>
      <c r="I732">
        <v>0.73627450999999999</v>
      </c>
      <c r="J732" t="s">
        <v>3</v>
      </c>
      <c r="K732" t="s">
        <v>1479</v>
      </c>
      <c r="L732" s="1" t="s">
        <v>1</v>
      </c>
      <c r="M732" s="1" t="str">
        <f>B732</f>
        <v>GGAGCAGATGTCTGTATATG</v>
      </c>
      <c r="N732" s="1" t="s">
        <v>1478</v>
      </c>
      <c r="O732" s="1">
        <v>-20.2000007629394</v>
      </c>
      <c r="P732" s="1">
        <v>-3.0999999046325599</v>
      </c>
    </row>
    <row r="733" spans="1:16">
      <c r="A733" t="s">
        <v>338</v>
      </c>
      <c r="B733" t="s">
        <v>1477</v>
      </c>
      <c r="C733" t="s">
        <v>7</v>
      </c>
      <c r="D733" t="s">
        <v>6</v>
      </c>
      <c r="E733" t="s">
        <v>130</v>
      </c>
      <c r="F733">
        <v>51495221</v>
      </c>
      <c r="G733">
        <v>51495244</v>
      </c>
      <c r="H733" t="s">
        <v>4</v>
      </c>
      <c r="I733">
        <v>0.15882352899999999</v>
      </c>
      <c r="J733" t="s">
        <v>3</v>
      </c>
      <c r="K733" t="s">
        <v>1476</v>
      </c>
      <c r="L733" s="1" t="s">
        <v>1</v>
      </c>
      <c r="M733" s="1" t="str">
        <f>B733</f>
        <v>GGATTGAGGTAAACCAGAGT</v>
      </c>
      <c r="N733" s="1" t="s">
        <v>1475</v>
      </c>
      <c r="O733" s="1">
        <v>-21</v>
      </c>
      <c r="P733" s="1">
        <v>-0.40000000596046398</v>
      </c>
    </row>
    <row r="734" spans="1:16">
      <c r="A734" t="s">
        <v>338</v>
      </c>
      <c r="B734" t="s">
        <v>1474</v>
      </c>
      <c r="C734" t="s">
        <v>7</v>
      </c>
      <c r="D734" t="s">
        <v>6</v>
      </c>
      <c r="E734" t="s">
        <v>130</v>
      </c>
      <c r="F734">
        <v>51495292</v>
      </c>
      <c r="G734">
        <v>51495315</v>
      </c>
      <c r="H734" t="s">
        <v>4</v>
      </c>
      <c r="I734">
        <v>0.69117647100000001</v>
      </c>
      <c r="J734" t="s">
        <v>3</v>
      </c>
      <c r="K734" t="s">
        <v>1473</v>
      </c>
      <c r="L734" s="1" t="s">
        <v>1</v>
      </c>
      <c r="M734" s="1" t="str">
        <f>B734</f>
        <v>GGTGGGGAAGTCGAGCGGCA</v>
      </c>
      <c r="N734" s="1" t="s">
        <v>1472</v>
      </c>
      <c r="O734" s="1">
        <v>-24.600000381469702</v>
      </c>
      <c r="P734" s="1">
        <v>-1.5</v>
      </c>
    </row>
    <row r="735" spans="1:16">
      <c r="A735" t="s">
        <v>338</v>
      </c>
      <c r="B735" t="s">
        <v>1471</v>
      </c>
      <c r="C735" t="s">
        <v>7</v>
      </c>
      <c r="D735" t="s">
        <v>6</v>
      </c>
      <c r="E735" t="s">
        <v>130</v>
      </c>
      <c r="F735">
        <v>51495430</v>
      </c>
      <c r="G735">
        <v>51495453</v>
      </c>
      <c r="H735" t="s">
        <v>4</v>
      </c>
      <c r="I735">
        <v>5.5882353000000003E-2</v>
      </c>
      <c r="J735" t="s">
        <v>3</v>
      </c>
      <c r="K735" t="s">
        <v>1470</v>
      </c>
      <c r="L735" s="1" t="s">
        <v>1</v>
      </c>
      <c r="M735" s="1" t="str">
        <f>B735</f>
        <v>GGAGCCAGATCACACAGCTC</v>
      </c>
      <c r="N735" s="1" t="s">
        <v>1469</v>
      </c>
      <c r="O735" s="1">
        <v>-21.799999237060501</v>
      </c>
      <c r="P735" s="1">
        <v>-2.2999999523162802</v>
      </c>
    </row>
    <row r="736" spans="1:16">
      <c r="A736" t="s">
        <v>338</v>
      </c>
      <c r="B736" t="s">
        <v>1468</v>
      </c>
      <c r="C736" t="s">
        <v>7</v>
      </c>
      <c r="D736" t="s">
        <v>6</v>
      </c>
      <c r="E736" t="s">
        <v>130</v>
      </c>
      <c r="F736">
        <v>51495555</v>
      </c>
      <c r="G736">
        <v>51495578</v>
      </c>
      <c r="H736" t="s">
        <v>4</v>
      </c>
      <c r="I736">
        <v>0.750980392</v>
      </c>
      <c r="J736" t="s">
        <v>3</v>
      </c>
      <c r="K736" t="s">
        <v>1467</v>
      </c>
      <c r="L736" s="1" t="s">
        <v>1</v>
      </c>
      <c r="M736" s="1" t="str">
        <f>B736</f>
        <v>GGAGGATGGTCATGCGGTGA</v>
      </c>
      <c r="N736" s="1" t="s">
        <v>1466</v>
      </c>
      <c r="O736" s="1">
        <v>-24.2000007629394</v>
      </c>
      <c r="P736" s="1">
        <v>-0.10000000149011599</v>
      </c>
    </row>
    <row r="737" spans="1:16">
      <c r="A737" t="s">
        <v>338</v>
      </c>
      <c r="B737" t="s">
        <v>1465</v>
      </c>
      <c r="C737" t="s">
        <v>7</v>
      </c>
      <c r="D737" t="s">
        <v>6</v>
      </c>
      <c r="E737" t="s">
        <v>130</v>
      </c>
      <c r="F737">
        <v>51495612</v>
      </c>
      <c r="G737">
        <v>51495635</v>
      </c>
      <c r="H737" t="s">
        <v>4</v>
      </c>
      <c r="I737">
        <v>0.87352941200000001</v>
      </c>
      <c r="J737" t="s">
        <v>3</v>
      </c>
      <c r="K737" t="s">
        <v>1464</v>
      </c>
      <c r="L737" s="1" t="s">
        <v>1</v>
      </c>
      <c r="M737" s="1" t="str">
        <f>B737</f>
        <v>GGATCCGAGCCGGCCACCAA</v>
      </c>
      <c r="N737" s="1" t="s">
        <v>1463</v>
      </c>
      <c r="O737" s="1">
        <v>-23.7000007629394</v>
      </c>
      <c r="P737" s="1">
        <v>-2.70000004768371</v>
      </c>
    </row>
    <row r="738" spans="1:16">
      <c r="A738" t="s">
        <v>338</v>
      </c>
      <c r="B738" t="s">
        <v>1462</v>
      </c>
      <c r="C738" t="s">
        <v>7</v>
      </c>
      <c r="D738" t="s">
        <v>6</v>
      </c>
      <c r="E738" t="s">
        <v>130</v>
      </c>
      <c r="F738">
        <v>51495683</v>
      </c>
      <c r="G738">
        <v>51495706</v>
      </c>
      <c r="H738" t="s">
        <v>4</v>
      </c>
      <c r="I738">
        <v>2.3529412E-2</v>
      </c>
      <c r="J738" t="s">
        <v>3</v>
      </c>
      <c r="K738" t="s">
        <v>1461</v>
      </c>
      <c r="L738" s="1" t="s">
        <v>1</v>
      </c>
      <c r="M738" s="1" t="str">
        <f>B738</f>
        <v>GGCCTGAAGCGAAGGTTTCT</v>
      </c>
      <c r="N738" s="1" t="s">
        <v>1460</v>
      </c>
      <c r="O738" s="1">
        <v>-26.100000381469702</v>
      </c>
      <c r="P738" s="1">
        <v>-4.4000000953674299</v>
      </c>
    </row>
    <row r="739" spans="1:16">
      <c r="A739" t="s">
        <v>338</v>
      </c>
      <c r="B739" t="s">
        <v>1459</v>
      </c>
      <c r="C739" t="s">
        <v>7</v>
      </c>
      <c r="D739" t="s">
        <v>6</v>
      </c>
      <c r="E739" t="s">
        <v>130</v>
      </c>
      <c r="F739">
        <v>51495783</v>
      </c>
      <c r="G739">
        <v>51495806</v>
      </c>
      <c r="H739" t="s">
        <v>4</v>
      </c>
      <c r="I739">
        <v>0.48921568599999998</v>
      </c>
      <c r="J739" t="s">
        <v>3</v>
      </c>
      <c r="K739" t="s">
        <v>1458</v>
      </c>
      <c r="L739" s="1" t="s">
        <v>1</v>
      </c>
      <c r="M739" s="1" t="str">
        <f>B739</f>
        <v>GGTACATCCCTTTCTTTTTG</v>
      </c>
      <c r="N739" s="1" t="s">
        <v>1457</v>
      </c>
      <c r="O739" s="1">
        <v>-19.5</v>
      </c>
      <c r="P739" s="1">
        <v>-0.10000000149011599</v>
      </c>
    </row>
    <row r="740" spans="1:16">
      <c r="A740" t="s">
        <v>338</v>
      </c>
      <c r="B740" t="s">
        <v>1456</v>
      </c>
      <c r="C740" t="s">
        <v>7</v>
      </c>
      <c r="D740" t="s">
        <v>6</v>
      </c>
      <c r="E740" t="s">
        <v>209</v>
      </c>
      <c r="F740">
        <v>24503347</v>
      </c>
      <c r="G740">
        <v>24503370</v>
      </c>
      <c r="H740" t="s">
        <v>4</v>
      </c>
      <c r="I740">
        <v>0.79215686299999999</v>
      </c>
      <c r="J740" t="s">
        <v>3</v>
      </c>
      <c r="K740" t="s">
        <v>1455</v>
      </c>
      <c r="L740" s="1" t="s">
        <v>1</v>
      </c>
      <c r="M740" s="1" t="str">
        <f>B740</f>
        <v>GGCACCCTGTCCCAAGGCAG</v>
      </c>
      <c r="N740" s="1" t="s">
        <v>1454</v>
      </c>
      <c r="O740" s="1">
        <v>-23.5</v>
      </c>
      <c r="P740" s="1">
        <v>-3.9000000953674299</v>
      </c>
    </row>
    <row r="741" spans="1:16">
      <c r="A741" t="s">
        <v>338</v>
      </c>
      <c r="B741" t="s">
        <v>1453</v>
      </c>
      <c r="C741" t="s">
        <v>7</v>
      </c>
      <c r="D741" t="s">
        <v>6</v>
      </c>
      <c r="E741" t="s">
        <v>209</v>
      </c>
      <c r="F741">
        <v>24503610</v>
      </c>
      <c r="G741">
        <v>24503633</v>
      </c>
      <c r="H741" t="s">
        <v>4</v>
      </c>
      <c r="I741">
        <v>6.1764706000000003E-2</v>
      </c>
      <c r="J741" t="s">
        <v>3</v>
      </c>
      <c r="K741" t="s">
        <v>1452</v>
      </c>
      <c r="L741" s="1" t="s">
        <v>1</v>
      </c>
      <c r="M741" s="1" t="str">
        <f>B741</f>
        <v>GGTGCCGCTCTCGAACACTA</v>
      </c>
      <c r="N741" s="1" t="s">
        <v>1451</v>
      </c>
      <c r="O741" s="1">
        <v>-27.299999237060501</v>
      </c>
      <c r="P741" s="1">
        <v>-1.6000000238418499</v>
      </c>
    </row>
    <row r="742" spans="1:16">
      <c r="A742" t="s">
        <v>338</v>
      </c>
      <c r="B742" t="s">
        <v>1450</v>
      </c>
      <c r="C742" t="s">
        <v>7</v>
      </c>
      <c r="D742" t="s">
        <v>6</v>
      </c>
      <c r="E742" t="s">
        <v>209</v>
      </c>
      <c r="F742">
        <v>24503764</v>
      </c>
      <c r="G742">
        <v>24503787</v>
      </c>
      <c r="H742" t="s">
        <v>4</v>
      </c>
      <c r="I742">
        <v>0.36862745099999999</v>
      </c>
      <c r="J742" t="s">
        <v>3</v>
      </c>
      <c r="K742" t="s">
        <v>1449</v>
      </c>
      <c r="L742" s="1" t="s">
        <v>1</v>
      </c>
      <c r="M742" s="1" t="str">
        <f>B742</f>
        <v>GGCAGGAACATTCGGACAGC</v>
      </c>
      <c r="N742" s="1" t="s">
        <v>1448</v>
      </c>
      <c r="O742" s="1">
        <v>-27.100000381469702</v>
      </c>
      <c r="P742" s="1">
        <v>0</v>
      </c>
    </row>
    <row r="743" spans="1:16">
      <c r="A743" t="s">
        <v>338</v>
      </c>
      <c r="B743" t="s">
        <v>1447</v>
      </c>
      <c r="C743" t="s">
        <v>7</v>
      </c>
      <c r="D743" t="s">
        <v>6</v>
      </c>
      <c r="E743" t="s">
        <v>209</v>
      </c>
      <c r="F743">
        <v>24503828</v>
      </c>
      <c r="G743">
        <v>24503851</v>
      </c>
      <c r="H743" t="s">
        <v>4</v>
      </c>
      <c r="I743">
        <v>0.88431372500000005</v>
      </c>
      <c r="J743" t="s">
        <v>3</v>
      </c>
      <c r="K743" t="s">
        <v>1446</v>
      </c>
      <c r="L743" s="1" t="s">
        <v>1</v>
      </c>
      <c r="M743" s="1" t="str">
        <f>B743</f>
        <v>GGGTCATGATGGCCACCCTC</v>
      </c>
      <c r="N743" s="1" t="s">
        <v>1445</v>
      </c>
      <c r="O743" s="1">
        <v>-25.799999237060501</v>
      </c>
      <c r="P743" s="1">
        <v>-4.9000000953674299</v>
      </c>
    </row>
    <row r="744" spans="1:16">
      <c r="A744" t="s">
        <v>338</v>
      </c>
      <c r="B744" t="s">
        <v>1444</v>
      </c>
      <c r="C744" t="s">
        <v>7</v>
      </c>
      <c r="D744" t="s">
        <v>6</v>
      </c>
      <c r="E744" t="s">
        <v>209</v>
      </c>
      <c r="F744">
        <v>24503908</v>
      </c>
      <c r="G744">
        <v>24503931</v>
      </c>
      <c r="H744" t="s">
        <v>4</v>
      </c>
      <c r="I744">
        <v>0.27058823500000001</v>
      </c>
      <c r="J744" t="s">
        <v>3</v>
      </c>
      <c r="K744" t="s">
        <v>1443</v>
      </c>
      <c r="L744" s="1" t="s">
        <v>1</v>
      </c>
      <c r="M744" s="1" t="str">
        <f>B744</f>
        <v>GGTCCTAGAGCTGCCTTGCT</v>
      </c>
      <c r="N744" s="1" t="s">
        <v>1442</v>
      </c>
      <c r="O744" s="1">
        <v>-25.100000381469702</v>
      </c>
      <c r="P744" s="1">
        <v>-2.0999999046325599</v>
      </c>
    </row>
    <row r="745" spans="1:16">
      <c r="A745" t="s">
        <v>338</v>
      </c>
      <c r="B745" t="s">
        <v>1441</v>
      </c>
      <c r="C745" t="s">
        <v>7</v>
      </c>
      <c r="D745" t="s">
        <v>6</v>
      </c>
      <c r="E745" t="s">
        <v>209</v>
      </c>
      <c r="F745">
        <v>24503996</v>
      </c>
      <c r="G745">
        <v>24504019</v>
      </c>
      <c r="H745" t="s">
        <v>4</v>
      </c>
      <c r="I745">
        <v>0.39509803900000001</v>
      </c>
      <c r="J745" t="s">
        <v>3</v>
      </c>
      <c r="K745" t="s">
        <v>1440</v>
      </c>
      <c r="L745" s="1" t="s">
        <v>1</v>
      </c>
      <c r="M745" s="1" t="str">
        <f>B745</f>
        <v>GGATCAGAGATCAAGTGTCT</v>
      </c>
      <c r="N745" s="1" t="s">
        <v>1439</v>
      </c>
      <c r="O745" s="1">
        <v>-21.5</v>
      </c>
      <c r="P745" s="1">
        <v>-1.8999999761581401</v>
      </c>
    </row>
    <row r="746" spans="1:16">
      <c r="A746" t="s">
        <v>338</v>
      </c>
      <c r="B746" t="s">
        <v>1438</v>
      </c>
      <c r="C746" t="s">
        <v>7</v>
      </c>
      <c r="D746" t="s">
        <v>6</v>
      </c>
      <c r="E746" t="s">
        <v>209</v>
      </c>
      <c r="F746">
        <v>24504054</v>
      </c>
      <c r="G746">
        <v>24504077</v>
      </c>
      <c r="H746" t="s">
        <v>4</v>
      </c>
      <c r="I746">
        <v>0.62843137299999996</v>
      </c>
      <c r="J746" t="s">
        <v>3</v>
      </c>
      <c r="K746" t="s">
        <v>1437</v>
      </c>
      <c r="L746" s="1" t="s">
        <v>1</v>
      </c>
      <c r="M746" s="1" t="str">
        <f>B746</f>
        <v>GGTGTCCTCGGAGAGCAAAG</v>
      </c>
      <c r="N746" s="1" t="s">
        <v>1436</v>
      </c>
      <c r="O746" s="1">
        <v>-25.600000381469702</v>
      </c>
      <c r="P746" s="1">
        <v>-1.6000000238418499</v>
      </c>
    </row>
    <row r="747" spans="1:16">
      <c r="A747" t="s">
        <v>338</v>
      </c>
      <c r="B747" t="s">
        <v>1435</v>
      </c>
      <c r="C747" t="s">
        <v>7</v>
      </c>
      <c r="D747" t="s">
        <v>6</v>
      </c>
      <c r="E747" t="s">
        <v>209</v>
      </c>
      <c r="F747">
        <v>24504183</v>
      </c>
      <c r="G747">
        <v>24504206</v>
      </c>
      <c r="H747" t="s">
        <v>4</v>
      </c>
      <c r="I747">
        <v>0.26666666700000002</v>
      </c>
      <c r="J747" t="s">
        <v>3</v>
      </c>
      <c r="K747" t="s">
        <v>1434</v>
      </c>
      <c r="L747" s="1" t="s">
        <v>1</v>
      </c>
      <c r="M747" s="1" t="str">
        <f>B747</f>
        <v>GGAAAGCAGAGCAAGGCAAA</v>
      </c>
      <c r="N747" s="1" t="s">
        <v>1433</v>
      </c>
      <c r="O747" s="1">
        <v>-22</v>
      </c>
      <c r="P747" s="1">
        <v>-0.80000001192092896</v>
      </c>
    </row>
    <row r="748" spans="1:16">
      <c r="A748" t="s">
        <v>338</v>
      </c>
      <c r="B748" t="s">
        <v>1432</v>
      </c>
      <c r="C748" t="s">
        <v>7</v>
      </c>
      <c r="D748" t="s">
        <v>6</v>
      </c>
      <c r="E748" t="s">
        <v>209</v>
      </c>
      <c r="F748">
        <v>24504229</v>
      </c>
      <c r="G748">
        <v>24504252</v>
      </c>
      <c r="H748" t="s">
        <v>4</v>
      </c>
      <c r="I748">
        <v>0.82254901999999996</v>
      </c>
      <c r="J748" t="s">
        <v>3</v>
      </c>
      <c r="K748" t="s">
        <v>1431</v>
      </c>
      <c r="L748" s="1" t="s">
        <v>1</v>
      </c>
      <c r="M748" s="1" t="str">
        <f>B748</f>
        <v>GGGACCCAGAGGAGGCAGAA</v>
      </c>
      <c r="N748" s="1" t="s">
        <v>1430</v>
      </c>
      <c r="O748" s="1">
        <v>-21.799999237060501</v>
      </c>
      <c r="P748" s="1">
        <v>-0.10000000149011599</v>
      </c>
    </row>
    <row r="749" spans="1:16">
      <c r="A749" t="s">
        <v>338</v>
      </c>
      <c r="B749" t="s">
        <v>1429</v>
      </c>
      <c r="C749" t="s">
        <v>7</v>
      </c>
      <c r="D749" t="s">
        <v>6</v>
      </c>
      <c r="E749" t="s">
        <v>209</v>
      </c>
      <c r="F749">
        <v>24504297</v>
      </c>
      <c r="G749">
        <v>24504320</v>
      </c>
      <c r="H749" t="s">
        <v>4</v>
      </c>
      <c r="I749">
        <v>0.171568627</v>
      </c>
      <c r="J749" t="s">
        <v>3</v>
      </c>
      <c r="K749" t="s">
        <v>1428</v>
      </c>
      <c r="L749" s="1" t="s">
        <v>1</v>
      </c>
      <c r="M749" s="1" t="str">
        <f>B749</f>
        <v>GGAGCATGGCTTCATAAGCA</v>
      </c>
      <c r="N749" s="1" t="s">
        <v>1427</v>
      </c>
      <c r="O749" s="1">
        <v>-22.7000007629394</v>
      </c>
      <c r="P749" s="1">
        <v>-4.5999999046325604</v>
      </c>
    </row>
    <row r="750" spans="1:16">
      <c r="A750" t="s">
        <v>338</v>
      </c>
      <c r="B750" t="s">
        <v>1426</v>
      </c>
      <c r="C750" t="s">
        <v>7</v>
      </c>
      <c r="D750" t="s">
        <v>6</v>
      </c>
      <c r="E750" t="s">
        <v>209</v>
      </c>
      <c r="F750">
        <v>41506643</v>
      </c>
      <c r="G750">
        <v>41506666</v>
      </c>
      <c r="H750" t="s">
        <v>4</v>
      </c>
      <c r="I750">
        <v>0.27156862700000001</v>
      </c>
      <c r="J750" t="s">
        <v>3</v>
      </c>
      <c r="K750" t="s">
        <v>1425</v>
      </c>
      <c r="L750" s="1" t="s">
        <v>1</v>
      </c>
      <c r="M750" s="1" t="str">
        <f>B750</f>
        <v>GGCGCGGGAGTATTTCTGCT</v>
      </c>
      <c r="N750" s="1" t="s">
        <v>1424</v>
      </c>
      <c r="O750" s="1">
        <v>-23.299999237060501</v>
      </c>
      <c r="P750" s="1">
        <v>-6</v>
      </c>
    </row>
    <row r="751" spans="1:16">
      <c r="A751" t="s">
        <v>338</v>
      </c>
      <c r="B751" t="s">
        <v>1423</v>
      </c>
      <c r="C751" t="s">
        <v>7</v>
      </c>
      <c r="D751" t="s">
        <v>6</v>
      </c>
      <c r="E751" t="s">
        <v>209</v>
      </c>
      <c r="F751">
        <v>41506755</v>
      </c>
      <c r="G751">
        <v>41506778</v>
      </c>
      <c r="H751" t="s">
        <v>4</v>
      </c>
      <c r="I751">
        <v>0.55294117600000003</v>
      </c>
      <c r="J751" t="s">
        <v>3</v>
      </c>
      <c r="K751" t="s">
        <v>1422</v>
      </c>
      <c r="L751" s="1" t="s">
        <v>1</v>
      </c>
      <c r="M751" s="1" t="str">
        <f>B751</f>
        <v>GGTGGTTGGGGCGGCTCTCA</v>
      </c>
      <c r="N751" s="1" t="s">
        <v>1421</v>
      </c>
      <c r="O751" s="1">
        <v>-26.5</v>
      </c>
      <c r="P751" s="1">
        <v>-2.70000004768371</v>
      </c>
    </row>
    <row r="752" spans="1:16">
      <c r="A752" t="s">
        <v>338</v>
      </c>
      <c r="B752" t="s">
        <v>1420</v>
      </c>
      <c r="C752" t="s">
        <v>7</v>
      </c>
      <c r="D752" t="s">
        <v>6</v>
      </c>
      <c r="E752" t="s">
        <v>209</v>
      </c>
      <c r="F752">
        <v>41506824</v>
      </c>
      <c r="G752">
        <v>41506847</v>
      </c>
      <c r="H752" t="s">
        <v>4</v>
      </c>
      <c r="I752">
        <v>0.48823529399999999</v>
      </c>
      <c r="J752" t="s">
        <v>3</v>
      </c>
      <c r="K752" t="s">
        <v>1419</v>
      </c>
      <c r="L752" s="1" t="s">
        <v>1</v>
      </c>
      <c r="M752" s="1" t="str">
        <f>B752</f>
        <v>GGGCTCTGGTAGCTGCCCCA</v>
      </c>
      <c r="N752" s="1" t="s">
        <v>1418</v>
      </c>
      <c r="O752" s="1">
        <v>-27.399999618530199</v>
      </c>
      <c r="P752" s="1">
        <v>-6.4000000953674299</v>
      </c>
    </row>
    <row r="753" spans="1:16">
      <c r="A753" t="s">
        <v>338</v>
      </c>
      <c r="B753" t="s">
        <v>1417</v>
      </c>
      <c r="C753" t="s">
        <v>7</v>
      </c>
      <c r="D753" t="s">
        <v>6</v>
      </c>
      <c r="E753" t="s">
        <v>209</v>
      </c>
      <c r="F753">
        <v>41506888</v>
      </c>
      <c r="G753">
        <v>41506911</v>
      </c>
      <c r="H753" t="s">
        <v>4</v>
      </c>
      <c r="I753">
        <v>0.39705882399999998</v>
      </c>
      <c r="J753" t="s">
        <v>3</v>
      </c>
      <c r="K753" t="s">
        <v>1416</v>
      </c>
      <c r="L753" s="1" t="s">
        <v>1</v>
      </c>
      <c r="M753" s="1" t="str">
        <f>B753</f>
        <v>GGCCAAAGGGGGCGCTGCGG</v>
      </c>
      <c r="N753" s="1" t="s">
        <v>1415</v>
      </c>
      <c r="O753" s="1">
        <v>-25</v>
      </c>
      <c r="P753" s="1">
        <v>-4.3000001907348597</v>
      </c>
    </row>
    <row r="754" spans="1:16">
      <c r="A754" t="s">
        <v>338</v>
      </c>
      <c r="B754" t="s">
        <v>1414</v>
      </c>
      <c r="C754" t="s">
        <v>7</v>
      </c>
      <c r="D754" t="s">
        <v>6</v>
      </c>
      <c r="E754" t="s">
        <v>209</v>
      </c>
      <c r="F754">
        <v>41506957</v>
      </c>
      <c r="G754">
        <v>41506980</v>
      </c>
      <c r="H754" t="s">
        <v>4</v>
      </c>
      <c r="I754">
        <v>0.42647058799999998</v>
      </c>
      <c r="J754" t="s">
        <v>3</v>
      </c>
      <c r="K754" t="s">
        <v>1413</v>
      </c>
      <c r="L754" s="1" t="s">
        <v>1</v>
      </c>
      <c r="M754" s="1" t="str">
        <f>B754</f>
        <v>GGTGCTGACTGTGAGGGTGC</v>
      </c>
      <c r="N754" s="1" t="s">
        <v>1412</v>
      </c>
      <c r="O754" s="1">
        <v>-23.600000381469702</v>
      </c>
      <c r="P754" s="1">
        <v>-1.5</v>
      </c>
    </row>
    <row r="755" spans="1:16">
      <c r="A755" t="s">
        <v>338</v>
      </c>
      <c r="B755" t="s">
        <v>1411</v>
      </c>
      <c r="C755" t="s">
        <v>7</v>
      </c>
      <c r="D755" t="s">
        <v>6</v>
      </c>
      <c r="E755" t="s">
        <v>209</v>
      </c>
      <c r="F755">
        <v>41507016</v>
      </c>
      <c r="G755">
        <v>41507039</v>
      </c>
      <c r="H755" t="s">
        <v>4</v>
      </c>
      <c r="I755">
        <v>0.18921568599999999</v>
      </c>
      <c r="J755" t="s">
        <v>3</v>
      </c>
      <c r="K755" t="s">
        <v>1410</v>
      </c>
      <c r="L755" s="1" t="s">
        <v>1</v>
      </c>
      <c r="M755" s="1" t="str">
        <f>B755</f>
        <v>GGCAACTTCTCCCCTCAGAT</v>
      </c>
      <c r="N755" s="1" t="s">
        <v>1409</v>
      </c>
      <c r="O755" s="1">
        <v>-19.5</v>
      </c>
      <c r="P755" s="1">
        <v>0</v>
      </c>
    </row>
    <row r="756" spans="1:16">
      <c r="A756" t="s">
        <v>338</v>
      </c>
      <c r="B756" t="s">
        <v>1408</v>
      </c>
      <c r="C756" t="s">
        <v>7</v>
      </c>
      <c r="D756" t="s">
        <v>6</v>
      </c>
      <c r="E756" t="s">
        <v>209</v>
      </c>
      <c r="F756">
        <v>41507107</v>
      </c>
      <c r="G756">
        <v>41507130</v>
      </c>
      <c r="H756" t="s">
        <v>4</v>
      </c>
      <c r="I756">
        <v>0.74019607799999998</v>
      </c>
      <c r="J756" t="s">
        <v>3</v>
      </c>
      <c r="K756" t="s">
        <v>1407</v>
      </c>
      <c r="L756" s="1" t="s">
        <v>1</v>
      </c>
      <c r="M756" s="1" t="str">
        <f>B756</f>
        <v>GGACATCAGCTTCTTCAACC</v>
      </c>
      <c r="N756" s="1" t="s">
        <v>1406</v>
      </c>
      <c r="O756" s="1">
        <v>-23.100000381469702</v>
      </c>
      <c r="P756" s="1">
        <v>0</v>
      </c>
    </row>
    <row r="757" spans="1:16">
      <c r="A757" t="s">
        <v>338</v>
      </c>
      <c r="B757" t="s">
        <v>1405</v>
      </c>
      <c r="C757" t="s">
        <v>7</v>
      </c>
      <c r="D757" t="s">
        <v>6</v>
      </c>
      <c r="E757" t="s">
        <v>209</v>
      </c>
      <c r="F757">
        <v>41507186</v>
      </c>
      <c r="G757">
        <v>41507209</v>
      </c>
      <c r="H757" t="s">
        <v>4</v>
      </c>
      <c r="I757">
        <v>0.226470588</v>
      </c>
      <c r="J757" t="s">
        <v>3</v>
      </c>
      <c r="K757" t="s">
        <v>1404</v>
      </c>
      <c r="L757" s="1" t="s">
        <v>1</v>
      </c>
      <c r="M757" s="1" t="str">
        <f>B757</f>
        <v>GGTCAGGGAGGAGGAGGTGC</v>
      </c>
      <c r="N757" s="1" t="s">
        <v>1403</v>
      </c>
      <c r="O757" s="1">
        <v>-23.799999237060501</v>
      </c>
      <c r="P757" s="1">
        <v>0</v>
      </c>
    </row>
    <row r="758" spans="1:16">
      <c r="A758" t="s">
        <v>338</v>
      </c>
      <c r="B758" t="s">
        <v>1402</v>
      </c>
      <c r="C758" t="s">
        <v>7</v>
      </c>
      <c r="D758" t="s">
        <v>6</v>
      </c>
      <c r="E758" t="s">
        <v>209</v>
      </c>
      <c r="F758">
        <v>41507292</v>
      </c>
      <c r="G758">
        <v>41507315</v>
      </c>
      <c r="H758" t="s">
        <v>4</v>
      </c>
      <c r="I758">
        <v>0.84019607799999996</v>
      </c>
      <c r="J758" t="s">
        <v>3</v>
      </c>
      <c r="K758" t="s">
        <v>1401</v>
      </c>
      <c r="L758" s="1" t="s">
        <v>1</v>
      </c>
      <c r="M758" s="1" t="str">
        <f>B758</f>
        <v>GGGTCGTCTGAAGGGACCAA</v>
      </c>
      <c r="N758" s="1" t="s">
        <v>1400</v>
      </c>
      <c r="O758" s="1">
        <v>-22.5</v>
      </c>
      <c r="P758" s="1">
        <v>-5.3000001907348597</v>
      </c>
    </row>
    <row r="759" spans="1:16">
      <c r="A759" t="s">
        <v>338</v>
      </c>
      <c r="B759" t="s">
        <v>1399</v>
      </c>
      <c r="C759" t="s">
        <v>7</v>
      </c>
      <c r="D759" t="s">
        <v>6</v>
      </c>
      <c r="E759" t="s">
        <v>209</v>
      </c>
      <c r="F759">
        <v>41507546</v>
      </c>
      <c r="G759">
        <v>41507569</v>
      </c>
      <c r="H759" t="s">
        <v>4</v>
      </c>
      <c r="I759">
        <v>0.40686274500000003</v>
      </c>
      <c r="J759" t="s">
        <v>3</v>
      </c>
      <c r="K759" t="s">
        <v>1398</v>
      </c>
      <c r="L759" s="1" t="s">
        <v>1</v>
      </c>
      <c r="M759" s="1" t="str">
        <f>B759</f>
        <v>GGTGCTGTTTATGAAAGCGG</v>
      </c>
      <c r="N759" s="1" t="s">
        <v>1397</v>
      </c>
      <c r="O759" s="1">
        <v>-22</v>
      </c>
      <c r="P759" s="1">
        <v>-2.5999999046325599</v>
      </c>
    </row>
    <row r="760" spans="1:16">
      <c r="A760" t="s">
        <v>338</v>
      </c>
      <c r="B760" t="s">
        <v>1396</v>
      </c>
      <c r="C760" t="s">
        <v>7</v>
      </c>
      <c r="D760" t="s">
        <v>6</v>
      </c>
      <c r="E760" t="s">
        <v>29</v>
      </c>
      <c r="F760">
        <v>36833064</v>
      </c>
      <c r="G760">
        <v>36833087</v>
      </c>
      <c r="H760" t="s">
        <v>4</v>
      </c>
      <c r="I760">
        <v>0.49607843099999999</v>
      </c>
      <c r="J760" t="s">
        <v>3</v>
      </c>
      <c r="K760" t="s">
        <v>1395</v>
      </c>
      <c r="L760" s="1" t="s">
        <v>1</v>
      </c>
      <c r="M760" s="1" t="str">
        <f>B760</f>
        <v>GGCTAGACTCAAAACAAAGA</v>
      </c>
      <c r="N760" s="1" t="s">
        <v>1394</v>
      </c>
      <c r="O760" s="1">
        <v>-23.7000007629394</v>
      </c>
      <c r="P760" s="1">
        <v>0</v>
      </c>
    </row>
    <row r="761" spans="1:16">
      <c r="A761" t="s">
        <v>338</v>
      </c>
      <c r="B761" t="s">
        <v>1393</v>
      </c>
      <c r="C761" t="s">
        <v>7</v>
      </c>
      <c r="D761" t="s">
        <v>6</v>
      </c>
      <c r="E761" t="s">
        <v>29</v>
      </c>
      <c r="F761">
        <v>36833201</v>
      </c>
      <c r="G761">
        <v>36833224</v>
      </c>
      <c r="H761" t="s">
        <v>4</v>
      </c>
      <c r="I761">
        <v>0.52745098000000001</v>
      </c>
      <c r="J761" t="s">
        <v>3</v>
      </c>
      <c r="K761" t="s">
        <v>1392</v>
      </c>
      <c r="L761" s="1" t="s">
        <v>1</v>
      </c>
      <c r="M761" s="1" t="str">
        <f>B761</f>
        <v>GGAGGGTGCGTGTGTCTGTC</v>
      </c>
      <c r="N761" s="1" t="s">
        <v>1391</v>
      </c>
      <c r="O761" s="1">
        <v>-22.7000007629394</v>
      </c>
      <c r="P761" s="1">
        <v>-1.29999995231628</v>
      </c>
    </row>
    <row r="762" spans="1:16">
      <c r="A762" t="s">
        <v>338</v>
      </c>
      <c r="B762" t="s">
        <v>1390</v>
      </c>
      <c r="C762" t="s">
        <v>7</v>
      </c>
      <c r="D762" t="s">
        <v>6</v>
      </c>
      <c r="E762" t="s">
        <v>29</v>
      </c>
      <c r="F762">
        <v>36833249</v>
      </c>
      <c r="G762">
        <v>36833272</v>
      </c>
      <c r="H762" t="s">
        <v>4</v>
      </c>
      <c r="I762">
        <v>0.493137255</v>
      </c>
      <c r="J762" t="s">
        <v>3</v>
      </c>
      <c r="K762" t="s">
        <v>1389</v>
      </c>
      <c r="L762" s="1" t="s">
        <v>1</v>
      </c>
      <c r="M762" s="1" t="str">
        <f>B762</f>
        <v>GGATTAGTGGACAGTCTTTT</v>
      </c>
      <c r="N762" s="1" t="s">
        <v>1388</v>
      </c>
      <c r="O762" s="1">
        <v>-29.799999237060501</v>
      </c>
      <c r="P762" s="1">
        <v>-0.40000000596046398</v>
      </c>
    </row>
    <row r="763" spans="1:16">
      <c r="A763" t="s">
        <v>338</v>
      </c>
      <c r="B763" t="s">
        <v>1387</v>
      </c>
      <c r="C763" t="s">
        <v>7</v>
      </c>
      <c r="D763" t="s">
        <v>6</v>
      </c>
      <c r="E763" t="s">
        <v>29</v>
      </c>
      <c r="F763">
        <v>36833336</v>
      </c>
      <c r="G763">
        <v>36833359</v>
      </c>
      <c r="H763" t="s">
        <v>4</v>
      </c>
      <c r="I763">
        <v>0.6</v>
      </c>
      <c r="J763" t="s">
        <v>3</v>
      </c>
      <c r="K763" t="s">
        <v>1386</v>
      </c>
      <c r="L763" s="1" t="s">
        <v>1</v>
      </c>
      <c r="M763" s="1" t="str">
        <f>B763</f>
        <v>GGGCCGTGTGGTGACATTGC</v>
      </c>
      <c r="N763" s="1" t="s">
        <v>1385</v>
      </c>
      <c r="O763" s="1">
        <v>-25.100000381469702</v>
      </c>
      <c r="P763" s="1">
        <v>-3.7999999523162802</v>
      </c>
    </row>
    <row r="764" spans="1:16">
      <c r="A764" t="s">
        <v>338</v>
      </c>
      <c r="B764" t="s">
        <v>1384</v>
      </c>
      <c r="C764" t="s">
        <v>7</v>
      </c>
      <c r="D764" t="s">
        <v>6</v>
      </c>
      <c r="E764" t="s">
        <v>29</v>
      </c>
      <c r="F764">
        <v>36833383</v>
      </c>
      <c r="G764">
        <v>36833406</v>
      </c>
      <c r="H764" t="s">
        <v>4</v>
      </c>
      <c r="I764">
        <v>0.56568627500000002</v>
      </c>
      <c r="J764" t="s">
        <v>3</v>
      </c>
      <c r="K764" t="s">
        <v>1383</v>
      </c>
      <c r="L764" s="1" t="s">
        <v>1</v>
      </c>
      <c r="M764" s="1" t="str">
        <f>B764</f>
        <v>GGGGGAGCTGGAGATGGCCA</v>
      </c>
      <c r="N764" s="1" t="s">
        <v>1382</v>
      </c>
      <c r="O764" s="1">
        <v>-27.7000007629394</v>
      </c>
      <c r="P764" s="1">
        <v>-1.6000000238418499</v>
      </c>
    </row>
    <row r="765" spans="1:16">
      <c r="A765" t="s">
        <v>338</v>
      </c>
      <c r="B765" t="s">
        <v>1381</v>
      </c>
      <c r="C765" t="s">
        <v>7</v>
      </c>
      <c r="D765" t="s">
        <v>6</v>
      </c>
      <c r="E765" t="s">
        <v>29</v>
      </c>
      <c r="F765">
        <v>36833512</v>
      </c>
      <c r="G765">
        <v>36833535</v>
      </c>
      <c r="H765" t="s">
        <v>4</v>
      </c>
      <c r="I765">
        <v>0.15392156900000001</v>
      </c>
      <c r="J765" t="s">
        <v>3</v>
      </c>
      <c r="K765" t="s">
        <v>1380</v>
      </c>
      <c r="L765" s="1" t="s">
        <v>1</v>
      </c>
      <c r="M765" s="1" t="str">
        <f>B765</f>
        <v>GGTGTTGCTGCACATATGCG</v>
      </c>
      <c r="N765" s="1" t="s">
        <v>1379</v>
      </c>
      <c r="O765" s="1">
        <v>-20.600000381469702</v>
      </c>
      <c r="P765" s="1">
        <v>-3.5</v>
      </c>
    </row>
    <row r="766" spans="1:16">
      <c r="A766" t="s">
        <v>338</v>
      </c>
      <c r="B766" t="s">
        <v>1378</v>
      </c>
      <c r="C766" t="s">
        <v>7</v>
      </c>
      <c r="D766" t="s">
        <v>6</v>
      </c>
      <c r="E766" t="s">
        <v>29</v>
      </c>
      <c r="F766">
        <v>36833566</v>
      </c>
      <c r="G766">
        <v>36833589</v>
      </c>
      <c r="H766" t="s">
        <v>4</v>
      </c>
      <c r="I766">
        <v>0.46666666699999998</v>
      </c>
      <c r="J766" t="s">
        <v>3</v>
      </c>
      <c r="K766" t="s">
        <v>1377</v>
      </c>
      <c r="L766" s="1" t="s">
        <v>1</v>
      </c>
      <c r="M766" s="1" t="str">
        <f>B766</f>
        <v>GGAAGGAGGAGTCTCTGGTA</v>
      </c>
      <c r="N766" s="1" t="s">
        <v>1376</v>
      </c>
      <c r="O766" s="1">
        <v>-23.299999237060501</v>
      </c>
      <c r="P766" s="1">
        <v>-2.5</v>
      </c>
    </row>
    <row r="767" spans="1:16">
      <c r="A767" t="s">
        <v>338</v>
      </c>
      <c r="B767" t="s">
        <v>1375</v>
      </c>
      <c r="C767" t="s">
        <v>7</v>
      </c>
      <c r="D767" t="s">
        <v>6</v>
      </c>
      <c r="E767" t="s">
        <v>29</v>
      </c>
      <c r="F767">
        <v>36833910</v>
      </c>
      <c r="G767">
        <v>36833933</v>
      </c>
      <c r="H767" t="s">
        <v>4</v>
      </c>
      <c r="I767">
        <v>0.32450980400000001</v>
      </c>
      <c r="J767" t="s">
        <v>3</v>
      </c>
      <c r="K767" t="s">
        <v>1374</v>
      </c>
      <c r="L767" s="1" t="s">
        <v>1</v>
      </c>
      <c r="M767" s="1" t="str">
        <f>B767</f>
        <v>GGCATGTAAGACCCCCGAGC</v>
      </c>
      <c r="N767" s="1" t="s">
        <v>1373</v>
      </c>
      <c r="O767" s="1">
        <v>-20.399999618530199</v>
      </c>
      <c r="P767" s="1">
        <v>0</v>
      </c>
    </row>
    <row r="768" spans="1:16">
      <c r="A768" t="s">
        <v>338</v>
      </c>
      <c r="B768" t="s">
        <v>1372</v>
      </c>
      <c r="C768" t="s">
        <v>7</v>
      </c>
      <c r="D768" t="s">
        <v>6</v>
      </c>
      <c r="E768" t="s">
        <v>130</v>
      </c>
      <c r="F768">
        <v>855260</v>
      </c>
      <c r="G768">
        <v>855283</v>
      </c>
      <c r="H768" t="s">
        <v>4</v>
      </c>
      <c r="I768">
        <v>0.96274509799999997</v>
      </c>
      <c r="J768" t="s">
        <v>3</v>
      </c>
      <c r="K768" t="s">
        <v>1371</v>
      </c>
      <c r="L768" s="1" t="s">
        <v>1</v>
      </c>
      <c r="M768" s="1" t="str">
        <f>B768</f>
        <v>GGTGGAGGTGGTGGAGTCGG</v>
      </c>
      <c r="N768" s="1" t="s">
        <v>1370</v>
      </c>
      <c r="O768" s="1">
        <v>-26</v>
      </c>
      <c r="P768" s="1">
        <v>0</v>
      </c>
    </row>
    <row r="769" spans="1:16">
      <c r="A769" t="s">
        <v>338</v>
      </c>
      <c r="B769" t="s">
        <v>1369</v>
      </c>
      <c r="C769" t="s">
        <v>7</v>
      </c>
      <c r="D769" t="s">
        <v>6</v>
      </c>
      <c r="E769" t="s">
        <v>130</v>
      </c>
      <c r="F769">
        <v>855325</v>
      </c>
      <c r="G769">
        <v>855348</v>
      </c>
      <c r="H769" t="s">
        <v>4</v>
      </c>
      <c r="I769">
        <v>0.83333333300000001</v>
      </c>
      <c r="J769" t="s">
        <v>3</v>
      </c>
      <c r="K769" t="s">
        <v>1368</v>
      </c>
      <c r="L769" s="1" t="s">
        <v>1</v>
      </c>
      <c r="M769" s="1" t="str">
        <f>B769</f>
        <v>GGCATGGGCGGAGGTTCACT</v>
      </c>
      <c r="N769" s="1" t="s">
        <v>1367</v>
      </c>
      <c r="O769" s="1">
        <v>-25.399999618530199</v>
      </c>
      <c r="P769" s="1">
        <v>-3.5</v>
      </c>
    </row>
    <row r="770" spans="1:16">
      <c r="A770" t="s">
        <v>338</v>
      </c>
      <c r="B770" t="s">
        <v>1366</v>
      </c>
      <c r="C770" t="s">
        <v>7</v>
      </c>
      <c r="D770" t="s">
        <v>6</v>
      </c>
      <c r="E770" t="s">
        <v>130</v>
      </c>
      <c r="F770">
        <v>855469</v>
      </c>
      <c r="G770">
        <v>855492</v>
      </c>
      <c r="H770" t="s">
        <v>4</v>
      </c>
      <c r="I770">
        <v>0.241176471</v>
      </c>
      <c r="J770" t="s">
        <v>3</v>
      </c>
      <c r="K770" t="s">
        <v>1365</v>
      </c>
      <c r="L770" s="1" t="s">
        <v>1</v>
      </c>
      <c r="M770" s="1" t="str">
        <f>B770</f>
        <v>GGATCTGAAGGTGGTGCTGG</v>
      </c>
      <c r="N770" s="1" t="s">
        <v>1364</v>
      </c>
      <c r="O770" s="1">
        <v>-23.399999618530199</v>
      </c>
      <c r="P770" s="1">
        <v>-1.6000000238418499</v>
      </c>
    </row>
    <row r="771" spans="1:16">
      <c r="A771" t="s">
        <v>338</v>
      </c>
      <c r="B771" t="s">
        <v>1363</v>
      </c>
      <c r="C771" t="s">
        <v>7</v>
      </c>
      <c r="D771" t="s">
        <v>6</v>
      </c>
      <c r="E771" t="s">
        <v>130</v>
      </c>
      <c r="F771">
        <v>855586</v>
      </c>
      <c r="G771">
        <v>855609</v>
      </c>
      <c r="H771" t="s">
        <v>4</v>
      </c>
      <c r="I771">
        <v>0.569607843</v>
      </c>
      <c r="J771" t="s">
        <v>3</v>
      </c>
      <c r="K771" t="s">
        <v>1362</v>
      </c>
      <c r="L771" s="1" t="s">
        <v>1</v>
      </c>
      <c r="M771" s="1" t="str">
        <f>B771</f>
        <v>GGGGTGGTGGAGACAAAGCA</v>
      </c>
      <c r="N771" s="1" t="s">
        <v>1361</v>
      </c>
      <c r="O771" s="1">
        <v>-24.899999618530199</v>
      </c>
      <c r="P771" s="1">
        <v>-2</v>
      </c>
    </row>
    <row r="772" spans="1:16">
      <c r="A772" t="s">
        <v>338</v>
      </c>
      <c r="B772" t="s">
        <v>1360</v>
      </c>
      <c r="C772" t="s">
        <v>7</v>
      </c>
      <c r="D772" t="s">
        <v>6</v>
      </c>
      <c r="E772" t="s">
        <v>130</v>
      </c>
      <c r="F772">
        <v>855684</v>
      </c>
      <c r="G772">
        <v>855707</v>
      </c>
      <c r="H772" t="s">
        <v>4</v>
      </c>
      <c r="I772">
        <v>0.49019607799999998</v>
      </c>
      <c r="J772" t="s">
        <v>3</v>
      </c>
      <c r="K772" t="s">
        <v>1359</v>
      </c>
      <c r="L772" s="1" t="s">
        <v>1</v>
      </c>
      <c r="M772" s="1" t="str">
        <f>B772</f>
        <v>GGGACCGCATGCGCCGCGTC</v>
      </c>
      <c r="N772" s="1" t="s">
        <v>1358</v>
      </c>
      <c r="O772" s="1">
        <v>-23.7000007629394</v>
      </c>
      <c r="P772" s="1">
        <v>-2.2999999523162802</v>
      </c>
    </row>
    <row r="773" spans="1:16">
      <c r="A773" t="s">
        <v>338</v>
      </c>
      <c r="B773" t="s">
        <v>1357</v>
      </c>
      <c r="C773" t="s">
        <v>7</v>
      </c>
      <c r="D773" t="s">
        <v>6</v>
      </c>
      <c r="E773" t="s">
        <v>130</v>
      </c>
      <c r="F773">
        <v>855764</v>
      </c>
      <c r="G773">
        <v>855787</v>
      </c>
      <c r="H773" t="s">
        <v>4</v>
      </c>
      <c r="I773">
        <v>0.499019608</v>
      </c>
      <c r="J773" t="s">
        <v>3</v>
      </c>
      <c r="K773" t="s">
        <v>1356</v>
      </c>
      <c r="L773" s="1" t="s">
        <v>1</v>
      </c>
      <c r="M773" s="1" t="str">
        <f>B773</f>
        <v>GGCGCCAAAACAGGAGCGTC</v>
      </c>
      <c r="N773" s="1" t="s">
        <v>1355</v>
      </c>
      <c r="O773" s="1">
        <v>-22.2000007629394</v>
      </c>
      <c r="P773" s="1">
        <v>-4.6999998092651296</v>
      </c>
    </row>
    <row r="774" spans="1:16">
      <c r="A774" t="s">
        <v>338</v>
      </c>
      <c r="B774" t="s">
        <v>1354</v>
      </c>
      <c r="C774" t="s">
        <v>7</v>
      </c>
      <c r="D774" t="s">
        <v>6</v>
      </c>
      <c r="E774" t="s">
        <v>130</v>
      </c>
      <c r="F774">
        <v>855830</v>
      </c>
      <c r="G774">
        <v>855853</v>
      </c>
      <c r="H774" t="s">
        <v>4</v>
      </c>
      <c r="I774">
        <v>3.9215686E-2</v>
      </c>
      <c r="J774" t="s">
        <v>3</v>
      </c>
      <c r="K774" t="s">
        <v>1353</v>
      </c>
      <c r="L774" s="1" t="s">
        <v>1</v>
      </c>
      <c r="M774" s="1" t="str">
        <f>B774</f>
        <v>GGAGAAACCAGCAGAAGAGC</v>
      </c>
      <c r="N774" s="1" t="s">
        <v>1352</v>
      </c>
      <c r="O774" s="1">
        <v>-21.299999237060501</v>
      </c>
      <c r="P774" s="1">
        <v>-0.40000000596046398</v>
      </c>
    </row>
    <row r="775" spans="1:16">
      <c r="A775" t="s">
        <v>338</v>
      </c>
      <c r="B775" t="s">
        <v>1351</v>
      </c>
      <c r="C775" t="s">
        <v>7</v>
      </c>
      <c r="D775" t="s">
        <v>6</v>
      </c>
      <c r="E775" t="s">
        <v>130</v>
      </c>
      <c r="F775">
        <v>855939</v>
      </c>
      <c r="G775">
        <v>855962</v>
      </c>
      <c r="H775" t="s">
        <v>4</v>
      </c>
      <c r="I775">
        <v>0.571568627</v>
      </c>
      <c r="J775" t="s">
        <v>3</v>
      </c>
      <c r="K775" t="s">
        <v>1350</v>
      </c>
      <c r="L775" s="1" t="s">
        <v>1</v>
      </c>
      <c r="M775" s="1" t="str">
        <f>B775</f>
        <v>GGTGATGTCCTGAATGACTT</v>
      </c>
      <c r="N775" s="1" t="s">
        <v>1349</v>
      </c>
      <c r="O775" s="1">
        <v>-27.299999237060501</v>
      </c>
      <c r="P775" s="1">
        <v>-1.20000004768371</v>
      </c>
    </row>
    <row r="776" spans="1:16">
      <c r="A776" t="s">
        <v>338</v>
      </c>
      <c r="B776" t="s">
        <v>1348</v>
      </c>
      <c r="C776" t="s">
        <v>7</v>
      </c>
      <c r="D776" t="s">
        <v>6</v>
      </c>
      <c r="E776" t="s">
        <v>130</v>
      </c>
      <c r="F776">
        <v>856111</v>
      </c>
      <c r="G776">
        <v>856134</v>
      </c>
      <c r="H776" t="s">
        <v>4</v>
      </c>
      <c r="I776">
        <v>0.88137254899999995</v>
      </c>
      <c r="J776" t="s">
        <v>3</v>
      </c>
      <c r="K776" t="s">
        <v>1347</v>
      </c>
      <c r="L776" s="1" t="s">
        <v>1</v>
      </c>
      <c r="M776" s="1" t="str">
        <f>B776</f>
        <v>GGGCTTGATTGACAGCTGAG</v>
      </c>
      <c r="N776" s="1" t="s">
        <v>1346</v>
      </c>
      <c r="O776" s="1">
        <v>-26</v>
      </c>
      <c r="P776" s="1">
        <v>-2.5</v>
      </c>
    </row>
    <row r="777" spans="1:16">
      <c r="A777" t="s">
        <v>338</v>
      </c>
      <c r="B777" t="s">
        <v>1345</v>
      </c>
      <c r="C777" t="s">
        <v>7</v>
      </c>
      <c r="D777" t="s">
        <v>6</v>
      </c>
      <c r="E777" t="s">
        <v>77</v>
      </c>
      <c r="F777">
        <v>4476004</v>
      </c>
      <c r="G777">
        <v>4476027</v>
      </c>
      <c r="H777" t="s">
        <v>4</v>
      </c>
      <c r="I777">
        <v>0.203921569</v>
      </c>
      <c r="J777" t="s">
        <v>3</v>
      </c>
      <c r="K777" t="s">
        <v>1344</v>
      </c>
      <c r="L777" s="1" t="s">
        <v>1</v>
      </c>
      <c r="M777" s="1" t="str">
        <f>B777</f>
        <v>GGTGTTTTGATGCAAGGGAA</v>
      </c>
      <c r="N777" s="1" t="s">
        <v>1343</v>
      </c>
      <c r="O777" s="1">
        <v>-21.299999237060501</v>
      </c>
      <c r="P777" s="1">
        <v>-0.40000000596046398</v>
      </c>
    </row>
    <row r="778" spans="1:16">
      <c r="A778" t="s">
        <v>338</v>
      </c>
      <c r="B778" t="s">
        <v>1342</v>
      </c>
      <c r="C778" t="s">
        <v>7</v>
      </c>
      <c r="D778" t="s">
        <v>6</v>
      </c>
      <c r="E778" t="s">
        <v>77</v>
      </c>
      <c r="F778">
        <v>4476090</v>
      </c>
      <c r="G778">
        <v>4476113</v>
      </c>
      <c r="H778" t="s">
        <v>4</v>
      </c>
      <c r="I778">
        <v>0.11176470600000001</v>
      </c>
      <c r="J778" t="s">
        <v>3</v>
      </c>
      <c r="K778" t="s">
        <v>1341</v>
      </c>
      <c r="L778" s="1" t="s">
        <v>1</v>
      </c>
      <c r="M778" s="1" t="str">
        <f>B778</f>
        <v>GGAGCTTCCACTTTCGGAGC</v>
      </c>
      <c r="N778" s="1" t="s">
        <v>1340</v>
      </c>
      <c r="O778" s="1">
        <v>-21.5</v>
      </c>
      <c r="P778" s="1">
        <v>-3.70000004768371</v>
      </c>
    </row>
    <row r="779" spans="1:16">
      <c r="A779" t="s">
        <v>338</v>
      </c>
      <c r="B779" t="s">
        <v>1339</v>
      </c>
      <c r="C779" t="s">
        <v>7</v>
      </c>
      <c r="D779" t="s">
        <v>6</v>
      </c>
      <c r="E779" t="s">
        <v>77</v>
      </c>
      <c r="F779">
        <v>4476165</v>
      </c>
      <c r="G779">
        <v>4476188</v>
      </c>
      <c r="H779" t="s">
        <v>4</v>
      </c>
      <c r="I779">
        <v>0.52647058800000002</v>
      </c>
      <c r="J779" t="s">
        <v>3</v>
      </c>
      <c r="K779" t="s">
        <v>1338</v>
      </c>
      <c r="L779" s="1" t="s">
        <v>1</v>
      </c>
      <c r="M779" s="1" t="str">
        <f>B779</f>
        <v>GGTGGGATTGACATCTTGAA</v>
      </c>
      <c r="N779" s="1" t="s">
        <v>1337</v>
      </c>
      <c r="O779" s="1">
        <v>-22.7000007629394</v>
      </c>
      <c r="P779" s="1">
        <v>-2.70000004768371</v>
      </c>
    </row>
    <row r="780" spans="1:16">
      <c r="A780" t="s">
        <v>338</v>
      </c>
      <c r="B780" t="s">
        <v>1336</v>
      </c>
      <c r="C780" t="s">
        <v>7</v>
      </c>
      <c r="D780" t="s">
        <v>6</v>
      </c>
      <c r="E780" t="s">
        <v>77</v>
      </c>
      <c r="F780">
        <v>4476237</v>
      </c>
      <c r="G780">
        <v>4476260</v>
      </c>
      <c r="H780" t="s">
        <v>4</v>
      </c>
      <c r="I780">
        <v>0.54117647099999999</v>
      </c>
      <c r="J780" t="s">
        <v>3</v>
      </c>
      <c r="K780" t="s">
        <v>1335</v>
      </c>
      <c r="L780" s="1" t="s">
        <v>1</v>
      </c>
      <c r="M780" s="1" t="str">
        <f>B780</f>
        <v>GGGATCTTGAATGGTGGGAT</v>
      </c>
      <c r="N780" s="1" t="s">
        <v>1334</v>
      </c>
      <c r="O780" s="1">
        <v>-21.399999618530199</v>
      </c>
      <c r="P780" s="1">
        <v>-0.30000001192092801</v>
      </c>
    </row>
    <row r="781" spans="1:16">
      <c r="A781" t="s">
        <v>338</v>
      </c>
      <c r="B781" t="s">
        <v>1333</v>
      </c>
      <c r="C781" t="s">
        <v>7</v>
      </c>
      <c r="D781" t="s">
        <v>6</v>
      </c>
      <c r="E781" t="s">
        <v>77</v>
      </c>
      <c r="F781">
        <v>4476321</v>
      </c>
      <c r="G781">
        <v>4476344</v>
      </c>
      <c r="H781" t="s">
        <v>4</v>
      </c>
      <c r="I781">
        <v>0.38431372499999999</v>
      </c>
      <c r="J781" t="s">
        <v>3</v>
      </c>
      <c r="K781" t="s">
        <v>1332</v>
      </c>
      <c r="L781" s="1" t="s">
        <v>1</v>
      </c>
      <c r="M781" s="1" t="str">
        <f>B781</f>
        <v>GGGATTTTGAACAGCAGAAC</v>
      </c>
      <c r="N781" s="1" t="s">
        <v>1331</v>
      </c>
      <c r="O781" s="1">
        <v>-21.100000381469702</v>
      </c>
      <c r="P781" s="1">
        <v>-0.60000002384185702</v>
      </c>
    </row>
    <row r="782" spans="1:16">
      <c r="A782" t="s">
        <v>338</v>
      </c>
      <c r="B782" t="s">
        <v>1330</v>
      </c>
      <c r="C782" t="s">
        <v>7</v>
      </c>
      <c r="D782" t="s">
        <v>6</v>
      </c>
      <c r="E782" t="s">
        <v>77</v>
      </c>
      <c r="F782">
        <v>4476396</v>
      </c>
      <c r="G782">
        <v>4476419</v>
      </c>
      <c r="H782" t="s">
        <v>4</v>
      </c>
      <c r="I782">
        <v>0.47450980399999998</v>
      </c>
      <c r="J782" t="s">
        <v>3</v>
      </c>
      <c r="K782" t="s">
        <v>1329</v>
      </c>
      <c r="L782" s="1" t="s">
        <v>1</v>
      </c>
      <c r="M782" s="1" t="str">
        <f>B782</f>
        <v>GGTGGGTTTGGATTCTTGAA</v>
      </c>
      <c r="N782" s="1" t="s">
        <v>1328</v>
      </c>
      <c r="O782" s="1">
        <v>-22.2000007629394</v>
      </c>
      <c r="P782" s="1">
        <v>0</v>
      </c>
    </row>
    <row r="783" spans="1:16">
      <c r="A783" t="s">
        <v>338</v>
      </c>
      <c r="B783" t="s">
        <v>1327</v>
      </c>
      <c r="C783" t="s">
        <v>7</v>
      </c>
      <c r="D783" t="s">
        <v>6</v>
      </c>
      <c r="E783" t="s">
        <v>77</v>
      </c>
      <c r="F783">
        <v>4476469</v>
      </c>
      <c r="G783">
        <v>4476492</v>
      </c>
      <c r="H783" t="s">
        <v>4</v>
      </c>
      <c r="I783">
        <v>0.38039215700000001</v>
      </c>
      <c r="J783" t="s">
        <v>3</v>
      </c>
      <c r="K783" t="s">
        <v>1326</v>
      </c>
      <c r="L783" s="1" t="s">
        <v>1</v>
      </c>
      <c r="M783" s="1" t="str">
        <f>B783</f>
        <v>GGATCTTGAATGGTGGGATC</v>
      </c>
      <c r="N783" s="1" t="s">
        <v>1325</v>
      </c>
      <c r="O783" s="1">
        <v>-20.7000007629394</v>
      </c>
      <c r="P783" s="1">
        <v>-2.7999999523162802</v>
      </c>
    </row>
    <row r="784" spans="1:16">
      <c r="A784" t="s">
        <v>338</v>
      </c>
      <c r="B784" t="s">
        <v>1324</v>
      </c>
      <c r="C784" t="s">
        <v>7</v>
      </c>
      <c r="D784" t="s">
        <v>6</v>
      </c>
      <c r="E784" t="s">
        <v>77</v>
      </c>
      <c r="F784">
        <v>4476571</v>
      </c>
      <c r="G784">
        <v>4476594</v>
      </c>
      <c r="H784" t="s">
        <v>4</v>
      </c>
      <c r="I784">
        <v>0.63137254899999995</v>
      </c>
      <c r="J784" t="s">
        <v>3</v>
      </c>
      <c r="K784" t="s">
        <v>1323</v>
      </c>
      <c r="L784" s="1" t="s">
        <v>1</v>
      </c>
      <c r="M784" s="1" t="str">
        <f>B784</f>
        <v>GGTTCTGGAGTTGACGGATC</v>
      </c>
      <c r="N784" s="1" t="s">
        <v>1322</v>
      </c>
      <c r="O784" s="1">
        <v>-25.899999618530199</v>
      </c>
      <c r="P784" s="1">
        <v>-2.70000004768371</v>
      </c>
    </row>
    <row r="785" spans="1:16">
      <c r="A785" t="s">
        <v>338</v>
      </c>
      <c r="B785" t="s">
        <v>1321</v>
      </c>
      <c r="C785" t="s">
        <v>7</v>
      </c>
      <c r="D785" t="s">
        <v>6</v>
      </c>
      <c r="E785" t="s">
        <v>77</v>
      </c>
      <c r="F785">
        <v>4476710</v>
      </c>
      <c r="G785">
        <v>4476733</v>
      </c>
      <c r="H785" t="s">
        <v>4</v>
      </c>
      <c r="I785">
        <v>0.54313725499999999</v>
      </c>
      <c r="J785" t="s">
        <v>3</v>
      </c>
      <c r="K785" t="s">
        <v>1320</v>
      </c>
      <c r="L785" s="1" t="s">
        <v>1</v>
      </c>
      <c r="M785" s="1" t="str">
        <f>B785</f>
        <v>GGGAGAGGAGACCAAATCCG</v>
      </c>
      <c r="N785" s="1" t="s">
        <v>1319</v>
      </c>
      <c r="O785" s="1">
        <v>-21</v>
      </c>
      <c r="P785" s="1">
        <v>-3</v>
      </c>
    </row>
    <row r="786" spans="1:16">
      <c r="A786" t="s">
        <v>338</v>
      </c>
      <c r="B786" t="s">
        <v>1318</v>
      </c>
      <c r="C786" t="s">
        <v>7</v>
      </c>
      <c r="D786" t="s">
        <v>6</v>
      </c>
      <c r="E786" t="s">
        <v>77</v>
      </c>
      <c r="F786">
        <v>4476813</v>
      </c>
      <c r="G786">
        <v>4476836</v>
      </c>
      <c r="H786" t="s">
        <v>4</v>
      </c>
      <c r="I786">
        <v>0.125490196</v>
      </c>
      <c r="J786" t="s">
        <v>3</v>
      </c>
      <c r="K786" t="s">
        <v>1317</v>
      </c>
      <c r="L786" s="1" t="s">
        <v>1</v>
      </c>
      <c r="M786" s="1" t="str">
        <f>B786</f>
        <v>GGAGGAACATCGCAAGAGCG</v>
      </c>
      <c r="N786" s="1" t="s">
        <v>1316</v>
      </c>
      <c r="O786" s="1">
        <v>-20.399999618530199</v>
      </c>
      <c r="P786" s="1">
        <v>-1.79999995231628</v>
      </c>
    </row>
    <row r="787" spans="1:16">
      <c r="A787" t="s">
        <v>338</v>
      </c>
      <c r="B787" t="s">
        <v>1315</v>
      </c>
      <c r="C787" t="s">
        <v>7</v>
      </c>
      <c r="D787" t="s">
        <v>6</v>
      </c>
      <c r="E787" t="s">
        <v>296</v>
      </c>
      <c r="F787">
        <v>7829823</v>
      </c>
      <c r="G787">
        <v>7829846</v>
      </c>
      <c r="H787" t="s">
        <v>4</v>
      </c>
      <c r="I787">
        <v>0.68921568600000005</v>
      </c>
      <c r="J787" t="s">
        <v>3</v>
      </c>
      <c r="K787" t="s">
        <v>1314</v>
      </c>
      <c r="L787" s="1" t="s">
        <v>1</v>
      </c>
      <c r="M787" s="1" t="str">
        <f>B787</f>
        <v>GGCCACAATCACTCCATCTG</v>
      </c>
      <c r="N787" s="1" t="s">
        <v>1313</v>
      </c>
      <c r="O787" s="1">
        <v>-21.5</v>
      </c>
      <c r="P787" s="1">
        <v>0</v>
      </c>
    </row>
    <row r="788" spans="1:16">
      <c r="A788" t="s">
        <v>338</v>
      </c>
      <c r="B788" t="s">
        <v>1312</v>
      </c>
      <c r="C788" t="s">
        <v>7</v>
      </c>
      <c r="D788" t="s">
        <v>6</v>
      </c>
      <c r="E788" t="s">
        <v>296</v>
      </c>
      <c r="F788">
        <v>7829960</v>
      </c>
      <c r="G788">
        <v>7829983</v>
      </c>
      <c r="H788" t="s">
        <v>4</v>
      </c>
      <c r="I788">
        <v>0.133333333</v>
      </c>
      <c r="J788" t="s">
        <v>3</v>
      </c>
      <c r="K788" t="s">
        <v>1311</v>
      </c>
      <c r="L788" s="1" t="s">
        <v>1</v>
      </c>
      <c r="M788" s="1" t="str">
        <f>B788</f>
        <v>GGAGGATCGTATTATCGTGG</v>
      </c>
      <c r="N788" s="1" t="s">
        <v>1310</v>
      </c>
      <c r="O788" s="1">
        <v>-19.2000007629394</v>
      </c>
      <c r="P788" s="1">
        <v>-0.20000000298023199</v>
      </c>
    </row>
    <row r="789" spans="1:16">
      <c r="A789" t="s">
        <v>338</v>
      </c>
      <c r="B789" t="s">
        <v>1309</v>
      </c>
      <c r="C789" t="s">
        <v>7</v>
      </c>
      <c r="D789" t="s">
        <v>6</v>
      </c>
      <c r="E789" t="s">
        <v>296</v>
      </c>
      <c r="F789">
        <v>7830118</v>
      </c>
      <c r="G789">
        <v>7830141</v>
      </c>
      <c r="H789" t="s">
        <v>4</v>
      </c>
      <c r="I789">
        <v>4.1176470999999999E-2</v>
      </c>
      <c r="J789" t="s">
        <v>3</v>
      </c>
      <c r="K789" t="s">
        <v>1308</v>
      </c>
      <c r="L789" s="1" t="s">
        <v>1</v>
      </c>
      <c r="M789" s="1" t="str">
        <f>B789</f>
        <v>GGCGTGGCCTTCAATCAGGA</v>
      </c>
      <c r="N789" s="1" t="s">
        <v>1307</v>
      </c>
      <c r="O789" s="1">
        <v>-26.899999618530199</v>
      </c>
      <c r="P789" s="1">
        <v>-2.5</v>
      </c>
    </row>
    <row r="790" spans="1:16">
      <c r="A790" t="s">
        <v>338</v>
      </c>
      <c r="B790" t="s">
        <v>1306</v>
      </c>
      <c r="C790" t="s">
        <v>7</v>
      </c>
      <c r="D790" t="s">
        <v>6</v>
      </c>
      <c r="E790" t="s">
        <v>296</v>
      </c>
      <c r="F790">
        <v>7830181</v>
      </c>
      <c r="G790">
        <v>7830204</v>
      </c>
      <c r="H790" t="s">
        <v>4</v>
      </c>
      <c r="I790">
        <v>6.2745097999999999E-2</v>
      </c>
      <c r="J790" t="s">
        <v>3</v>
      </c>
      <c r="K790" t="s">
        <v>1305</v>
      </c>
      <c r="L790" s="1" t="s">
        <v>1</v>
      </c>
      <c r="M790" s="1" t="str">
        <f>B790</f>
        <v>GGAACTTTCCTCAACAAGTA</v>
      </c>
      <c r="N790" s="1" t="s">
        <v>1304</v>
      </c>
      <c r="O790" s="1">
        <v>-20.399999618530199</v>
      </c>
      <c r="P790" s="1">
        <v>-1.79999995231628</v>
      </c>
    </row>
    <row r="791" spans="1:16">
      <c r="A791" t="s">
        <v>338</v>
      </c>
      <c r="B791" t="s">
        <v>1303</v>
      </c>
      <c r="C791" t="s">
        <v>7</v>
      </c>
      <c r="D791" t="s">
        <v>6</v>
      </c>
      <c r="E791" t="s">
        <v>296</v>
      </c>
      <c r="F791">
        <v>7830260</v>
      </c>
      <c r="G791">
        <v>7830283</v>
      </c>
      <c r="H791" t="s">
        <v>4</v>
      </c>
      <c r="I791">
        <v>0.1</v>
      </c>
      <c r="J791" t="s">
        <v>3</v>
      </c>
      <c r="K791" t="s">
        <v>1302</v>
      </c>
      <c r="L791" s="1" t="s">
        <v>1</v>
      </c>
      <c r="M791" s="1" t="str">
        <f>B791</f>
        <v>GGATGTGGCCGTCAACTTCG</v>
      </c>
      <c r="N791" s="1" t="s">
        <v>1301</v>
      </c>
      <c r="O791" s="1">
        <v>-25.899999618530199</v>
      </c>
      <c r="P791" s="1">
        <v>-2</v>
      </c>
    </row>
    <row r="792" spans="1:16">
      <c r="A792" t="s">
        <v>338</v>
      </c>
      <c r="B792" t="s">
        <v>1300</v>
      </c>
      <c r="C792" t="s">
        <v>7</v>
      </c>
      <c r="D792" t="s">
        <v>6</v>
      </c>
      <c r="E792" t="s">
        <v>296</v>
      </c>
      <c r="F792">
        <v>7830322</v>
      </c>
      <c r="G792">
        <v>7830345</v>
      </c>
      <c r="H792" t="s">
        <v>4</v>
      </c>
      <c r="I792">
        <v>4.6078431000000003E-2</v>
      </c>
      <c r="J792" t="s">
        <v>3</v>
      </c>
      <c r="K792" t="s">
        <v>1299</v>
      </c>
      <c r="L792" s="1" t="s">
        <v>1</v>
      </c>
      <c r="M792" s="1" t="str">
        <f>B792</f>
        <v>GGGCAGTTTCTTCTCAAGTT</v>
      </c>
      <c r="N792" s="1" t="s">
        <v>1298</v>
      </c>
      <c r="O792" s="1">
        <v>-23.5</v>
      </c>
      <c r="P792" s="1">
        <v>-0.80000001192092896</v>
      </c>
    </row>
    <row r="793" spans="1:16">
      <c r="A793" t="s">
        <v>338</v>
      </c>
      <c r="B793" t="s">
        <v>1297</v>
      </c>
      <c r="C793" t="s">
        <v>7</v>
      </c>
      <c r="D793" t="s">
        <v>6</v>
      </c>
      <c r="E793" t="s">
        <v>296</v>
      </c>
      <c r="F793">
        <v>7830399</v>
      </c>
      <c r="G793">
        <v>7830422</v>
      </c>
      <c r="H793" t="s">
        <v>4</v>
      </c>
      <c r="I793">
        <v>0.77450980400000002</v>
      </c>
      <c r="J793" t="s">
        <v>3</v>
      </c>
      <c r="K793" t="s">
        <v>1296</v>
      </c>
      <c r="L793" s="1" t="s">
        <v>1</v>
      </c>
      <c r="M793" s="1" t="str">
        <f>B793</f>
        <v>GGGTCGCCTGTGACAGCCAG</v>
      </c>
      <c r="N793" s="1" t="s">
        <v>1295</v>
      </c>
      <c r="O793" s="1">
        <v>-26.799999237060501</v>
      </c>
      <c r="P793" s="1">
        <v>-2.9000000953674299</v>
      </c>
    </row>
    <row r="794" spans="1:16">
      <c r="A794" t="s">
        <v>338</v>
      </c>
      <c r="B794" t="s">
        <v>1294</v>
      </c>
      <c r="C794" t="s">
        <v>7</v>
      </c>
      <c r="D794" t="s">
        <v>6</v>
      </c>
      <c r="E794" t="s">
        <v>296</v>
      </c>
      <c r="F794">
        <v>7830463</v>
      </c>
      <c r="G794">
        <v>7830486</v>
      </c>
      <c r="H794" t="s">
        <v>4</v>
      </c>
      <c r="I794">
        <v>0.218627451</v>
      </c>
      <c r="J794" t="s">
        <v>3</v>
      </c>
      <c r="K794" t="s">
        <v>1293</v>
      </c>
      <c r="L794" s="1" t="s">
        <v>1</v>
      </c>
      <c r="M794" s="1" t="str">
        <f>B794</f>
        <v>GGCACATTCCACCACAAGTT</v>
      </c>
      <c r="N794" s="1" t="s">
        <v>1292</v>
      </c>
      <c r="O794" s="1">
        <v>-20.100000381469702</v>
      </c>
      <c r="P794" s="1">
        <v>-0.10000000149011599</v>
      </c>
    </row>
    <row r="795" spans="1:16">
      <c r="A795" t="s">
        <v>338</v>
      </c>
      <c r="B795" t="s">
        <v>1291</v>
      </c>
      <c r="C795" t="s">
        <v>7</v>
      </c>
      <c r="D795" t="s">
        <v>6</v>
      </c>
      <c r="E795" t="s">
        <v>296</v>
      </c>
      <c r="F795">
        <v>7830530</v>
      </c>
      <c r="G795">
        <v>7830553</v>
      </c>
      <c r="H795" t="s">
        <v>4</v>
      </c>
      <c r="I795">
        <v>0.67450980400000005</v>
      </c>
      <c r="J795" t="s">
        <v>3</v>
      </c>
      <c r="K795" t="s">
        <v>1290</v>
      </c>
      <c r="L795" s="1" t="s">
        <v>1</v>
      </c>
      <c r="M795" s="1" t="str">
        <f>B795</f>
        <v>GGATAAGGAGGGCTATGTGG</v>
      </c>
      <c r="N795" s="1" t="s">
        <v>1289</v>
      </c>
      <c r="O795" s="1">
        <v>-27.899999618530199</v>
      </c>
      <c r="P795" s="1">
        <v>0</v>
      </c>
    </row>
    <row r="796" spans="1:16">
      <c r="A796" t="s">
        <v>338</v>
      </c>
      <c r="B796" t="s">
        <v>1288</v>
      </c>
      <c r="C796" t="s">
        <v>7</v>
      </c>
      <c r="D796" t="s">
        <v>6</v>
      </c>
      <c r="E796" t="s">
        <v>168</v>
      </c>
      <c r="F796">
        <v>32305723</v>
      </c>
      <c r="G796">
        <v>32305746</v>
      </c>
      <c r="H796" t="s">
        <v>4</v>
      </c>
      <c r="I796">
        <v>0.75490196099999995</v>
      </c>
      <c r="J796" t="s">
        <v>3</v>
      </c>
      <c r="K796" t="s">
        <v>1287</v>
      </c>
      <c r="L796" s="1" t="s">
        <v>1</v>
      </c>
      <c r="M796" s="1" t="str">
        <f>B796</f>
        <v>GGAAAACAAATAGATGTCAA</v>
      </c>
      <c r="N796" s="1" t="s">
        <v>1286</v>
      </c>
      <c r="O796" s="1">
        <v>-19.7000007629394</v>
      </c>
      <c r="P796" s="1">
        <v>0</v>
      </c>
    </row>
    <row r="797" spans="1:16">
      <c r="A797" t="s">
        <v>338</v>
      </c>
      <c r="B797" t="s">
        <v>1285</v>
      </c>
      <c r="C797" t="s">
        <v>7</v>
      </c>
      <c r="D797" t="s">
        <v>6</v>
      </c>
      <c r="E797" t="s">
        <v>168</v>
      </c>
      <c r="F797">
        <v>32305837</v>
      </c>
      <c r="G797">
        <v>32305860</v>
      </c>
      <c r="H797" t="s">
        <v>4</v>
      </c>
      <c r="I797">
        <v>0.87156862700000004</v>
      </c>
      <c r="J797" t="s">
        <v>3</v>
      </c>
      <c r="K797" t="s">
        <v>1284</v>
      </c>
      <c r="L797" s="1" t="s">
        <v>1</v>
      </c>
      <c r="M797" s="1" t="str">
        <f>B797</f>
        <v>GGAGGTGGAAGTGCAGGACA</v>
      </c>
      <c r="N797" s="1" t="s">
        <v>1283</v>
      </c>
      <c r="O797" s="1">
        <v>-23.399999618530199</v>
      </c>
      <c r="P797" s="1">
        <v>0</v>
      </c>
    </row>
    <row r="798" spans="1:16">
      <c r="A798" t="s">
        <v>338</v>
      </c>
      <c r="B798" t="s">
        <v>1282</v>
      </c>
      <c r="C798" t="s">
        <v>7</v>
      </c>
      <c r="D798" t="s">
        <v>6</v>
      </c>
      <c r="E798" t="s">
        <v>168</v>
      </c>
      <c r="F798">
        <v>32305933</v>
      </c>
      <c r="G798">
        <v>32305956</v>
      </c>
      <c r="H798" t="s">
        <v>4</v>
      </c>
      <c r="I798">
        <v>0.929411765</v>
      </c>
      <c r="J798" t="s">
        <v>3</v>
      </c>
      <c r="K798" t="s">
        <v>1281</v>
      </c>
      <c r="L798" s="1" t="s">
        <v>1</v>
      </c>
      <c r="M798" s="1" t="str">
        <f>B798</f>
        <v>GGAGGTGCATATGACATGAT</v>
      </c>
      <c r="N798" s="1" t="s">
        <v>1280</v>
      </c>
      <c r="O798" s="1">
        <v>-20.100000381469702</v>
      </c>
      <c r="P798" s="1">
        <v>0</v>
      </c>
    </row>
    <row r="799" spans="1:16">
      <c r="A799" t="s">
        <v>338</v>
      </c>
      <c r="B799" t="s">
        <v>1279</v>
      </c>
      <c r="C799" t="s">
        <v>7</v>
      </c>
      <c r="D799" t="s">
        <v>6</v>
      </c>
      <c r="E799" t="s">
        <v>168</v>
      </c>
      <c r="F799">
        <v>32306037</v>
      </c>
      <c r="G799">
        <v>32306060</v>
      </c>
      <c r="H799" t="s">
        <v>4</v>
      </c>
      <c r="I799">
        <v>0.64313725499999996</v>
      </c>
      <c r="J799" t="s">
        <v>3</v>
      </c>
      <c r="K799" t="s">
        <v>1278</v>
      </c>
      <c r="L799" s="1" t="s">
        <v>1</v>
      </c>
      <c r="M799" s="1" t="str">
        <f>B799</f>
        <v>GGAGTTCATGAGATTTTAAG</v>
      </c>
      <c r="N799" s="1" t="s">
        <v>1277</v>
      </c>
      <c r="O799" s="1">
        <v>-21</v>
      </c>
      <c r="P799" s="1">
        <v>0</v>
      </c>
    </row>
    <row r="800" spans="1:16">
      <c r="A800" t="s">
        <v>338</v>
      </c>
      <c r="B800" t="s">
        <v>1276</v>
      </c>
      <c r="C800" t="s">
        <v>7</v>
      </c>
      <c r="D800" t="s">
        <v>6</v>
      </c>
      <c r="E800" t="s">
        <v>168</v>
      </c>
      <c r="F800">
        <v>32306110</v>
      </c>
      <c r="G800">
        <v>32306133</v>
      </c>
      <c r="H800" t="s">
        <v>4</v>
      </c>
      <c r="I800">
        <v>0.85392156900000005</v>
      </c>
      <c r="J800" t="s">
        <v>3</v>
      </c>
      <c r="K800" t="s">
        <v>1275</v>
      </c>
      <c r="L800" s="1" t="s">
        <v>1</v>
      </c>
      <c r="M800" s="1" t="str">
        <f>B800</f>
        <v>GGCCTTGGGATGGGCAGCAC</v>
      </c>
      <c r="N800" s="1" t="s">
        <v>1274</v>
      </c>
      <c r="O800" s="1">
        <v>-28.299999237060501</v>
      </c>
      <c r="P800" s="1">
        <v>-5.6999998092651296</v>
      </c>
    </row>
    <row r="801" spans="1:16">
      <c r="A801" t="s">
        <v>338</v>
      </c>
      <c r="B801" t="s">
        <v>1273</v>
      </c>
      <c r="C801" t="s">
        <v>7</v>
      </c>
      <c r="D801" t="s">
        <v>6</v>
      </c>
      <c r="E801" t="s">
        <v>168</v>
      </c>
      <c r="F801">
        <v>32306167</v>
      </c>
      <c r="G801">
        <v>32306190</v>
      </c>
      <c r="H801" t="s">
        <v>4</v>
      </c>
      <c r="I801">
        <v>0.50196078399999999</v>
      </c>
      <c r="J801" t="s">
        <v>3</v>
      </c>
      <c r="K801" t="s">
        <v>1272</v>
      </c>
      <c r="L801" s="1" t="s">
        <v>1</v>
      </c>
      <c r="M801" s="1" t="str">
        <f>B801</f>
        <v>GGCAATGTGGGTGTTGGTAG</v>
      </c>
      <c r="N801" s="1" t="s">
        <v>1271</v>
      </c>
      <c r="O801" s="1">
        <v>-21</v>
      </c>
      <c r="P801" s="1">
        <v>-0.89999997615814198</v>
      </c>
    </row>
    <row r="802" spans="1:16">
      <c r="A802" t="s">
        <v>338</v>
      </c>
      <c r="B802" t="s">
        <v>1270</v>
      </c>
      <c r="C802" t="s">
        <v>7</v>
      </c>
      <c r="D802" t="s">
        <v>6</v>
      </c>
      <c r="E802" t="s">
        <v>168</v>
      </c>
      <c r="F802">
        <v>32306215</v>
      </c>
      <c r="G802">
        <v>32306238</v>
      </c>
      <c r="H802" t="s">
        <v>4</v>
      </c>
      <c r="I802">
        <v>0.22254901999999999</v>
      </c>
      <c r="J802" t="s">
        <v>3</v>
      </c>
      <c r="K802" t="s">
        <v>1269</v>
      </c>
      <c r="L802" s="1" t="s">
        <v>1</v>
      </c>
      <c r="M802" s="1" t="str">
        <f>B802</f>
        <v>GGTCTAGAGGAGCAAAAGAT</v>
      </c>
      <c r="N802" s="1" t="s">
        <v>1268</v>
      </c>
      <c r="O802" s="1">
        <v>-21.5</v>
      </c>
      <c r="P802" s="1">
        <v>-1.70000004768371</v>
      </c>
    </row>
    <row r="803" spans="1:16">
      <c r="A803" t="s">
        <v>338</v>
      </c>
      <c r="B803" t="s">
        <v>1267</v>
      </c>
      <c r="C803" t="s">
        <v>7</v>
      </c>
      <c r="D803" t="s">
        <v>6</v>
      </c>
      <c r="E803" t="s">
        <v>168</v>
      </c>
      <c r="F803">
        <v>32306499</v>
      </c>
      <c r="G803">
        <v>32306522</v>
      </c>
      <c r="H803" t="s">
        <v>4</v>
      </c>
      <c r="I803">
        <v>0.96764705900000003</v>
      </c>
      <c r="J803" t="s">
        <v>3</v>
      </c>
      <c r="K803" t="s">
        <v>1266</v>
      </c>
      <c r="L803" s="1" t="s">
        <v>1</v>
      </c>
      <c r="M803" s="1" t="str">
        <f>B803</f>
        <v>GGGATGGGTATCCTGAGGGG</v>
      </c>
      <c r="N803" s="1" t="s">
        <v>1265</v>
      </c>
      <c r="O803" s="1">
        <v>-22.100000381469702</v>
      </c>
      <c r="P803" s="1">
        <v>-3.7999999523162802</v>
      </c>
    </row>
    <row r="804" spans="1:16">
      <c r="A804" t="s">
        <v>338</v>
      </c>
      <c r="B804" t="s">
        <v>1264</v>
      </c>
      <c r="C804" t="s">
        <v>7</v>
      </c>
      <c r="D804" t="s">
        <v>6</v>
      </c>
      <c r="E804" t="s">
        <v>168</v>
      </c>
      <c r="F804">
        <v>32306672</v>
      </c>
      <c r="G804">
        <v>32306695</v>
      </c>
      <c r="H804" t="s">
        <v>4</v>
      </c>
      <c r="I804">
        <v>0.7</v>
      </c>
      <c r="J804" t="s">
        <v>3</v>
      </c>
      <c r="K804" t="s">
        <v>1263</v>
      </c>
      <c r="L804" s="1" t="s">
        <v>1</v>
      </c>
      <c r="M804" s="1" t="str">
        <f>B804</f>
        <v>GGCCTGGGGGAGAAAGTAGA</v>
      </c>
      <c r="N804" s="1" t="s">
        <v>1262</v>
      </c>
      <c r="O804" s="1">
        <v>-22.7000007629394</v>
      </c>
      <c r="P804" s="1">
        <v>0</v>
      </c>
    </row>
    <row r="805" spans="1:16">
      <c r="A805" t="s">
        <v>338</v>
      </c>
      <c r="B805" t="s">
        <v>1261</v>
      </c>
      <c r="C805" t="s">
        <v>7</v>
      </c>
      <c r="D805" t="s">
        <v>6</v>
      </c>
      <c r="E805" t="s">
        <v>149</v>
      </c>
      <c r="F805">
        <v>22448263</v>
      </c>
      <c r="G805">
        <v>22448286</v>
      </c>
      <c r="H805" t="s">
        <v>4</v>
      </c>
      <c r="I805">
        <v>0.69705882399999997</v>
      </c>
      <c r="J805" t="s">
        <v>3</v>
      </c>
      <c r="K805" t="s">
        <v>1260</v>
      </c>
      <c r="L805" s="1" t="s">
        <v>1</v>
      </c>
      <c r="M805" s="1" t="str">
        <f>B805</f>
        <v>GGTGAATCTGATCCAATGAA</v>
      </c>
      <c r="N805" s="1" t="s">
        <v>1259</v>
      </c>
      <c r="O805" s="1">
        <v>-17.799999237060501</v>
      </c>
      <c r="P805" s="1">
        <v>-0.10000000149011599</v>
      </c>
    </row>
    <row r="806" spans="1:16">
      <c r="A806" t="s">
        <v>338</v>
      </c>
      <c r="B806" t="s">
        <v>1258</v>
      </c>
      <c r="C806" t="s">
        <v>7</v>
      </c>
      <c r="D806" t="s">
        <v>6</v>
      </c>
      <c r="E806" t="s">
        <v>149</v>
      </c>
      <c r="F806">
        <v>22448566</v>
      </c>
      <c r="G806">
        <v>22448589</v>
      </c>
      <c r="H806" t="s">
        <v>4</v>
      </c>
      <c r="I806">
        <v>0.53137254899999997</v>
      </c>
      <c r="J806" t="s">
        <v>3</v>
      </c>
      <c r="K806" t="s">
        <v>1257</v>
      </c>
      <c r="L806" s="1" t="s">
        <v>1</v>
      </c>
      <c r="M806" s="1" t="str">
        <f>B806</f>
        <v>GGAGTAGCTCCTGTATTCCA</v>
      </c>
      <c r="N806" s="1" t="s">
        <v>1256</v>
      </c>
      <c r="O806" s="1">
        <v>-24.899999618530199</v>
      </c>
      <c r="P806" s="1">
        <v>-5.8000001907348597</v>
      </c>
    </row>
    <row r="807" spans="1:16">
      <c r="A807" t="s">
        <v>338</v>
      </c>
      <c r="B807" t="s">
        <v>1255</v>
      </c>
      <c r="C807" t="s">
        <v>7</v>
      </c>
      <c r="D807" t="s">
        <v>6</v>
      </c>
      <c r="E807" t="s">
        <v>149</v>
      </c>
      <c r="F807">
        <v>22448711</v>
      </c>
      <c r="G807">
        <v>22448734</v>
      </c>
      <c r="H807" t="s">
        <v>4</v>
      </c>
      <c r="I807">
        <v>0.100980392</v>
      </c>
      <c r="J807" t="s">
        <v>3</v>
      </c>
      <c r="K807" t="s">
        <v>1254</v>
      </c>
      <c r="L807" s="1" t="s">
        <v>1</v>
      </c>
      <c r="M807" s="1" t="str">
        <f>B807</f>
        <v>GGAATGACACCTGGAGCTGC</v>
      </c>
      <c r="N807" s="1" t="s">
        <v>1253</v>
      </c>
      <c r="O807" s="1">
        <v>-24</v>
      </c>
      <c r="P807" s="1">
        <v>0</v>
      </c>
    </row>
    <row r="808" spans="1:16">
      <c r="A808" t="s">
        <v>338</v>
      </c>
      <c r="B808" t="s">
        <v>1252</v>
      </c>
      <c r="C808" t="s">
        <v>7</v>
      </c>
      <c r="D808" t="s">
        <v>6</v>
      </c>
      <c r="E808" t="s">
        <v>149</v>
      </c>
      <c r="F808">
        <v>22448855</v>
      </c>
      <c r="G808">
        <v>22448878</v>
      </c>
      <c r="H808" t="s">
        <v>4</v>
      </c>
      <c r="I808">
        <v>0.210784314</v>
      </c>
      <c r="J808" t="s">
        <v>3</v>
      </c>
      <c r="K808" t="s">
        <v>1251</v>
      </c>
      <c r="L808" s="1" t="s">
        <v>1</v>
      </c>
      <c r="M808" s="1" t="str">
        <f>B808</f>
        <v>GGTTATATCACTCTTCATTT</v>
      </c>
      <c r="N808" s="1" t="s">
        <v>1250</v>
      </c>
      <c r="O808" s="1">
        <v>-19</v>
      </c>
      <c r="P808" s="1">
        <v>0</v>
      </c>
    </row>
    <row r="809" spans="1:16">
      <c r="A809" t="s">
        <v>338</v>
      </c>
      <c r="B809" t="s">
        <v>1249</v>
      </c>
      <c r="C809" t="s">
        <v>7</v>
      </c>
      <c r="D809" t="s">
        <v>6</v>
      </c>
      <c r="E809" t="s">
        <v>149</v>
      </c>
      <c r="F809">
        <v>22448971</v>
      </c>
      <c r="G809">
        <v>22448994</v>
      </c>
      <c r="H809" t="s">
        <v>4</v>
      </c>
      <c r="I809">
        <v>0.97941176500000005</v>
      </c>
      <c r="J809" t="s">
        <v>3</v>
      </c>
      <c r="K809" t="s">
        <v>1248</v>
      </c>
      <c r="L809" s="1" t="s">
        <v>1</v>
      </c>
      <c r="M809" s="1" t="str">
        <f>B809</f>
        <v>GGAGAGGTTGGAGAGTAGTT</v>
      </c>
      <c r="N809" s="1" t="s">
        <v>1247</v>
      </c>
      <c r="O809" s="1">
        <v>-25.600000381469702</v>
      </c>
      <c r="P809" s="1">
        <v>0</v>
      </c>
    </row>
    <row r="810" spans="1:16">
      <c r="A810" t="s">
        <v>338</v>
      </c>
      <c r="B810" t="s">
        <v>1246</v>
      </c>
      <c r="C810" t="s">
        <v>7</v>
      </c>
      <c r="D810" t="s">
        <v>6</v>
      </c>
      <c r="E810" t="s">
        <v>149</v>
      </c>
      <c r="F810">
        <v>22449022</v>
      </c>
      <c r="G810">
        <v>22449045</v>
      </c>
      <c r="H810" t="s">
        <v>4</v>
      </c>
      <c r="I810">
        <v>0.17745098000000001</v>
      </c>
      <c r="J810" t="s">
        <v>3</v>
      </c>
      <c r="K810" t="s">
        <v>1245</v>
      </c>
      <c r="L810" s="1" t="s">
        <v>1</v>
      </c>
      <c r="M810" s="1" t="str">
        <f>B810</f>
        <v>GGATACACCCCACAGAGCCC</v>
      </c>
      <c r="N810" s="1" t="s">
        <v>1244</v>
      </c>
      <c r="O810" s="1">
        <v>-23.399999618530199</v>
      </c>
      <c r="P810" s="1">
        <v>-0.5</v>
      </c>
    </row>
    <row r="811" spans="1:16">
      <c r="A811" t="s">
        <v>338</v>
      </c>
      <c r="B811" t="s">
        <v>1243</v>
      </c>
      <c r="C811" t="s">
        <v>7</v>
      </c>
      <c r="D811" t="s">
        <v>6</v>
      </c>
      <c r="E811" t="s">
        <v>149</v>
      </c>
      <c r="F811">
        <v>22449073</v>
      </c>
      <c r="G811">
        <v>22449096</v>
      </c>
      <c r="H811" t="s">
        <v>4</v>
      </c>
      <c r="I811">
        <v>0.44215686300000001</v>
      </c>
      <c r="J811" t="s">
        <v>3</v>
      </c>
      <c r="K811" t="s">
        <v>1242</v>
      </c>
      <c r="L811" s="1" t="s">
        <v>1</v>
      </c>
      <c r="M811" s="1" t="str">
        <f>B811</f>
        <v>GGAGAATAAGATGGTGAAGT</v>
      </c>
      <c r="N811" s="1" t="s">
        <v>1241</v>
      </c>
      <c r="O811" s="1">
        <v>-21.299999237060501</v>
      </c>
      <c r="P811" s="1">
        <v>0</v>
      </c>
    </row>
    <row r="812" spans="1:16">
      <c r="A812" t="s">
        <v>338</v>
      </c>
      <c r="B812" t="s">
        <v>1240</v>
      </c>
      <c r="C812" t="s">
        <v>7</v>
      </c>
      <c r="D812" t="s">
        <v>6</v>
      </c>
      <c r="E812" t="s">
        <v>149</v>
      </c>
      <c r="F812">
        <v>22449124</v>
      </c>
      <c r="G812">
        <v>22449147</v>
      </c>
      <c r="H812" t="s">
        <v>4</v>
      </c>
      <c r="I812">
        <v>0.51078431400000002</v>
      </c>
      <c r="J812" t="s">
        <v>3</v>
      </c>
      <c r="K812" t="s">
        <v>1239</v>
      </c>
      <c r="L812" s="1" t="s">
        <v>1</v>
      </c>
      <c r="M812" s="1" t="str">
        <f>B812</f>
        <v>GGTGATGTAGGAGAGTAGGA</v>
      </c>
      <c r="N812" s="1" t="s">
        <v>1238</v>
      </c>
      <c r="O812" s="1">
        <v>-25.100000381469702</v>
      </c>
      <c r="P812" s="1">
        <v>0</v>
      </c>
    </row>
    <row r="813" spans="1:16">
      <c r="A813" t="s">
        <v>338</v>
      </c>
      <c r="B813" t="s">
        <v>1237</v>
      </c>
      <c r="C813" t="s">
        <v>7</v>
      </c>
      <c r="D813" t="s">
        <v>6</v>
      </c>
      <c r="E813" t="s">
        <v>149</v>
      </c>
      <c r="F813">
        <v>22449178</v>
      </c>
      <c r="G813">
        <v>22449201</v>
      </c>
      <c r="H813" t="s">
        <v>4</v>
      </c>
      <c r="I813">
        <v>0.63725490200000001</v>
      </c>
      <c r="J813" t="s">
        <v>3</v>
      </c>
      <c r="K813" t="s">
        <v>1236</v>
      </c>
      <c r="L813" s="1" t="s">
        <v>1</v>
      </c>
      <c r="M813" s="1" t="str">
        <f>B813</f>
        <v>GGAGAGTAGCTTGGAGATGT</v>
      </c>
      <c r="N813" s="1" t="s">
        <v>1235</v>
      </c>
      <c r="O813" s="1">
        <v>-24.2000007629394</v>
      </c>
      <c r="P813" s="1">
        <v>0</v>
      </c>
    </row>
    <row r="814" spans="1:16">
      <c r="A814" t="s">
        <v>338</v>
      </c>
      <c r="B814" t="s">
        <v>1234</v>
      </c>
      <c r="C814" t="s">
        <v>7</v>
      </c>
      <c r="D814" t="s">
        <v>6</v>
      </c>
      <c r="E814" t="s">
        <v>149</v>
      </c>
      <c r="F814">
        <v>22449229</v>
      </c>
      <c r="G814">
        <v>22449252</v>
      </c>
      <c r="H814" t="s">
        <v>4</v>
      </c>
      <c r="I814">
        <v>0.85294117599999997</v>
      </c>
      <c r="J814" t="s">
        <v>3</v>
      </c>
      <c r="K814" t="s">
        <v>1233</v>
      </c>
      <c r="L814" s="1" t="s">
        <v>1</v>
      </c>
      <c r="M814" s="1" t="str">
        <f>B814</f>
        <v>GGTGAAGTTGGCGAATAGGA</v>
      </c>
      <c r="N814" s="1" t="s">
        <v>1232</v>
      </c>
      <c r="O814" s="1">
        <v>-22.100000381469702</v>
      </c>
      <c r="P814" s="1">
        <v>0</v>
      </c>
    </row>
    <row r="815" spans="1:16">
      <c r="A815" t="s">
        <v>338</v>
      </c>
      <c r="B815" t="s">
        <v>1231</v>
      </c>
      <c r="C815" t="s">
        <v>7</v>
      </c>
      <c r="D815" t="s">
        <v>6</v>
      </c>
      <c r="E815" t="s">
        <v>277</v>
      </c>
      <c r="F815">
        <v>10634940</v>
      </c>
      <c r="G815">
        <v>10634963</v>
      </c>
      <c r="H815" t="s">
        <v>4</v>
      </c>
      <c r="I815">
        <v>0.87058823500000004</v>
      </c>
      <c r="J815" t="s">
        <v>3</v>
      </c>
      <c r="K815" t="s">
        <v>1230</v>
      </c>
      <c r="L815" s="1" t="s">
        <v>1</v>
      </c>
      <c r="M815" s="1" t="str">
        <f>B815</f>
        <v>GGTGTTGAATATGGAGCATG</v>
      </c>
      <c r="N815" s="1" t="s">
        <v>1229</v>
      </c>
      <c r="O815" s="1">
        <v>-26.799999237060501</v>
      </c>
      <c r="P815" s="1">
        <v>-2.9000000953674299</v>
      </c>
    </row>
    <row r="816" spans="1:16">
      <c r="A816" t="s">
        <v>338</v>
      </c>
      <c r="B816" t="s">
        <v>1228</v>
      </c>
      <c r="C816" t="s">
        <v>7</v>
      </c>
      <c r="D816" t="s">
        <v>6</v>
      </c>
      <c r="E816" t="s">
        <v>277</v>
      </c>
      <c r="F816">
        <v>10635294</v>
      </c>
      <c r="G816">
        <v>10635317</v>
      </c>
      <c r="H816" t="s">
        <v>4</v>
      </c>
      <c r="I816">
        <v>0.55686274499999999</v>
      </c>
      <c r="J816" t="s">
        <v>3</v>
      </c>
      <c r="K816" t="s">
        <v>1227</v>
      </c>
      <c r="L816" s="1" t="s">
        <v>1</v>
      </c>
      <c r="M816" s="1" t="str">
        <f>B816</f>
        <v>GGCTGTATGGTAGCTGGATG</v>
      </c>
      <c r="N816" s="1" t="s">
        <v>1226</v>
      </c>
      <c r="O816" s="1">
        <v>-27</v>
      </c>
      <c r="P816" s="1">
        <v>-3.20000004768371</v>
      </c>
    </row>
    <row r="817" spans="1:16">
      <c r="A817" t="s">
        <v>338</v>
      </c>
      <c r="B817" t="s">
        <v>1225</v>
      </c>
      <c r="C817" t="s">
        <v>7</v>
      </c>
      <c r="D817" t="s">
        <v>6</v>
      </c>
      <c r="E817" t="s">
        <v>277</v>
      </c>
      <c r="F817">
        <v>10635363</v>
      </c>
      <c r="G817">
        <v>10635386</v>
      </c>
      <c r="H817" t="s">
        <v>4</v>
      </c>
      <c r="I817">
        <v>2.9411760000000002E-3</v>
      </c>
      <c r="J817" t="s">
        <v>3</v>
      </c>
      <c r="K817" t="s">
        <v>1224</v>
      </c>
      <c r="L817" s="1" t="s">
        <v>1</v>
      </c>
      <c r="M817" s="1" t="str">
        <f>B817</f>
        <v>GGGTTAATCTCAGGAGTCTC</v>
      </c>
      <c r="N817" s="1" t="s">
        <v>1223</v>
      </c>
      <c r="O817" s="1">
        <v>-23.899999618530199</v>
      </c>
      <c r="P817" s="1">
        <v>-1.20000004768371</v>
      </c>
    </row>
    <row r="818" spans="1:16">
      <c r="A818" t="s">
        <v>338</v>
      </c>
      <c r="B818" t="s">
        <v>1222</v>
      </c>
      <c r="C818" t="s">
        <v>7</v>
      </c>
      <c r="D818" t="s">
        <v>6</v>
      </c>
      <c r="E818" t="s">
        <v>277</v>
      </c>
      <c r="F818">
        <v>10635409</v>
      </c>
      <c r="G818">
        <v>10635432</v>
      </c>
      <c r="H818" t="s">
        <v>4</v>
      </c>
      <c r="I818">
        <v>0.41274509799999998</v>
      </c>
      <c r="J818" t="s">
        <v>3</v>
      </c>
      <c r="K818" t="s">
        <v>1221</v>
      </c>
      <c r="L818" s="1" t="s">
        <v>1</v>
      </c>
      <c r="M818" s="1" t="str">
        <f>B818</f>
        <v>GGAATGAGCTGCAAGATGTT</v>
      </c>
      <c r="N818" s="1" t="s">
        <v>1220</v>
      </c>
      <c r="O818" s="1">
        <v>-22.799999237060501</v>
      </c>
      <c r="P818" s="1">
        <v>0</v>
      </c>
    </row>
    <row r="819" spans="1:16">
      <c r="A819" t="s">
        <v>338</v>
      </c>
      <c r="B819" t="s">
        <v>1219</v>
      </c>
      <c r="C819" t="s">
        <v>7</v>
      </c>
      <c r="D819" t="s">
        <v>6</v>
      </c>
      <c r="E819" t="s">
        <v>277</v>
      </c>
      <c r="F819">
        <v>10635528</v>
      </c>
      <c r="G819">
        <v>10635551</v>
      </c>
      <c r="H819" t="s">
        <v>4</v>
      </c>
      <c r="I819">
        <v>0.59019607799999996</v>
      </c>
      <c r="J819" t="s">
        <v>3</v>
      </c>
      <c r="K819" t="s">
        <v>1218</v>
      </c>
      <c r="L819" s="1" t="s">
        <v>1</v>
      </c>
      <c r="M819" s="1" t="str">
        <f>B819</f>
        <v>GGCAGCACTGTAGCAGCAGT</v>
      </c>
      <c r="N819" s="1" t="s">
        <v>1217</v>
      </c>
      <c r="O819" s="1">
        <v>-24</v>
      </c>
      <c r="P819" s="1">
        <v>-3.5999999046325599</v>
      </c>
    </row>
    <row r="820" spans="1:16">
      <c r="A820" t="s">
        <v>338</v>
      </c>
      <c r="B820" t="s">
        <v>1216</v>
      </c>
      <c r="C820" t="s">
        <v>7</v>
      </c>
      <c r="D820" t="s">
        <v>6</v>
      </c>
      <c r="E820" t="s">
        <v>277</v>
      </c>
      <c r="F820">
        <v>10635602</v>
      </c>
      <c r="G820">
        <v>10635625</v>
      </c>
      <c r="H820" t="s">
        <v>4</v>
      </c>
      <c r="I820">
        <v>0.68725490199999995</v>
      </c>
      <c r="J820" t="s">
        <v>3</v>
      </c>
      <c r="K820" t="s">
        <v>1215</v>
      </c>
      <c r="L820" s="1" t="s">
        <v>1</v>
      </c>
      <c r="M820" s="1" t="str">
        <f>B820</f>
        <v>GGACTGGAGAGGAGGGATGT</v>
      </c>
      <c r="N820" s="1" t="s">
        <v>1214</v>
      </c>
      <c r="O820" s="1">
        <v>-25.899999618530199</v>
      </c>
      <c r="P820" s="1">
        <v>0</v>
      </c>
    </row>
    <row r="821" spans="1:16">
      <c r="A821" t="s">
        <v>338</v>
      </c>
      <c r="B821" t="s">
        <v>1213</v>
      </c>
      <c r="C821" t="s">
        <v>7</v>
      </c>
      <c r="D821" t="s">
        <v>6</v>
      </c>
      <c r="E821" t="s">
        <v>277</v>
      </c>
      <c r="F821">
        <v>10635669</v>
      </c>
      <c r="G821">
        <v>10635692</v>
      </c>
      <c r="H821" t="s">
        <v>4</v>
      </c>
      <c r="I821">
        <v>0.41862745099999998</v>
      </c>
      <c r="J821" t="s">
        <v>3</v>
      </c>
      <c r="K821" t="s">
        <v>1212</v>
      </c>
      <c r="L821" s="1" t="s">
        <v>1</v>
      </c>
      <c r="M821" s="1" t="str">
        <f>B821</f>
        <v>GGGGCATCTGATTCAGGAGA</v>
      </c>
      <c r="N821" s="1" t="s">
        <v>1211</v>
      </c>
      <c r="O821" s="1">
        <v>-22.799999237060501</v>
      </c>
      <c r="P821" s="1">
        <v>-1</v>
      </c>
    </row>
    <row r="822" spans="1:16">
      <c r="A822" t="s">
        <v>338</v>
      </c>
      <c r="B822" t="s">
        <v>1210</v>
      </c>
      <c r="C822" t="s">
        <v>7</v>
      </c>
      <c r="D822" t="s">
        <v>6</v>
      </c>
      <c r="E822" t="s">
        <v>277</v>
      </c>
      <c r="F822">
        <v>10635719</v>
      </c>
      <c r="G822">
        <v>10635742</v>
      </c>
      <c r="H822" t="s">
        <v>4</v>
      </c>
      <c r="I822">
        <v>0.26078431400000002</v>
      </c>
      <c r="J822" t="s">
        <v>3</v>
      </c>
      <c r="K822" t="s">
        <v>1209</v>
      </c>
      <c r="L822" s="1" t="s">
        <v>1</v>
      </c>
      <c r="M822" s="1" t="str">
        <f>B822</f>
        <v>GGTCACCAGCAGGTGGCTGA</v>
      </c>
      <c r="N822" s="1" t="s">
        <v>1208</v>
      </c>
      <c r="O822" s="1">
        <v>-25.5</v>
      </c>
      <c r="P822" s="1">
        <v>-9.8000001907348597</v>
      </c>
    </row>
    <row r="823" spans="1:16">
      <c r="A823" t="s">
        <v>338</v>
      </c>
      <c r="B823" t="s">
        <v>1207</v>
      </c>
      <c r="C823" t="s">
        <v>7</v>
      </c>
      <c r="D823" t="s">
        <v>6</v>
      </c>
      <c r="E823" t="s">
        <v>277</v>
      </c>
      <c r="F823">
        <v>10635868</v>
      </c>
      <c r="G823">
        <v>10635891</v>
      </c>
      <c r="H823" t="s">
        <v>4</v>
      </c>
      <c r="I823">
        <v>0.29019607800000002</v>
      </c>
      <c r="J823" t="s">
        <v>3</v>
      </c>
      <c r="K823" t="s">
        <v>1206</v>
      </c>
      <c r="L823" s="1" t="s">
        <v>1</v>
      </c>
      <c r="M823" s="1" t="str">
        <f>B823</f>
        <v>GGCAGGAGAGACTGGGAAAG</v>
      </c>
      <c r="N823" s="1" t="s">
        <v>1205</v>
      </c>
      <c r="O823" s="1">
        <v>-24.7000007629394</v>
      </c>
      <c r="P823" s="1">
        <v>-2.70000004768371</v>
      </c>
    </row>
    <row r="824" spans="1:16">
      <c r="A824" t="s">
        <v>338</v>
      </c>
      <c r="B824" t="s">
        <v>1204</v>
      </c>
      <c r="C824" t="s">
        <v>7</v>
      </c>
      <c r="D824" t="s">
        <v>6</v>
      </c>
      <c r="E824" t="s">
        <v>130</v>
      </c>
      <c r="F824">
        <v>49970093</v>
      </c>
      <c r="G824">
        <v>49970116</v>
      </c>
      <c r="H824" t="s">
        <v>4</v>
      </c>
      <c r="I824">
        <v>0.70980392199999998</v>
      </c>
      <c r="J824" t="s">
        <v>3</v>
      </c>
      <c r="K824" t="s">
        <v>1203</v>
      </c>
      <c r="L824" s="1" t="s">
        <v>1</v>
      </c>
      <c r="M824" s="1" t="str">
        <f>B824</f>
        <v>GGAGGAGATGTTGGCAATGA</v>
      </c>
      <c r="N824" s="1" t="s">
        <v>1202</v>
      </c>
      <c r="O824" s="1">
        <v>-21.600000381469702</v>
      </c>
      <c r="P824" s="1">
        <v>0</v>
      </c>
    </row>
    <row r="825" spans="1:16">
      <c r="A825" t="s">
        <v>338</v>
      </c>
      <c r="B825" t="s">
        <v>1201</v>
      </c>
      <c r="C825" t="s">
        <v>7</v>
      </c>
      <c r="D825" t="s">
        <v>6</v>
      </c>
      <c r="E825" t="s">
        <v>130</v>
      </c>
      <c r="F825">
        <v>49970152</v>
      </c>
      <c r="G825">
        <v>49970175</v>
      </c>
      <c r="H825" t="s">
        <v>4</v>
      </c>
      <c r="I825">
        <v>5.8823528999999999E-2</v>
      </c>
      <c r="J825" t="s">
        <v>3</v>
      </c>
      <c r="K825" t="s">
        <v>1200</v>
      </c>
      <c r="L825" s="1" t="s">
        <v>1</v>
      </c>
      <c r="M825" s="1" t="str">
        <f>B825</f>
        <v>GGGGCTTGGAGAGGAACTGC</v>
      </c>
      <c r="N825" s="1" t="s">
        <v>1199</v>
      </c>
      <c r="O825" s="1">
        <v>-23.100000381469702</v>
      </c>
      <c r="P825" s="1">
        <v>-2.7999999523162802</v>
      </c>
    </row>
    <row r="826" spans="1:16">
      <c r="A826" t="s">
        <v>338</v>
      </c>
      <c r="B826" t="s">
        <v>1198</v>
      </c>
      <c r="C826" t="s">
        <v>7</v>
      </c>
      <c r="D826" t="s">
        <v>6</v>
      </c>
      <c r="E826" t="s">
        <v>130</v>
      </c>
      <c r="F826">
        <v>49970252</v>
      </c>
      <c r="G826">
        <v>49970275</v>
      </c>
      <c r="H826" t="s">
        <v>4</v>
      </c>
      <c r="I826">
        <v>0.45588235300000002</v>
      </c>
      <c r="J826" t="s">
        <v>3</v>
      </c>
      <c r="K826" t="s">
        <v>1197</v>
      </c>
      <c r="L826" s="1" t="s">
        <v>1</v>
      </c>
      <c r="M826" s="1" t="str">
        <f>B826</f>
        <v>GGTGGTGAGGACACATATGG</v>
      </c>
      <c r="N826" s="1" t="s">
        <v>1196</v>
      </c>
      <c r="O826" s="1">
        <v>-25.5</v>
      </c>
      <c r="P826" s="1">
        <v>-2.20000004768371</v>
      </c>
    </row>
    <row r="827" spans="1:16">
      <c r="A827" t="s">
        <v>338</v>
      </c>
      <c r="B827" t="s">
        <v>1195</v>
      </c>
      <c r="C827" t="s">
        <v>7</v>
      </c>
      <c r="D827" t="s">
        <v>6</v>
      </c>
      <c r="E827" t="s">
        <v>130</v>
      </c>
      <c r="F827">
        <v>49970303</v>
      </c>
      <c r="G827">
        <v>49970326</v>
      </c>
      <c r="H827" t="s">
        <v>4</v>
      </c>
      <c r="I827">
        <v>0.73431372500000003</v>
      </c>
      <c r="J827" t="s">
        <v>3</v>
      </c>
      <c r="K827" t="s">
        <v>1194</v>
      </c>
      <c r="L827" s="1" t="s">
        <v>1</v>
      </c>
      <c r="M827" s="1" t="str">
        <f>B827</f>
        <v>GGGAACTTTCTTGGGAATGG</v>
      </c>
      <c r="N827" s="1" t="s">
        <v>1193</v>
      </c>
      <c r="O827" s="1">
        <v>-19.600000381469702</v>
      </c>
      <c r="P827" s="1">
        <v>-0.10000000149011599</v>
      </c>
    </row>
    <row r="828" spans="1:16">
      <c r="A828" t="s">
        <v>338</v>
      </c>
      <c r="B828" t="s">
        <v>1192</v>
      </c>
      <c r="C828" t="s">
        <v>7</v>
      </c>
      <c r="D828" t="s">
        <v>6</v>
      </c>
      <c r="E828" t="s">
        <v>130</v>
      </c>
      <c r="F828">
        <v>49970473</v>
      </c>
      <c r="G828">
        <v>49970496</v>
      </c>
      <c r="H828" t="s">
        <v>4</v>
      </c>
      <c r="I828">
        <v>0.26764705900000002</v>
      </c>
      <c r="J828" t="s">
        <v>3</v>
      </c>
      <c r="K828" t="s">
        <v>1191</v>
      </c>
      <c r="L828" s="1" t="s">
        <v>1</v>
      </c>
      <c r="M828" s="1" t="str">
        <f>B828</f>
        <v>GGTGTAGCTGAAGCTCTGGG</v>
      </c>
      <c r="N828" s="1" t="s">
        <v>1190</v>
      </c>
      <c r="O828" s="1">
        <v>-24.600000381469702</v>
      </c>
      <c r="P828" s="1">
        <v>-0.89999997615814198</v>
      </c>
    </row>
    <row r="829" spans="1:16">
      <c r="A829" t="s">
        <v>338</v>
      </c>
      <c r="B829" t="s">
        <v>1189</v>
      </c>
      <c r="C829" t="s">
        <v>7</v>
      </c>
      <c r="D829" t="s">
        <v>6</v>
      </c>
      <c r="E829" t="s">
        <v>130</v>
      </c>
      <c r="F829">
        <v>49970540</v>
      </c>
      <c r="G829">
        <v>49970563</v>
      </c>
      <c r="H829" t="s">
        <v>4</v>
      </c>
      <c r="I829">
        <v>0.803921569</v>
      </c>
      <c r="J829" t="s">
        <v>3</v>
      </c>
      <c r="K829" t="s">
        <v>1188</v>
      </c>
      <c r="L829" s="1" t="s">
        <v>1</v>
      </c>
      <c r="M829" s="1" t="str">
        <f>B829</f>
        <v>GGAGGTGGAGACATTGGACT</v>
      </c>
      <c r="N829" s="1" t="s">
        <v>1187</v>
      </c>
      <c r="O829" s="1">
        <v>-24.100000381469702</v>
      </c>
      <c r="P829" s="1">
        <v>-1.1000000238418499</v>
      </c>
    </row>
    <row r="830" spans="1:16">
      <c r="A830" t="s">
        <v>338</v>
      </c>
      <c r="B830" t="s">
        <v>1186</v>
      </c>
      <c r="C830" t="s">
        <v>7</v>
      </c>
      <c r="D830" t="s">
        <v>6</v>
      </c>
      <c r="E830" t="s">
        <v>130</v>
      </c>
      <c r="F830">
        <v>49970627</v>
      </c>
      <c r="G830">
        <v>49970650</v>
      </c>
      <c r="H830" t="s">
        <v>4</v>
      </c>
      <c r="I830">
        <v>7.4509803999999999E-2</v>
      </c>
      <c r="J830" t="s">
        <v>3</v>
      </c>
      <c r="K830" t="s">
        <v>1185</v>
      </c>
      <c r="L830" s="1" t="s">
        <v>1</v>
      </c>
      <c r="M830" s="1" t="str">
        <f>B830</f>
        <v>GGAGAATGCGGAGTCATACT</v>
      </c>
      <c r="N830" s="1" t="s">
        <v>1184</v>
      </c>
      <c r="O830" s="1">
        <v>-24.299999237060501</v>
      </c>
      <c r="P830" s="1">
        <v>0</v>
      </c>
    </row>
    <row r="831" spans="1:16">
      <c r="A831" t="s">
        <v>338</v>
      </c>
      <c r="B831" t="s">
        <v>1183</v>
      </c>
      <c r="C831" t="s">
        <v>7</v>
      </c>
      <c r="D831" t="s">
        <v>6</v>
      </c>
      <c r="E831" t="s">
        <v>130</v>
      </c>
      <c r="F831">
        <v>49970726</v>
      </c>
      <c r="G831">
        <v>49970749</v>
      </c>
      <c r="H831" t="s">
        <v>4</v>
      </c>
      <c r="I831">
        <v>0.678431373</v>
      </c>
      <c r="J831" t="s">
        <v>3</v>
      </c>
      <c r="K831" t="s">
        <v>1182</v>
      </c>
      <c r="L831" s="1" t="s">
        <v>1</v>
      </c>
      <c r="M831" s="1" t="str">
        <f>B831</f>
        <v>GGAGCACTCATCTGCAAGTT</v>
      </c>
      <c r="N831" s="1" t="s">
        <v>1181</v>
      </c>
      <c r="O831" s="1">
        <v>-22.399999618530199</v>
      </c>
      <c r="P831" s="1">
        <v>-1.79999995231628</v>
      </c>
    </row>
    <row r="832" spans="1:16">
      <c r="A832" t="s">
        <v>338</v>
      </c>
      <c r="B832" t="s">
        <v>1180</v>
      </c>
      <c r="C832" t="s">
        <v>7</v>
      </c>
      <c r="D832" t="s">
        <v>6</v>
      </c>
      <c r="E832" t="s">
        <v>130</v>
      </c>
      <c r="F832">
        <v>49970827</v>
      </c>
      <c r="G832">
        <v>49970850</v>
      </c>
      <c r="H832" t="s">
        <v>4</v>
      </c>
      <c r="I832">
        <v>0.29901960799999999</v>
      </c>
      <c r="J832" t="s">
        <v>3</v>
      </c>
      <c r="K832" t="s">
        <v>1179</v>
      </c>
      <c r="L832" s="1" t="s">
        <v>1</v>
      </c>
      <c r="M832" s="1" t="str">
        <f>B832</f>
        <v>GGATGGTACCATGATAAGTT</v>
      </c>
      <c r="N832" s="1" t="s">
        <v>1178</v>
      </c>
      <c r="O832" s="1">
        <v>-22</v>
      </c>
      <c r="P832" s="1">
        <v>-0.69999998807907104</v>
      </c>
    </row>
    <row r="833" spans="1:16">
      <c r="A833" t="s">
        <v>338</v>
      </c>
      <c r="B833" t="s">
        <v>1177</v>
      </c>
      <c r="C833" t="s">
        <v>7</v>
      </c>
      <c r="D833" t="s">
        <v>6</v>
      </c>
      <c r="E833" t="s">
        <v>130</v>
      </c>
      <c r="F833">
        <v>49970915</v>
      </c>
      <c r="G833">
        <v>49970938</v>
      </c>
      <c r="H833" t="s">
        <v>4</v>
      </c>
      <c r="I833">
        <v>0.66274509800000003</v>
      </c>
      <c r="J833" t="s">
        <v>3</v>
      </c>
      <c r="K833" t="s">
        <v>1176</v>
      </c>
      <c r="L833" s="1" t="s">
        <v>1</v>
      </c>
      <c r="M833" s="1" t="str">
        <f>B833</f>
        <v>GGGGTTGTTGGTATCACATT</v>
      </c>
      <c r="N833" s="1" t="s">
        <v>1175</v>
      </c>
      <c r="O833" s="1">
        <v>-21.600000381469702</v>
      </c>
      <c r="P833" s="1">
        <v>0</v>
      </c>
    </row>
    <row r="834" spans="1:16">
      <c r="A834" t="s">
        <v>338</v>
      </c>
      <c r="B834" t="s">
        <v>1174</v>
      </c>
      <c r="C834" t="s">
        <v>7</v>
      </c>
      <c r="D834" t="s">
        <v>6</v>
      </c>
      <c r="E834" t="s">
        <v>296</v>
      </c>
      <c r="F834">
        <v>46794058</v>
      </c>
      <c r="G834">
        <v>46794081</v>
      </c>
      <c r="H834" t="s">
        <v>4</v>
      </c>
      <c r="I834">
        <v>0.82549019599999995</v>
      </c>
      <c r="J834" t="s">
        <v>3</v>
      </c>
      <c r="K834" t="s">
        <v>1173</v>
      </c>
      <c r="L834" s="1" t="s">
        <v>1</v>
      </c>
      <c r="M834" s="1" t="str">
        <f>B834</f>
        <v>GGTCATGCAGTCCCGAGACA</v>
      </c>
      <c r="N834" s="1" t="s">
        <v>1172</v>
      </c>
      <c r="O834" s="1">
        <v>-21</v>
      </c>
      <c r="P834" s="1">
        <v>-2.0999999046325599</v>
      </c>
    </row>
    <row r="835" spans="1:16">
      <c r="A835" t="s">
        <v>338</v>
      </c>
      <c r="B835" t="s">
        <v>1171</v>
      </c>
      <c r="C835" t="s">
        <v>7</v>
      </c>
      <c r="D835" t="s">
        <v>6</v>
      </c>
      <c r="E835" t="s">
        <v>296</v>
      </c>
      <c r="F835">
        <v>46794112</v>
      </c>
      <c r="G835">
        <v>46794135</v>
      </c>
      <c r="H835" t="s">
        <v>4</v>
      </c>
      <c r="I835">
        <v>0.17647058800000001</v>
      </c>
      <c r="J835" t="s">
        <v>3</v>
      </c>
      <c r="K835" t="s">
        <v>1170</v>
      </c>
      <c r="L835" s="1" t="s">
        <v>1</v>
      </c>
      <c r="M835" s="1" t="str">
        <f>B835</f>
        <v>GGTGAATGCCCCGGTGGCAG</v>
      </c>
      <c r="N835" s="1" t="s">
        <v>1169</v>
      </c>
      <c r="O835" s="1">
        <v>-24</v>
      </c>
      <c r="P835" s="1">
        <v>-4.1999998092651296</v>
      </c>
    </row>
    <row r="836" spans="1:16">
      <c r="A836" t="s">
        <v>338</v>
      </c>
      <c r="B836" t="s">
        <v>1168</v>
      </c>
      <c r="C836" t="s">
        <v>7</v>
      </c>
      <c r="D836" t="s">
        <v>6</v>
      </c>
      <c r="E836" t="s">
        <v>296</v>
      </c>
      <c r="F836">
        <v>46794211</v>
      </c>
      <c r="G836">
        <v>46794234</v>
      </c>
      <c r="H836" t="s">
        <v>4</v>
      </c>
      <c r="I836">
        <v>0.14607843100000001</v>
      </c>
      <c r="J836" t="s">
        <v>3</v>
      </c>
      <c r="K836" t="s">
        <v>1167</v>
      </c>
      <c r="L836" s="1" t="s">
        <v>1</v>
      </c>
      <c r="M836" s="1" t="str">
        <f>B836</f>
        <v>GGGCAAACCCGGTGACAGTC</v>
      </c>
      <c r="N836" s="1" t="s">
        <v>1166</v>
      </c>
      <c r="O836" s="1">
        <v>-26.100000381469702</v>
      </c>
      <c r="P836" s="1">
        <v>-3.7999999523162802</v>
      </c>
    </row>
    <row r="837" spans="1:16">
      <c r="A837" t="s">
        <v>338</v>
      </c>
      <c r="B837" t="s">
        <v>1165</v>
      </c>
      <c r="C837" t="s">
        <v>7</v>
      </c>
      <c r="D837" t="s">
        <v>6</v>
      </c>
      <c r="E837" t="s">
        <v>296</v>
      </c>
      <c r="F837">
        <v>46794277</v>
      </c>
      <c r="G837">
        <v>46794300</v>
      </c>
      <c r="H837" t="s">
        <v>4</v>
      </c>
      <c r="I837">
        <v>0.77843137299999998</v>
      </c>
      <c r="J837" t="s">
        <v>3</v>
      </c>
      <c r="K837" t="s">
        <v>1164</v>
      </c>
      <c r="L837" s="1" t="s">
        <v>1</v>
      </c>
      <c r="M837" s="1" t="str">
        <f>B837</f>
        <v>GGCATAGTAAGCCACCTGTT</v>
      </c>
      <c r="N837" s="1" t="s">
        <v>1163</v>
      </c>
      <c r="O837" s="1">
        <v>-22.7000007629394</v>
      </c>
      <c r="P837" s="1">
        <v>-3.9000000953674299</v>
      </c>
    </row>
    <row r="838" spans="1:16">
      <c r="A838" t="s">
        <v>338</v>
      </c>
      <c r="B838" t="s">
        <v>1162</v>
      </c>
      <c r="C838" t="s">
        <v>7</v>
      </c>
      <c r="D838" t="s">
        <v>6</v>
      </c>
      <c r="E838" t="s">
        <v>296</v>
      </c>
      <c r="F838">
        <v>46794389</v>
      </c>
      <c r="G838">
        <v>46794412</v>
      </c>
      <c r="H838" t="s">
        <v>4</v>
      </c>
      <c r="I838">
        <v>0.39313725500000002</v>
      </c>
      <c r="J838" t="s">
        <v>3</v>
      </c>
      <c r="K838" t="s">
        <v>1161</v>
      </c>
      <c r="L838" s="1" t="s">
        <v>1</v>
      </c>
      <c r="M838" s="1" t="str">
        <f>B838</f>
        <v>GGAGGAGGGATTTACAGTAA</v>
      </c>
      <c r="N838" s="1" t="s">
        <v>1160</v>
      </c>
      <c r="O838" s="1">
        <v>-24.299999237060501</v>
      </c>
      <c r="P838" s="1">
        <v>0</v>
      </c>
    </row>
    <row r="839" spans="1:16">
      <c r="A839" t="s">
        <v>338</v>
      </c>
      <c r="B839" t="s">
        <v>1159</v>
      </c>
      <c r="C839" t="s">
        <v>7</v>
      </c>
      <c r="D839" t="s">
        <v>6</v>
      </c>
      <c r="E839" t="s">
        <v>296</v>
      </c>
      <c r="F839">
        <v>46794478</v>
      </c>
      <c r="G839">
        <v>46794501</v>
      </c>
      <c r="H839" t="s">
        <v>4</v>
      </c>
      <c r="I839">
        <v>0.34117647099999998</v>
      </c>
      <c r="J839" t="s">
        <v>3</v>
      </c>
      <c r="K839" t="s">
        <v>1158</v>
      </c>
      <c r="L839" s="1" t="s">
        <v>1</v>
      </c>
      <c r="M839" s="1" t="str">
        <f>B839</f>
        <v>GGGGGCTACAGGGGGCCCCG</v>
      </c>
      <c r="N839" s="1" t="s">
        <v>1157</v>
      </c>
      <c r="O839" s="1">
        <v>-27.899999618530199</v>
      </c>
      <c r="P839" s="1">
        <v>-12.199999809265099</v>
      </c>
    </row>
    <row r="840" spans="1:16">
      <c r="A840" t="s">
        <v>338</v>
      </c>
      <c r="B840" t="s">
        <v>1156</v>
      </c>
      <c r="C840" t="s">
        <v>7</v>
      </c>
      <c r="D840" t="s">
        <v>6</v>
      </c>
      <c r="E840" t="s">
        <v>296</v>
      </c>
      <c r="F840">
        <v>46794527</v>
      </c>
      <c r="G840">
        <v>46794550</v>
      </c>
      <c r="H840" t="s">
        <v>4</v>
      </c>
      <c r="I840">
        <v>0.60882352900000003</v>
      </c>
      <c r="J840" t="s">
        <v>3</v>
      </c>
      <c r="K840" t="s">
        <v>1155</v>
      </c>
      <c r="L840" s="1" t="s">
        <v>1</v>
      </c>
      <c r="M840" s="1" t="str">
        <f>B840</f>
        <v>GGCCCTGAAAGTGGCAACGG</v>
      </c>
      <c r="N840" s="1" t="s">
        <v>1154</v>
      </c>
      <c r="O840" s="1">
        <v>-22.7000007629394</v>
      </c>
      <c r="P840" s="1">
        <v>-3.7999999523162802</v>
      </c>
    </row>
    <row r="841" spans="1:16">
      <c r="A841" t="s">
        <v>338</v>
      </c>
      <c r="B841" t="s">
        <v>1153</v>
      </c>
      <c r="C841" t="s">
        <v>7</v>
      </c>
      <c r="D841" t="s">
        <v>6</v>
      </c>
      <c r="E841" t="s">
        <v>296</v>
      </c>
      <c r="F841">
        <v>46794646</v>
      </c>
      <c r="G841">
        <v>46794669</v>
      </c>
      <c r="H841" t="s">
        <v>4</v>
      </c>
      <c r="I841">
        <v>3.7254901999999999E-2</v>
      </c>
      <c r="J841" t="s">
        <v>3</v>
      </c>
      <c r="K841" t="s">
        <v>1152</v>
      </c>
      <c r="L841" s="1" t="s">
        <v>1</v>
      </c>
      <c r="M841" s="1" t="str">
        <f>B841</f>
        <v>GGAGCCTGTGATCTCAAAGA</v>
      </c>
      <c r="N841" s="1" t="s">
        <v>1151</v>
      </c>
      <c r="O841" s="1">
        <v>-21</v>
      </c>
      <c r="P841" s="1">
        <v>-0.89999997615814198</v>
      </c>
    </row>
    <row r="842" spans="1:16">
      <c r="A842" t="s">
        <v>338</v>
      </c>
      <c r="B842" t="s">
        <v>1150</v>
      </c>
      <c r="C842" t="s">
        <v>7</v>
      </c>
      <c r="D842" t="s">
        <v>6</v>
      </c>
      <c r="E842" t="s">
        <v>296</v>
      </c>
      <c r="F842">
        <v>46794737</v>
      </c>
      <c r="G842">
        <v>46794760</v>
      </c>
      <c r="H842" t="s">
        <v>4</v>
      </c>
      <c r="I842">
        <v>0.87647058799999999</v>
      </c>
      <c r="J842" t="s">
        <v>3</v>
      </c>
      <c r="K842" t="s">
        <v>1149</v>
      </c>
      <c r="L842" s="1" t="s">
        <v>1</v>
      </c>
      <c r="M842" s="1" t="str">
        <f>B842</f>
        <v>GGTTTGGTGGTCGGACCCAA</v>
      </c>
      <c r="N842" s="1" t="s">
        <v>1148</v>
      </c>
      <c r="O842" s="1">
        <v>-29.600000381469702</v>
      </c>
      <c r="P842" s="1">
        <v>-5.3000001907348597</v>
      </c>
    </row>
    <row r="843" spans="1:16">
      <c r="A843" t="s">
        <v>338</v>
      </c>
      <c r="B843" t="s">
        <v>1147</v>
      </c>
      <c r="C843" t="s">
        <v>7</v>
      </c>
      <c r="D843" t="s">
        <v>6</v>
      </c>
      <c r="E843" t="s">
        <v>296</v>
      </c>
      <c r="F843">
        <v>46794898</v>
      </c>
      <c r="G843">
        <v>46794921</v>
      </c>
      <c r="H843" t="s">
        <v>4</v>
      </c>
      <c r="I843">
        <v>6.0784313999999999E-2</v>
      </c>
      <c r="J843" t="s">
        <v>3</v>
      </c>
      <c r="K843" t="s">
        <v>1146</v>
      </c>
      <c r="L843" s="1" t="s">
        <v>1</v>
      </c>
      <c r="M843" s="1" t="str">
        <f>B843</f>
        <v>GGCCACATCCTCTTTGCGCC</v>
      </c>
      <c r="N843" s="1" t="s">
        <v>1145</v>
      </c>
      <c r="O843" s="1">
        <v>-20</v>
      </c>
      <c r="P843" s="1">
        <v>-2.0999999046325599</v>
      </c>
    </row>
    <row r="844" spans="1:16">
      <c r="A844" t="s">
        <v>338</v>
      </c>
      <c r="B844" t="s">
        <v>1144</v>
      </c>
      <c r="C844" t="s">
        <v>7</v>
      </c>
      <c r="D844" t="s">
        <v>6</v>
      </c>
      <c r="E844" t="s">
        <v>277</v>
      </c>
      <c r="F844">
        <v>7658318</v>
      </c>
      <c r="G844">
        <v>7658341</v>
      </c>
      <c r="H844" t="s">
        <v>4</v>
      </c>
      <c r="I844">
        <v>0.256862745</v>
      </c>
      <c r="J844" t="s">
        <v>3</v>
      </c>
      <c r="K844" t="s">
        <v>1143</v>
      </c>
      <c r="L844" s="1" t="s">
        <v>1</v>
      </c>
      <c r="M844" s="1" t="str">
        <f>B844</f>
        <v>GGCTAGAGCTGAACACTGGT</v>
      </c>
      <c r="N844" s="1" t="s">
        <v>1142</v>
      </c>
      <c r="O844" s="1">
        <v>-23</v>
      </c>
      <c r="P844" s="1">
        <v>-2.2999999523162802</v>
      </c>
    </row>
    <row r="845" spans="1:16">
      <c r="A845" t="s">
        <v>338</v>
      </c>
      <c r="B845" t="s">
        <v>1141</v>
      </c>
      <c r="C845" t="s">
        <v>7</v>
      </c>
      <c r="D845" t="s">
        <v>6</v>
      </c>
      <c r="E845" t="s">
        <v>277</v>
      </c>
      <c r="F845">
        <v>7658412</v>
      </c>
      <c r="G845">
        <v>7658435</v>
      </c>
      <c r="H845" t="s">
        <v>4</v>
      </c>
      <c r="I845">
        <v>0.116666667</v>
      </c>
      <c r="J845" t="s">
        <v>3</v>
      </c>
      <c r="K845" t="s">
        <v>1140</v>
      </c>
      <c r="L845" s="1" t="s">
        <v>1</v>
      </c>
      <c r="M845" s="1" t="str">
        <f>B845</f>
        <v>GGTAAGAGGCACTGCGGCGG</v>
      </c>
      <c r="N845" s="1" t="s">
        <v>1139</v>
      </c>
      <c r="O845" s="1">
        <v>-26.5</v>
      </c>
      <c r="P845" s="1">
        <v>-1</v>
      </c>
    </row>
    <row r="846" spans="1:16">
      <c r="A846" t="s">
        <v>338</v>
      </c>
      <c r="B846" t="s">
        <v>1138</v>
      </c>
      <c r="C846" t="s">
        <v>7</v>
      </c>
      <c r="D846" t="s">
        <v>6</v>
      </c>
      <c r="E846" t="s">
        <v>277</v>
      </c>
      <c r="F846">
        <v>7658484</v>
      </c>
      <c r="G846">
        <v>7658507</v>
      </c>
      <c r="H846" t="s">
        <v>4</v>
      </c>
      <c r="I846">
        <v>0.69215686300000001</v>
      </c>
      <c r="J846" t="s">
        <v>3</v>
      </c>
      <c r="K846" t="s">
        <v>1137</v>
      </c>
      <c r="L846" s="1" t="s">
        <v>1</v>
      </c>
      <c r="M846" s="1" t="str">
        <f>B846</f>
        <v>GGAAGAAGAAACTGTGGAGG</v>
      </c>
      <c r="N846" s="1" t="s">
        <v>1136</v>
      </c>
      <c r="O846" s="1">
        <v>-19.299999237060501</v>
      </c>
      <c r="P846" s="1">
        <v>0</v>
      </c>
    </row>
    <row r="847" spans="1:16">
      <c r="A847" t="s">
        <v>338</v>
      </c>
      <c r="B847" t="s">
        <v>1135</v>
      </c>
      <c r="C847" t="s">
        <v>7</v>
      </c>
      <c r="D847" t="s">
        <v>6</v>
      </c>
      <c r="E847" t="s">
        <v>277</v>
      </c>
      <c r="F847">
        <v>7658659</v>
      </c>
      <c r="G847">
        <v>7658682</v>
      </c>
      <c r="H847" t="s">
        <v>4</v>
      </c>
      <c r="I847">
        <v>0.84607843100000002</v>
      </c>
      <c r="J847" t="s">
        <v>3</v>
      </c>
      <c r="K847" t="s">
        <v>1134</v>
      </c>
      <c r="L847" s="1" t="s">
        <v>1</v>
      </c>
      <c r="M847" s="1" t="str">
        <f>B847</f>
        <v>GGACTGTCGGATGACCTTTG</v>
      </c>
      <c r="N847" s="1" t="s">
        <v>1133</v>
      </c>
      <c r="O847" s="1">
        <v>-25.899999618530199</v>
      </c>
      <c r="P847" s="1">
        <v>-1.29999995231628</v>
      </c>
    </row>
    <row r="848" spans="1:16">
      <c r="A848" t="s">
        <v>338</v>
      </c>
      <c r="B848" t="s">
        <v>1132</v>
      </c>
      <c r="C848" t="s">
        <v>7</v>
      </c>
      <c r="D848" t="s">
        <v>6</v>
      </c>
      <c r="E848" t="s">
        <v>277</v>
      </c>
      <c r="F848">
        <v>7658728</v>
      </c>
      <c r="G848">
        <v>7658751</v>
      </c>
      <c r="H848" t="s">
        <v>4</v>
      </c>
      <c r="I848">
        <v>0.66666666699999999</v>
      </c>
      <c r="J848" t="s">
        <v>3</v>
      </c>
      <c r="K848" t="s">
        <v>1131</v>
      </c>
      <c r="L848" s="1" t="s">
        <v>1</v>
      </c>
      <c r="M848" s="1" t="str">
        <f>B848</f>
        <v>GGATCGGCAGAGGATGGCGG</v>
      </c>
      <c r="N848" s="1" t="s">
        <v>1130</v>
      </c>
      <c r="O848" s="1">
        <v>-24.399999618530199</v>
      </c>
      <c r="P848" s="1">
        <v>-3.7999999523162802</v>
      </c>
    </row>
    <row r="849" spans="1:16">
      <c r="A849" t="s">
        <v>338</v>
      </c>
      <c r="B849" t="s">
        <v>1129</v>
      </c>
      <c r="C849" t="s">
        <v>7</v>
      </c>
      <c r="D849" t="s">
        <v>6</v>
      </c>
      <c r="E849" t="s">
        <v>277</v>
      </c>
      <c r="F849">
        <v>7658805</v>
      </c>
      <c r="G849">
        <v>7658828</v>
      </c>
      <c r="H849" t="s">
        <v>4</v>
      </c>
      <c r="I849">
        <v>1.8627451E-2</v>
      </c>
      <c r="J849" t="s">
        <v>3</v>
      </c>
      <c r="K849" t="s">
        <v>1128</v>
      </c>
      <c r="L849" s="1" t="s">
        <v>1</v>
      </c>
      <c r="M849" s="1" t="str">
        <f>B849</f>
        <v>GGGCTTCTCAAGCAGGTATG</v>
      </c>
      <c r="N849" s="1" t="s">
        <v>1127</v>
      </c>
      <c r="O849" s="1">
        <v>-23.2000007629394</v>
      </c>
      <c r="P849" s="1">
        <v>-1.8999999761581401</v>
      </c>
    </row>
    <row r="850" spans="1:16">
      <c r="A850" t="s">
        <v>338</v>
      </c>
      <c r="B850" t="s">
        <v>1126</v>
      </c>
      <c r="C850" t="s">
        <v>7</v>
      </c>
      <c r="D850" t="s">
        <v>6</v>
      </c>
      <c r="E850" t="s">
        <v>277</v>
      </c>
      <c r="F850">
        <v>7658890</v>
      </c>
      <c r="G850">
        <v>7658913</v>
      </c>
      <c r="H850" t="s">
        <v>4</v>
      </c>
      <c r="I850">
        <v>0.27647058800000002</v>
      </c>
      <c r="J850" t="s">
        <v>3</v>
      </c>
      <c r="K850" t="s">
        <v>1125</v>
      </c>
      <c r="L850" s="1" t="s">
        <v>1</v>
      </c>
      <c r="M850" s="1" t="str">
        <f>B850</f>
        <v>GGCTGTTGCTGGTGTGTAGG</v>
      </c>
      <c r="N850" s="1" t="s">
        <v>1124</v>
      </c>
      <c r="O850" s="1">
        <v>-22</v>
      </c>
      <c r="P850" s="1">
        <v>-2.20000004768371</v>
      </c>
    </row>
    <row r="851" spans="1:16">
      <c r="A851" t="s">
        <v>338</v>
      </c>
      <c r="B851" t="s">
        <v>1123</v>
      </c>
      <c r="C851" t="s">
        <v>7</v>
      </c>
      <c r="D851" t="s">
        <v>6</v>
      </c>
      <c r="E851" t="s">
        <v>277</v>
      </c>
      <c r="F851">
        <v>7659003</v>
      </c>
      <c r="G851">
        <v>7659026</v>
      </c>
      <c r="H851" t="s">
        <v>4</v>
      </c>
      <c r="I851">
        <v>0.250980392</v>
      </c>
      <c r="J851" t="s">
        <v>3</v>
      </c>
      <c r="K851" t="s">
        <v>1122</v>
      </c>
      <c r="L851" s="1" t="s">
        <v>1</v>
      </c>
      <c r="M851" s="1" t="str">
        <f>B851</f>
        <v>GGTCGTTACCTACTGCCATG</v>
      </c>
      <c r="N851" s="1" t="s">
        <v>1121</v>
      </c>
      <c r="O851" s="1">
        <v>-22.7000007629394</v>
      </c>
      <c r="P851" s="1">
        <v>-3.70000004768371</v>
      </c>
    </row>
    <row r="852" spans="1:16">
      <c r="A852" t="s">
        <v>338</v>
      </c>
      <c r="B852" t="s">
        <v>1120</v>
      </c>
      <c r="C852" t="s">
        <v>7</v>
      </c>
      <c r="D852" t="s">
        <v>6</v>
      </c>
      <c r="E852" t="s">
        <v>277</v>
      </c>
      <c r="F852">
        <v>7659097</v>
      </c>
      <c r="G852">
        <v>7659120</v>
      </c>
      <c r="H852" t="s">
        <v>4</v>
      </c>
      <c r="I852">
        <v>0.31666666700000001</v>
      </c>
      <c r="J852" t="s">
        <v>3</v>
      </c>
      <c r="K852" t="s">
        <v>1119</v>
      </c>
      <c r="L852" s="1" t="s">
        <v>1</v>
      </c>
      <c r="M852" s="1" t="str">
        <f>B852</f>
        <v>GGTGCCACCCCTTTTCCCAT</v>
      </c>
      <c r="N852" s="1" t="s">
        <v>1118</v>
      </c>
      <c r="O852" s="1">
        <v>-25.399999618530199</v>
      </c>
      <c r="P852" s="1">
        <v>-0.40000000596046398</v>
      </c>
    </row>
    <row r="853" spans="1:16">
      <c r="A853" t="s">
        <v>338</v>
      </c>
      <c r="B853" t="s">
        <v>1117</v>
      </c>
      <c r="C853" t="s">
        <v>7</v>
      </c>
      <c r="D853" t="s">
        <v>6</v>
      </c>
      <c r="E853" t="s">
        <v>277</v>
      </c>
      <c r="F853">
        <v>7659154</v>
      </c>
      <c r="G853">
        <v>7659177</v>
      </c>
      <c r="H853" t="s">
        <v>4</v>
      </c>
      <c r="I853">
        <v>0.23627450999999999</v>
      </c>
      <c r="J853" t="s">
        <v>3</v>
      </c>
      <c r="K853" t="s">
        <v>1116</v>
      </c>
      <c r="L853" s="1" t="s">
        <v>1</v>
      </c>
      <c r="M853" s="1" t="str">
        <f>B853</f>
        <v>GGTCCCATGCTACACATCAT</v>
      </c>
      <c r="N853" s="1" t="s">
        <v>1115</v>
      </c>
      <c r="O853" s="1">
        <v>-17.799999237060501</v>
      </c>
      <c r="P853" s="1">
        <v>0</v>
      </c>
    </row>
    <row r="854" spans="1:16">
      <c r="A854" t="s">
        <v>338</v>
      </c>
      <c r="B854" t="s">
        <v>1114</v>
      </c>
      <c r="C854" t="s">
        <v>7</v>
      </c>
      <c r="D854" t="s">
        <v>6</v>
      </c>
      <c r="E854" t="s">
        <v>130</v>
      </c>
      <c r="F854">
        <v>22129438</v>
      </c>
      <c r="G854">
        <v>22129461</v>
      </c>
      <c r="H854" t="s">
        <v>4</v>
      </c>
      <c r="I854">
        <v>0.35588235299999998</v>
      </c>
      <c r="J854" t="s">
        <v>3</v>
      </c>
      <c r="K854" t="s">
        <v>1113</v>
      </c>
      <c r="L854" s="1" t="s">
        <v>1</v>
      </c>
      <c r="M854" s="1" t="str">
        <f>B854</f>
        <v>GGCTTTTGGGCTTGAACTCT</v>
      </c>
      <c r="N854" s="1" t="s">
        <v>1112</v>
      </c>
      <c r="O854" s="1">
        <v>-24.399999618530199</v>
      </c>
      <c r="P854" s="1">
        <v>-1.79999995231628</v>
      </c>
    </row>
    <row r="855" spans="1:16">
      <c r="A855" t="s">
        <v>338</v>
      </c>
      <c r="B855" t="s">
        <v>1111</v>
      </c>
      <c r="C855" t="s">
        <v>7</v>
      </c>
      <c r="D855" t="s">
        <v>6</v>
      </c>
      <c r="E855" t="s">
        <v>130</v>
      </c>
      <c r="F855">
        <v>22129518</v>
      </c>
      <c r="G855">
        <v>22129541</v>
      </c>
      <c r="H855" t="s">
        <v>4</v>
      </c>
      <c r="I855">
        <v>0.18627451</v>
      </c>
      <c r="J855" t="s">
        <v>3</v>
      </c>
      <c r="K855" t="s">
        <v>1110</v>
      </c>
      <c r="L855" s="1" t="s">
        <v>1</v>
      </c>
      <c r="M855" s="1" t="str">
        <f>B855</f>
        <v>GGCTACTGATATGCATCCTA</v>
      </c>
      <c r="N855" s="1" t="s">
        <v>1109</v>
      </c>
      <c r="O855" s="1">
        <v>-22.799999237060501</v>
      </c>
      <c r="P855" s="1">
        <v>-0.5</v>
      </c>
    </row>
    <row r="856" spans="1:16">
      <c r="A856" t="s">
        <v>338</v>
      </c>
      <c r="B856" t="s">
        <v>1108</v>
      </c>
      <c r="C856" t="s">
        <v>7</v>
      </c>
      <c r="D856" t="s">
        <v>6</v>
      </c>
      <c r="E856" t="s">
        <v>130</v>
      </c>
      <c r="F856">
        <v>22129789</v>
      </c>
      <c r="G856">
        <v>22129812</v>
      </c>
      <c r="H856" t="s">
        <v>4</v>
      </c>
      <c r="I856">
        <v>0.29117647099999999</v>
      </c>
      <c r="J856" t="s">
        <v>3</v>
      </c>
      <c r="K856" t="s">
        <v>1107</v>
      </c>
      <c r="L856" s="1" t="s">
        <v>1</v>
      </c>
      <c r="M856" s="1" t="str">
        <f>B856</f>
        <v>GGTTCAGGATACCCATGGCT</v>
      </c>
      <c r="N856" s="1" t="s">
        <v>1106</v>
      </c>
      <c r="O856" s="1">
        <v>-25.5</v>
      </c>
      <c r="P856" s="1">
        <v>-1.79999995231628</v>
      </c>
    </row>
    <row r="857" spans="1:16">
      <c r="A857" t="s">
        <v>338</v>
      </c>
      <c r="B857" t="s">
        <v>1105</v>
      </c>
      <c r="C857" t="s">
        <v>7</v>
      </c>
      <c r="D857" t="s">
        <v>6</v>
      </c>
      <c r="E857" t="s">
        <v>130</v>
      </c>
      <c r="F857">
        <v>22129855</v>
      </c>
      <c r="G857">
        <v>22129878</v>
      </c>
      <c r="H857" t="s">
        <v>4</v>
      </c>
      <c r="I857">
        <v>0.98137254900000004</v>
      </c>
      <c r="J857" t="s">
        <v>3</v>
      </c>
      <c r="K857" t="s">
        <v>1104</v>
      </c>
      <c r="L857" s="1" t="s">
        <v>1</v>
      </c>
      <c r="M857" s="1" t="str">
        <f>B857</f>
        <v>GGCTTAGGAGCCACAGGTGG</v>
      </c>
      <c r="N857" s="1" t="s">
        <v>1103</v>
      </c>
      <c r="O857" s="1">
        <v>-24.600000381469702</v>
      </c>
      <c r="P857" s="1">
        <v>-5.0999999046325604</v>
      </c>
    </row>
    <row r="858" spans="1:16">
      <c r="A858" t="s">
        <v>338</v>
      </c>
      <c r="B858" t="s">
        <v>1102</v>
      </c>
      <c r="C858" t="s">
        <v>7</v>
      </c>
      <c r="D858" t="s">
        <v>6</v>
      </c>
      <c r="E858" t="s">
        <v>130</v>
      </c>
      <c r="F858">
        <v>22130086</v>
      </c>
      <c r="G858">
        <v>22130109</v>
      </c>
      <c r="H858" t="s">
        <v>4</v>
      </c>
      <c r="I858">
        <v>0.8</v>
      </c>
      <c r="J858" t="s">
        <v>3</v>
      </c>
      <c r="K858" t="s">
        <v>1101</v>
      </c>
      <c r="L858" s="1" t="s">
        <v>1</v>
      </c>
      <c r="M858" s="1" t="str">
        <f>B858</f>
        <v>GGTGGAGGAGCCCGAACATT</v>
      </c>
      <c r="N858" s="1" t="s">
        <v>1100</v>
      </c>
      <c r="O858" s="1">
        <v>-27.100000381469702</v>
      </c>
      <c r="P858" s="1">
        <v>-2.0999999046325599</v>
      </c>
    </row>
    <row r="859" spans="1:16">
      <c r="A859" t="s">
        <v>338</v>
      </c>
      <c r="B859" t="s">
        <v>1099</v>
      </c>
      <c r="C859" t="s">
        <v>7</v>
      </c>
      <c r="D859" t="s">
        <v>6</v>
      </c>
      <c r="E859" t="s">
        <v>130</v>
      </c>
      <c r="F859">
        <v>22130331</v>
      </c>
      <c r="G859">
        <v>22130354</v>
      </c>
      <c r="H859" t="s">
        <v>4</v>
      </c>
      <c r="I859">
        <v>0.38627451000000002</v>
      </c>
      <c r="J859" t="s">
        <v>3</v>
      </c>
      <c r="K859" t="s">
        <v>1098</v>
      </c>
      <c r="L859" s="1" t="s">
        <v>1</v>
      </c>
      <c r="M859" s="1" t="str">
        <f>B859</f>
        <v>GGCCCTCCCTCTGCTGCCTC</v>
      </c>
      <c r="N859" s="1" t="s">
        <v>1097</v>
      </c>
      <c r="O859" s="1">
        <v>-24.899999618530199</v>
      </c>
      <c r="P859" s="1">
        <v>-2</v>
      </c>
    </row>
    <row r="860" spans="1:16">
      <c r="A860" t="s">
        <v>338</v>
      </c>
      <c r="B860" t="s">
        <v>1096</v>
      </c>
      <c r="C860" t="s">
        <v>7</v>
      </c>
      <c r="D860" t="s">
        <v>6</v>
      </c>
      <c r="E860" t="s">
        <v>277</v>
      </c>
      <c r="F860">
        <v>22993175</v>
      </c>
      <c r="G860">
        <v>22993198</v>
      </c>
      <c r="H860" t="s">
        <v>4</v>
      </c>
      <c r="I860">
        <v>0.58823529399999996</v>
      </c>
      <c r="J860" t="s">
        <v>3</v>
      </c>
      <c r="K860" t="s">
        <v>1095</v>
      </c>
      <c r="L860" s="1" t="s">
        <v>1</v>
      </c>
      <c r="M860" s="1" t="str">
        <f>B860</f>
        <v>GGATGCTTGGAGAAGAGCTG</v>
      </c>
      <c r="N860" s="1" t="s">
        <v>1094</v>
      </c>
      <c r="O860" s="1">
        <v>-27.299999237060501</v>
      </c>
      <c r="P860" s="1">
        <v>-3.5</v>
      </c>
    </row>
    <row r="861" spans="1:16">
      <c r="A861" t="s">
        <v>338</v>
      </c>
      <c r="B861" t="s">
        <v>1093</v>
      </c>
      <c r="C861" t="s">
        <v>7</v>
      </c>
      <c r="D861" t="s">
        <v>6</v>
      </c>
      <c r="E861" t="s">
        <v>277</v>
      </c>
      <c r="F861">
        <v>22993342</v>
      </c>
      <c r="G861">
        <v>22993365</v>
      </c>
      <c r="H861" t="s">
        <v>4</v>
      </c>
      <c r="I861">
        <v>0.95392156900000002</v>
      </c>
      <c r="J861" t="s">
        <v>3</v>
      </c>
      <c r="K861" t="s">
        <v>1092</v>
      </c>
      <c r="L861" s="1" t="s">
        <v>1</v>
      </c>
      <c r="M861" s="1" t="str">
        <f>B861</f>
        <v>GGACAGTGAAGGTGCGCCTG</v>
      </c>
      <c r="N861" s="1" t="s">
        <v>1091</v>
      </c>
      <c r="O861" s="1">
        <v>-26.7000007629394</v>
      </c>
      <c r="P861" s="1">
        <v>-1.5</v>
      </c>
    </row>
    <row r="862" spans="1:16">
      <c r="A862" t="s">
        <v>338</v>
      </c>
      <c r="B862" t="s">
        <v>1090</v>
      </c>
      <c r="C862" t="s">
        <v>7</v>
      </c>
      <c r="D862" t="s">
        <v>6</v>
      </c>
      <c r="E862" t="s">
        <v>277</v>
      </c>
      <c r="F862">
        <v>22993479</v>
      </c>
      <c r="G862">
        <v>22993502</v>
      </c>
      <c r="H862" t="s">
        <v>4</v>
      </c>
      <c r="I862">
        <v>0.38725490200000001</v>
      </c>
      <c r="J862" t="s">
        <v>3</v>
      </c>
      <c r="K862" t="s">
        <v>1089</v>
      </c>
      <c r="L862" s="1" t="s">
        <v>1</v>
      </c>
      <c r="M862" s="1" t="str">
        <f>B862</f>
        <v>GGTTGAGGCATGCCTTGCAA</v>
      </c>
      <c r="N862" s="1" t="s">
        <v>1088</v>
      </c>
      <c r="O862" s="1">
        <v>-26.299999237060501</v>
      </c>
      <c r="P862" s="1">
        <v>-2.5</v>
      </c>
    </row>
    <row r="863" spans="1:16">
      <c r="A863" t="s">
        <v>338</v>
      </c>
      <c r="B863" t="s">
        <v>1087</v>
      </c>
      <c r="C863" t="s">
        <v>7</v>
      </c>
      <c r="D863" t="s">
        <v>6</v>
      </c>
      <c r="E863" t="s">
        <v>277</v>
      </c>
      <c r="F863">
        <v>22993554</v>
      </c>
      <c r="G863">
        <v>22993577</v>
      </c>
      <c r="H863" t="s">
        <v>4</v>
      </c>
      <c r="I863">
        <v>0.39901960800000003</v>
      </c>
      <c r="J863" t="s">
        <v>3</v>
      </c>
      <c r="K863" t="s">
        <v>1086</v>
      </c>
      <c r="L863" s="1" t="s">
        <v>1</v>
      </c>
      <c r="M863" s="1" t="str">
        <f>B863</f>
        <v>GGGTGGCCCATGGGTGGCAT</v>
      </c>
      <c r="N863" s="1" t="s">
        <v>1085</v>
      </c>
      <c r="O863" s="1">
        <v>-28.899999618530199</v>
      </c>
      <c r="P863" s="1">
        <v>-5.8000001907348597</v>
      </c>
    </row>
    <row r="864" spans="1:16">
      <c r="A864" t="s">
        <v>338</v>
      </c>
      <c r="B864" t="s">
        <v>1084</v>
      </c>
      <c r="C864" t="s">
        <v>7</v>
      </c>
      <c r="D864" t="s">
        <v>6</v>
      </c>
      <c r="E864" t="s">
        <v>277</v>
      </c>
      <c r="F864">
        <v>22993635</v>
      </c>
      <c r="G864">
        <v>22993658</v>
      </c>
      <c r="H864" t="s">
        <v>4</v>
      </c>
      <c r="I864">
        <v>0.90490196099999998</v>
      </c>
      <c r="J864" t="s">
        <v>3</v>
      </c>
      <c r="K864" t="s">
        <v>1083</v>
      </c>
      <c r="L864" s="1" t="s">
        <v>1</v>
      </c>
      <c r="M864" s="1" t="str">
        <f>B864</f>
        <v>GGAACCTGAGACTGAGCCAT</v>
      </c>
      <c r="N864" s="1" t="s">
        <v>1082</v>
      </c>
      <c r="O864" s="1">
        <v>-29.2000007629394</v>
      </c>
      <c r="P864" s="1">
        <v>-0.20000000298023199</v>
      </c>
    </row>
    <row r="865" spans="1:16">
      <c r="A865" t="s">
        <v>338</v>
      </c>
      <c r="B865" t="s">
        <v>1081</v>
      </c>
      <c r="C865" t="s">
        <v>7</v>
      </c>
      <c r="D865" t="s">
        <v>6</v>
      </c>
      <c r="E865" t="s">
        <v>277</v>
      </c>
      <c r="F865">
        <v>22993764</v>
      </c>
      <c r="G865">
        <v>22993787</v>
      </c>
      <c r="H865" t="s">
        <v>4</v>
      </c>
      <c r="I865">
        <v>0.92450980400000005</v>
      </c>
      <c r="J865" t="s">
        <v>3</v>
      </c>
      <c r="K865" t="s">
        <v>1080</v>
      </c>
      <c r="L865" s="1" t="s">
        <v>1</v>
      </c>
      <c r="M865" s="1" t="str">
        <f>B865</f>
        <v>GGGAGAGGCTGCTCTCTGGG</v>
      </c>
      <c r="N865" s="1" t="s">
        <v>1079</v>
      </c>
      <c r="O865" s="1">
        <v>-24</v>
      </c>
      <c r="P865" s="1">
        <v>-8</v>
      </c>
    </row>
    <row r="866" spans="1:16">
      <c r="A866" t="s">
        <v>338</v>
      </c>
      <c r="B866" t="s">
        <v>1078</v>
      </c>
      <c r="C866" t="s">
        <v>7</v>
      </c>
      <c r="D866" t="s">
        <v>6</v>
      </c>
      <c r="E866" t="s">
        <v>277</v>
      </c>
      <c r="F866">
        <v>22993882</v>
      </c>
      <c r="G866">
        <v>22993905</v>
      </c>
      <c r="H866" t="s">
        <v>4</v>
      </c>
      <c r="I866">
        <v>0.88823529400000001</v>
      </c>
      <c r="J866" t="s">
        <v>3</v>
      </c>
      <c r="K866" t="s">
        <v>1077</v>
      </c>
      <c r="L866" s="1" t="s">
        <v>1</v>
      </c>
      <c r="M866" s="1" t="str">
        <f>B866</f>
        <v>GGAAGGCATCTGCGGGAATG</v>
      </c>
      <c r="N866" s="1" t="s">
        <v>1076</v>
      </c>
      <c r="O866" s="1">
        <v>-23</v>
      </c>
      <c r="P866" s="1">
        <v>-0.89999997615814198</v>
      </c>
    </row>
    <row r="867" spans="1:16">
      <c r="A867" t="s">
        <v>338</v>
      </c>
      <c r="B867" t="s">
        <v>1075</v>
      </c>
      <c r="C867" t="s">
        <v>7</v>
      </c>
      <c r="D867" t="s">
        <v>6</v>
      </c>
      <c r="E867" t="s">
        <v>277</v>
      </c>
      <c r="F867">
        <v>22993959</v>
      </c>
      <c r="G867">
        <v>22993982</v>
      </c>
      <c r="H867" t="s">
        <v>4</v>
      </c>
      <c r="I867">
        <v>0.97843137300000005</v>
      </c>
      <c r="J867" t="s">
        <v>3</v>
      </c>
      <c r="K867" t="s">
        <v>1074</v>
      </c>
      <c r="L867" s="1" t="s">
        <v>1</v>
      </c>
      <c r="M867" s="1" t="str">
        <f>B867</f>
        <v>GGTGGCGGGTGGGCAGAGGG</v>
      </c>
      <c r="N867" s="1" t="s">
        <v>1073</v>
      </c>
      <c r="O867" s="1">
        <v>-29.899999618530199</v>
      </c>
      <c r="P867" s="1">
        <v>-1.79999995231628</v>
      </c>
    </row>
    <row r="868" spans="1:16">
      <c r="A868" t="s">
        <v>338</v>
      </c>
      <c r="B868" t="s">
        <v>1072</v>
      </c>
      <c r="C868" t="s">
        <v>7</v>
      </c>
      <c r="D868" t="s">
        <v>6</v>
      </c>
      <c r="E868" t="s">
        <v>277</v>
      </c>
      <c r="F868">
        <v>22994061</v>
      </c>
      <c r="G868">
        <v>22994084</v>
      </c>
      <c r="H868" t="s">
        <v>4</v>
      </c>
      <c r="I868">
        <v>0.64607843099999995</v>
      </c>
      <c r="J868" t="s">
        <v>3</v>
      </c>
      <c r="K868" t="s">
        <v>1071</v>
      </c>
      <c r="L868" s="1" t="s">
        <v>1</v>
      </c>
      <c r="M868" s="1" t="str">
        <f>B868</f>
        <v>GGTGCTTGACTTCCTGTTGC</v>
      </c>
      <c r="N868" s="1" t="s">
        <v>1070</v>
      </c>
      <c r="O868" s="1">
        <v>-22.100000381469702</v>
      </c>
      <c r="P868" s="1">
        <v>-0.20000000298023199</v>
      </c>
    </row>
    <row r="869" spans="1:16">
      <c r="A869" t="s">
        <v>338</v>
      </c>
      <c r="B869" t="s">
        <v>1069</v>
      </c>
      <c r="C869" t="s">
        <v>7</v>
      </c>
      <c r="D869" t="s">
        <v>6</v>
      </c>
      <c r="E869" t="s">
        <v>90</v>
      </c>
      <c r="F869">
        <v>86418</v>
      </c>
      <c r="G869">
        <v>86441</v>
      </c>
      <c r="H869" t="s">
        <v>4</v>
      </c>
      <c r="I869">
        <v>0.89411764699999996</v>
      </c>
      <c r="J869" t="s">
        <v>3</v>
      </c>
      <c r="K869" t="s">
        <v>1068</v>
      </c>
      <c r="L869" s="1" t="s">
        <v>1</v>
      </c>
      <c r="M869" s="1" t="str">
        <f>B869</f>
        <v>GGTGGTGGCGGAGTCCTCCC</v>
      </c>
      <c r="N869" s="1" t="s">
        <v>1067</v>
      </c>
      <c r="O869" s="1">
        <v>-31.600000381469702</v>
      </c>
      <c r="P869" s="1">
        <v>-2.70000004768371</v>
      </c>
    </row>
    <row r="870" spans="1:16">
      <c r="A870" t="s">
        <v>338</v>
      </c>
      <c r="B870" t="s">
        <v>1066</v>
      </c>
      <c r="C870" t="s">
        <v>7</v>
      </c>
      <c r="D870" t="s">
        <v>6</v>
      </c>
      <c r="E870" t="s">
        <v>90</v>
      </c>
      <c r="F870">
        <v>86482</v>
      </c>
      <c r="G870">
        <v>86505</v>
      </c>
      <c r="H870" t="s">
        <v>4</v>
      </c>
      <c r="I870">
        <v>8.8235294000000006E-2</v>
      </c>
      <c r="J870" t="s">
        <v>3</v>
      </c>
      <c r="K870" t="s">
        <v>1065</v>
      </c>
      <c r="L870" s="1" t="s">
        <v>1</v>
      </c>
      <c r="M870" s="1" t="str">
        <f>B870</f>
        <v>GGCATTGAGTGTAGTCGTCG</v>
      </c>
      <c r="N870" s="1" t="s">
        <v>1064</v>
      </c>
      <c r="O870" s="1">
        <v>-21</v>
      </c>
      <c r="P870" s="1">
        <v>-1.70000004768371</v>
      </c>
    </row>
    <row r="871" spans="1:16">
      <c r="A871" t="s">
        <v>338</v>
      </c>
      <c r="B871" t="s">
        <v>1063</v>
      </c>
      <c r="C871" t="s">
        <v>7</v>
      </c>
      <c r="D871" t="s">
        <v>6</v>
      </c>
      <c r="E871" t="s">
        <v>90</v>
      </c>
      <c r="F871">
        <v>86545</v>
      </c>
      <c r="G871">
        <v>86568</v>
      </c>
      <c r="H871" t="s">
        <v>4</v>
      </c>
      <c r="I871">
        <v>0.35098039199999997</v>
      </c>
      <c r="J871" t="s">
        <v>3</v>
      </c>
      <c r="K871" t="s">
        <v>1062</v>
      </c>
      <c r="L871" s="1" t="s">
        <v>1</v>
      </c>
      <c r="M871" s="1" t="str">
        <f>B871</f>
        <v>GGTGGTGGGGGGAGTGATCG</v>
      </c>
      <c r="N871" s="1" t="s">
        <v>1061</v>
      </c>
      <c r="O871" s="1">
        <v>-25.799999237060501</v>
      </c>
      <c r="P871" s="1">
        <v>-0.80000001192092896</v>
      </c>
    </row>
    <row r="872" spans="1:16">
      <c r="A872" t="s">
        <v>338</v>
      </c>
      <c r="B872" t="s">
        <v>1060</v>
      </c>
      <c r="C872" t="s">
        <v>7</v>
      </c>
      <c r="D872" t="s">
        <v>6</v>
      </c>
      <c r="E872" t="s">
        <v>90</v>
      </c>
      <c r="F872">
        <v>86684</v>
      </c>
      <c r="G872">
        <v>86707</v>
      </c>
      <c r="H872" t="s">
        <v>4</v>
      </c>
      <c r="I872">
        <v>0.65686274499999997</v>
      </c>
      <c r="J872" t="s">
        <v>3</v>
      </c>
      <c r="K872" t="s">
        <v>1059</v>
      </c>
      <c r="L872" s="1" t="s">
        <v>1</v>
      </c>
      <c r="M872" s="1" t="str">
        <f>B872</f>
        <v>GGAGGGAGGCTGGGGCAGAA</v>
      </c>
      <c r="N872" s="1" t="s">
        <v>1058</v>
      </c>
      <c r="O872" s="1">
        <v>-22.7000007629394</v>
      </c>
      <c r="P872" s="1">
        <v>-0.20000000298023199</v>
      </c>
    </row>
    <row r="873" spans="1:16">
      <c r="A873" t="s">
        <v>338</v>
      </c>
      <c r="B873" t="s">
        <v>1057</v>
      </c>
      <c r="C873" t="s">
        <v>7</v>
      </c>
      <c r="D873" t="s">
        <v>6</v>
      </c>
      <c r="E873" t="s">
        <v>90</v>
      </c>
      <c r="F873">
        <v>86740</v>
      </c>
      <c r="G873">
        <v>86763</v>
      </c>
      <c r="H873" t="s">
        <v>4</v>
      </c>
      <c r="I873">
        <v>9.3137255000000002E-2</v>
      </c>
      <c r="J873" t="s">
        <v>3</v>
      </c>
      <c r="K873" t="s">
        <v>1056</v>
      </c>
      <c r="L873" s="1" t="s">
        <v>1</v>
      </c>
      <c r="M873" s="1" t="str">
        <f>B873</f>
        <v>GGTCACCATGCGGGACGAAG</v>
      </c>
      <c r="N873" s="1" t="s">
        <v>1055</v>
      </c>
      <c r="O873" s="1">
        <v>-21.299999237060501</v>
      </c>
      <c r="P873" s="1">
        <v>-4.9000000953674299</v>
      </c>
    </row>
    <row r="874" spans="1:16">
      <c r="A874" t="s">
        <v>338</v>
      </c>
      <c r="B874" t="s">
        <v>1054</v>
      </c>
      <c r="C874" t="s">
        <v>7</v>
      </c>
      <c r="D874" t="s">
        <v>6</v>
      </c>
      <c r="E874" t="s">
        <v>90</v>
      </c>
      <c r="F874">
        <v>86811</v>
      </c>
      <c r="G874">
        <v>86834</v>
      </c>
      <c r="H874" t="s">
        <v>4</v>
      </c>
      <c r="I874">
        <v>0.24803921600000001</v>
      </c>
      <c r="J874" t="s">
        <v>3</v>
      </c>
      <c r="K874" t="s">
        <v>1053</v>
      </c>
      <c r="L874" s="1" t="s">
        <v>1</v>
      </c>
      <c r="M874" s="1" t="str">
        <f>B874</f>
        <v>GGCATCTGCTGACCCTGAGG</v>
      </c>
      <c r="N874" s="1" t="s">
        <v>1052</v>
      </c>
      <c r="O874" s="1">
        <v>-25</v>
      </c>
      <c r="P874" s="1">
        <v>-1.6000000238418499</v>
      </c>
    </row>
    <row r="875" spans="1:16">
      <c r="A875" t="s">
        <v>338</v>
      </c>
      <c r="B875" t="s">
        <v>1051</v>
      </c>
      <c r="C875" t="s">
        <v>7</v>
      </c>
      <c r="D875" t="s">
        <v>6</v>
      </c>
      <c r="E875" t="s">
        <v>90</v>
      </c>
      <c r="F875">
        <v>86935</v>
      </c>
      <c r="G875">
        <v>86958</v>
      </c>
      <c r="H875" t="s">
        <v>4</v>
      </c>
      <c r="I875">
        <v>6.5686275000000002E-2</v>
      </c>
      <c r="J875" t="s">
        <v>3</v>
      </c>
      <c r="K875" t="s">
        <v>1050</v>
      </c>
      <c r="L875" s="1" t="s">
        <v>1</v>
      </c>
      <c r="M875" s="1" t="str">
        <f>B875</f>
        <v>GGAGCTTCGGGGCCAGAGCA</v>
      </c>
      <c r="N875" s="1" t="s">
        <v>1049</v>
      </c>
      <c r="O875" s="1">
        <v>-23.5</v>
      </c>
      <c r="P875" s="1">
        <v>-3</v>
      </c>
    </row>
    <row r="876" spans="1:16">
      <c r="A876" t="s">
        <v>338</v>
      </c>
      <c r="B876" t="s">
        <v>1048</v>
      </c>
      <c r="C876" t="s">
        <v>7</v>
      </c>
      <c r="D876" t="s">
        <v>6</v>
      </c>
      <c r="E876" t="s">
        <v>90</v>
      </c>
      <c r="F876">
        <v>86996</v>
      </c>
      <c r="G876">
        <v>87019</v>
      </c>
      <c r="H876" t="s">
        <v>4</v>
      </c>
      <c r="I876">
        <v>0.56862745100000001</v>
      </c>
      <c r="J876" t="s">
        <v>3</v>
      </c>
      <c r="K876" t="s">
        <v>1047</v>
      </c>
      <c r="L876" s="1" t="s">
        <v>1</v>
      </c>
      <c r="M876" s="1" t="str">
        <f>B876</f>
        <v>GGACCTGCCGGGGACACAGC</v>
      </c>
      <c r="N876" s="1" t="s">
        <v>800</v>
      </c>
      <c r="O876" s="1">
        <v>-25.600000381469702</v>
      </c>
      <c r="P876" s="1">
        <v>-3.7999999523162802</v>
      </c>
    </row>
    <row r="877" spans="1:16">
      <c r="A877" t="s">
        <v>338</v>
      </c>
      <c r="B877" t="s">
        <v>1046</v>
      </c>
      <c r="C877" t="s">
        <v>7</v>
      </c>
      <c r="D877" t="s">
        <v>6</v>
      </c>
      <c r="E877" t="s">
        <v>90</v>
      </c>
      <c r="F877">
        <v>87093</v>
      </c>
      <c r="G877">
        <v>87116</v>
      </c>
      <c r="H877" t="s">
        <v>4</v>
      </c>
      <c r="I877">
        <v>0.45490196100000002</v>
      </c>
      <c r="J877" t="s">
        <v>3</v>
      </c>
      <c r="K877" t="s">
        <v>1045</v>
      </c>
      <c r="L877" s="1" t="s">
        <v>1</v>
      </c>
      <c r="M877" s="1" t="str">
        <f>B877</f>
        <v>GGAATGGCTCCTCTTGGGTT</v>
      </c>
      <c r="N877" s="1" t="s">
        <v>1044</v>
      </c>
      <c r="O877" s="1">
        <v>-26.299999237060501</v>
      </c>
      <c r="P877" s="1">
        <v>-2</v>
      </c>
    </row>
    <row r="878" spans="1:16">
      <c r="A878" t="s">
        <v>338</v>
      </c>
      <c r="B878" t="s">
        <v>1043</v>
      </c>
      <c r="C878" t="s">
        <v>7</v>
      </c>
      <c r="D878" t="s">
        <v>6</v>
      </c>
      <c r="E878" t="s">
        <v>90</v>
      </c>
      <c r="F878">
        <v>87264</v>
      </c>
      <c r="G878">
        <v>87287</v>
      </c>
      <c r="H878" t="s">
        <v>4</v>
      </c>
      <c r="I878">
        <v>0.46176470600000002</v>
      </c>
      <c r="J878" t="s">
        <v>3</v>
      </c>
      <c r="K878" t="s">
        <v>1042</v>
      </c>
      <c r="L878" s="1" t="s">
        <v>1</v>
      </c>
      <c r="M878" s="1" t="str">
        <f>B878</f>
        <v>GGACGATCGAGAGCCCCGAG</v>
      </c>
      <c r="N878" s="1" t="s">
        <v>1041</v>
      </c>
      <c r="O878" s="1">
        <v>-24.2000007629394</v>
      </c>
      <c r="P878" s="1">
        <v>-0.60000002384185702</v>
      </c>
    </row>
    <row r="879" spans="1:16">
      <c r="A879" t="s">
        <v>338</v>
      </c>
      <c r="B879" t="s">
        <v>1040</v>
      </c>
      <c r="C879" t="s">
        <v>7</v>
      </c>
      <c r="D879" t="s">
        <v>6</v>
      </c>
      <c r="E879" t="s">
        <v>111</v>
      </c>
      <c r="F879">
        <v>23838731</v>
      </c>
      <c r="G879">
        <v>23838754</v>
      </c>
      <c r="H879" t="s">
        <v>4</v>
      </c>
      <c r="I879">
        <v>0.89509803899999996</v>
      </c>
      <c r="J879" t="s">
        <v>3</v>
      </c>
      <c r="K879" t="s">
        <v>1039</v>
      </c>
      <c r="L879" s="1" t="s">
        <v>1</v>
      </c>
      <c r="M879" s="1" t="str">
        <f>B879</f>
        <v>GGTAGGATGGTGGCAGACAC</v>
      </c>
      <c r="N879" s="1" t="s">
        <v>1038</v>
      </c>
      <c r="O879" s="1">
        <v>-25.5</v>
      </c>
      <c r="P879" s="1">
        <v>-1.29999995231628</v>
      </c>
    </row>
    <row r="880" spans="1:16">
      <c r="A880" t="s">
        <v>338</v>
      </c>
      <c r="B880" t="s">
        <v>1037</v>
      </c>
      <c r="C880" t="s">
        <v>7</v>
      </c>
      <c r="D880" t="s">
        <v>6</v>
      </c>
      <c r="E880" t="s">
        <v>111</v>
      </c>
      <c r="F880">
        <v>23838798</v>
      </c>
      <c r="G880">
        <v>23838821</v>
      </c>
      <c r="H880" t="s">
        <v>4</v>
      </c>
      <c r="I880">
        <v>0.428431373</v>
      </c>
      <c r="J880" t="s">
        <v>3</v>
      </c>
      <c r="K880" t="s">
        <v>1036</v>
      </c>
      <c r="L880" s="1" t="s">
        <v>1</v>
      </c>
      <c r="M880" s="1" t="str">
        <f>B880</f>
        <v>GGGCAGCATCCCTCAATAGC</v>
      </c>
      <c r="N880" s="1" t="s">
        <v>1035</v>
      </c>
      <c r="O880" s="1">
        <v>-22</v>
      </c>
      <c r="P880" s="1">
        <v>-2.9000000953674299</v>
      </c>
    </row>
    <row r="881" spans="1:16">
      <c r="A881" t="s">
        <v>338</v>
      </c>
      <c r="B881" t="s">
        <v>1034</v>
      </c>
      <c r="C881" t="s">
        <v>7</v>
      </c>
      <c r="D881" t="s">
        <v>6</v>
      </c>
      <c r="E881" t="s">
        <v>111</v>
      </c>
      <c r="F881">
        <v>23838878</v>
      </c>
      <c r="G881">
        <v>23838901</v>
      </c>
      <c r="H881" t="s">
        <v>4</v>
      </c>
      <c r="I881">
        <v>0.83921568599999996</v>
      </c>
      <c r="J881" t="s">
        <v>3</v>
      </c>
      <c r="K881" t="s">
        <v>1033</v>
      </c>
      <c r="L881" s="1" t="s">
        <v>1</v>
      </c>
      <c r="M881" s="1" t="str">
        <f>B881</f>
        <v>GGGTCAAGAGGTGATGGTGT</v>
      </c>
      <c r="N881" s="1" t="s">
        <v>1032</v>
      </c>
      <c r="O881" s="1">
        <v>-26.299999237060501</v>
      </c>
      <c r="P881" s="1">
        <v>-0.80000001192092896</v>
      </c>
    </row>
    <row r="882" spans="1:16">
      <c r="A882" t="s">
        <v>338</v>
      </c>
      <c r="B882" t="s">
        <v>1031</v>
      </c>
      <c r="C882" t="s">
        <v>7</v>
      </c>
      <c r="D882" t="s">
        <v>6</v>
      </c>
      <c r="E882" t="s">
        <v>111</v>
      </c>
      <c r="F882">
        <v>23839002</v>
      </c>
      <c r="G882">
        <v>23839025</v>
      </c>
      <c r="H882" t="s">
        <v>4</v>
      </c>
      <c r="I882">
        <v>0.47352941199999998</v>
      </c>
      <c r="J882" t="s">
        <v>3</v>
      </c>
      <c r="K882" t="s">
        <v>1030</v>
      </c>
      <c r="L882" s="1" t="s">
        <v>1</v>
      </c>
      <c r="M882" s="1" t="str">
        <f>B882</f>
        <v>GGTTTGGAGGGACTGTCTTG</v>
      </c>
      <c r="N882" s="1" t="s">
        <v>1029</v>
      </c>
      <c r="O882" s="1">
        <v>-30.899999618530199</v>
      </c>
      <c r="P882" s="1">
        <v>-1.79999995231628</v>
      </c>
    </row>
    <row r="883" spans="1:16">
      <c r="A883" t="s">
        <v>338</v>
      </c>
      <c r="B883" t="s">
        <v>1028</v>
      </c>
      <c r="C883" t="s">
        <v>7</v>
      </c>
      <c r="D883" t="s">
        <v>6</v>
      </c>
      <c r="E883" t="s">
        <v>111</v>
      </c>
      <c r="F883">
        <v>23839190</v>
      </c>
      <c r="G883">
        <v>23839213</v>
      </c>
      <c r="H883" t="s">
        <v>4</v>
      </c>
      <c r="I883">
        <v>0.96568627500000004</v>
      </c>
      <c r="J883" t="s">
        <v>3</v>
      </c>
      <c r="K883" t="s">
        <v>1027</v>
      </c>
      <c r="L883" s="1" t="s">
        <v>1</v>
      </c>
      <c r="M883" s="1" t="str">
        <f>B883</f>
        <v>GGCGGTGGTGGGAGCCCTAT</v>
      </c>
      <c r="N883" s="1" t="s">
        <v>1026</v>
      </c>
      <c r="O883" s="1">
        <v>-28.899999618530199</v>
      </c>
      <c r="P883" s="1">
        <v>-3.2999999523162802</v>
      </c>
    </row>
    <row r="884" spans="1:16">
      <c r="A884" t="s">
        <v>338</v>
      </c>
      <c r="B884" t="s">
        <v>1025</v>
      </c>
      <c r="C884" t="s">
        <v>7</v>
      </c>
      <c r="D884" t="s">
        <v>6</v>
      </c>
      <c r="E884" t="s">
        <v>111</v>
      </c>
      <c r="F884">
        <v>23839295</v>
      </c>
      <c r="G884">
        <v>23839318</v>
      </c>
      <c r="H884" t="s">
        <v>4</v>
      </c>
      <c r="I884">
        <v>0.28137254900000003</v>
      </c>
      <c r="J884" t="s">
        <v>3</v>
      </c>
      <c r="K884" t="s">
        <v>1024</v>
      </c>
      <c r="L884" s="1" t="s">
        <v>1</v>
      </c>
      <c r="M884" s="1" t="str">
        <f>B884</f>
        <v>GGGCTCAGAGCTGGTGCAGA</v>
      </c>
      <c r="N884" s="1" t="s">
        <v>1023</v>
      </c>
      <c r="O884" s="1">
        <v>-25.299999237060501</v>
      </c>
      <c r="P884" s="1">
        <v>-2.0999999046325599</v>
      </c>
    </row>
    <row r="885" spans="1:16">
      <c r="A885" t="s">
        <v>338</v>
      </c>
      <c r="B885" t="s">
        <v>1022</v>
      </c>
      <c r="C885" t="s">
        <v>7</v>
      </c>
      <c r="D885" t="s">
        <v>6</v>
      </c>
      <c r="E885" t="s">
        <v>111</v>
      </c>
      <c r="F885">
        <v>23839358</v>
      </c>
      <c r="G885">
        <v>23839381</v>
      </c>
      <c r="H885" t="s">
        <v>4</v>
      </c>
      <c r="I885">
        <v>0.63529411800000002</v>
      </c>
      <c r="J885" t="s">
        <v>3</v>
      </c>
      <c r="K885" t="s">
        <v>1021</v>
      </c>
      <c r="L885" s="1" t="s">
        <v>1</v>
      </c>
      <c r="M885" s="1" t="str">
        <f>B885</f>
        <v>GGTGGATGGGACAGGGAAGC</v>
      </c>
      <c r="N885" s="1" t="s">
        <v>1020</v>
      </c>
      <c r="O885" s="1">
        <v>-24.100000381469702</v>
      </c>
      <c r="P885" s="1">
        <v>0</v>
      </c>
    </row>
    <row r="886" spans="1:16">
      <c r="A886" t="s">
        <v>338</v>
      </c>
      <c r="B886" t="s">
        <v>1019</v>
      </c>
      <c r="C886" t="s">
        <v>7</v>
      </c>
      <c r="D886" t="s">
        <v>6</v>
      </c>
      <c r="E886" t="s">
        <v>111</v>
      </c>
      <c r="F886">
        <v>23839483</v>
      </c>
      <c r="G886">
        <v>23839506</v>
      </c>
      <c r="H886" t="s">
        <v>4</v>
      </c>
      <c r="I886">
        <v>0.625490196</v>
      </c>
      <c r="J886" t="s">
        <v>3</v>
      </c>
      <c r="K886" t="s">
        <v>1018</v>
      </c>
      <c r="L886" s="1" t="s">
        <v>1</v>
      </c>
      <c r="M886" s="1" t="str">
        <f>B886</f>
        <v>GGGCTCCACCGCAGACAAGC</v>
      </c>
      <c r="N886" s="1" t="s">
        <v>1017</v>
      </c>
      <c r="O886" s="1">
        <v>-24.5</v>
      </c>
      <c r="P886" s="1">
        <v>-2.0999999046325599</v>
      </c>
    </row>
    <row r="887" spans="1:16">
      <c r="A887" t="s">
        <v>338</v>
      </c>
      <c r="B887" t="s">
        <v>1016</v>
      </c>
      <c r="C887" t="s">
        <v>7</v>
      </c>
      <c r="D887" t="s">
        <v>6</v>
      </c>
      <c r="E887" t="s">
        <v>111</v>
      </c>
      <c r="F887">
        <v>23839540</v>
      </c>
      <c r="G887">
        <v>23839563</v>
      </c>
      <c r="H887" t="s">
        <v>4</v>
      </c>
      <c r="I887">
        <v>0.60294117599999997</v>
      </c>
      <c r="J887" t="s">
        <v>3</v>
      </c>
      <c r="K887" t="s">
        <v>1015</v>
      </c>
      <c r="L887" s="1" t="s">
        <v>1</v>
      </c>
      <c r="M887" s="1" t="str">
        <f>B887</f>
        <v>GGACGACAGAGGAGGAGGTT</v>
      </c>
      <c r="N887" s="1" t="s">
        <v>1014</v>
      </c>
      <c r="O887" s="1">
        <v>-24.299999237060501</v>
      </c>
      <c r="P887" s="1">
        <v>0</v>
      </c>
    </row>
    <row r="888" spans="1:16">
      <c r="A888" t="s">
        <v>338</v>
      </c>
      <c r="B888" t="s">
        <v>1013</v>
      </c>
      <c r="C888" t="s">
        <v>7</v>
      </c>
      <c r="D888" t="s">
        <v>6</v>
      </c>
      <c r="E888" t="s">
        <v>209</v>
      </c>
      <c r="F888">
        <v>26378444</v>
      </c>
      <c r="G888">
        <v>26378467</v>
      </c>
      <c r="H888" t="s">
        <v>4</v>
      </c>
      <c r="I888">
        <v>0.77647058800000002</v>
      </c>
      <c r="J888" t="s">
        <v>3</v>
      </c>
      <c r="K888" t="s">
        <v>1012</v>
      </c>
      <c r="L888" s="1" t="s">
        <v>1</v>
      </c>
      <c r="M888" s="1" t="str">
        <f>B888</f>
        <v>GGCGCTTTTGAGCCATCAGG</v>
      </c>
      <c r="N888" s="1" t="s">
        <v>1011</v>
      </c>
      <c r="O888" s="1">
        <v>-24.100000381469702</v>
      </c>
      <c r="P888" s="1">
        <v>-5.1999998092651296</v>
      </c>
    </row>
    <row r="889" spans="1:16">
      <c r="A889" t="s">
        <v>338</v>
      </c>
      <c r="B889" t="s">
        <v>1010</v>
      </c>
      <c r="C889" t="s">
        <v>7</v>
      </c>
      <c r="D889" t="s">
        <v>6</v>
      </c>
      <c r="E889" t="s">
        <v>209</v>
      </c>
      <c r="F889">
        <v>26378506</v>
      </c>
      <c r="G889">
        <v>26378529</v>
      </c>
      <c r="H889" t="s">
        <v>4</v>
      </c>
      <c r="I889">
        <v>0.62156862700000004</v>
      </c>
      <c r="J889" t="s">
        <v>3</v>
      </c>
      <c r="K889" t="s">
        <v>1009</v>
      </c>
      <c r="L889" s="1" t="s">
        <v>1</v>
      </c>
      <c r="M889" s="1" t="str">
        <f>B889</f>
        <v>GGCATTTGTTGTGCCACTGT</v>
      </c>
      <c r="N889" s="1" t="s">
        <v>1008</v>
      </c>
      <c r="O889" s="1">
        <v>-24.5</v>
      </c>
      <c r="P889" s="1">
        <v>-7.0999999046325604</v>
      </c>
    </row>
    <row r="890" spans="1:16">
      <c r="A890" t="s">
        <v>338</v>
      </c>
      <c r="B890" t="s">
        <v>1007</v>
      </c>
      <c r="C890" t="s">
        <v>7</v>
      </c>
      <c r="D890" t="s">
        <v>6</v>
      </c>
      <c r="E890" t="s">
        <v>209</v>
      </c>
      <c r="F890">
        <v>26378568</v>
      </c>
      <c r="G890">
        <v>26378591</v>
      </c>
      <c r="H890" t="s">
        <v>4</v>
      </c>
      <c r="I890">
        <v>0.65882352899999996</v>
      </c>
      <c r="J890" t="s">
        <v>3</v>
      </c>
      <c r="K890" t="s">
        <v>1006</v>
      </c>
      <c r="L890" s="1" t="s">
        <v>1</v>
      </c>
      <c r="M890" s="1" t="str">
        <f>B890</f>
        <v>GGTGGGCAACAACCAGGTTT</v>
      </c>
      <c r="N890" s="1" t="s">
        <v>1005</v>
      </c>
      <c r="O890" s="1">
        <v>-24.600000381469702</v>
      </c>
      <c r="P890" s="1">
        <v>-3.20000004768371</v>
      </c>
    </row>
    <row r="891" spans="1:16">
      <c r="A891" t="s">
        <v>338</v>
      </c>
      <c r="B891" t="s">
        <v>1004</v>
      </c>
      <c r="C891" t="s">
        <v>7</v>
      </c>
      <c r="D891" t="s">
        <v>6</v>
      </c>
      <c r="E891" t="s">
        <v>209</v>
      </c>
      <c r="F891">
        <v>26378747</v>
      </c>
      <c r="G891">
        <v>26378770</v>
      </c>
      <c r="H891" t="s">
        <v>4</v>
      </c>
      <c r="I891">
        <v>0.624509804</v>
      </c>
      <c r="J891" t="s">
        <v>3</v>
      </c>
      <c r="K891" t="s">
        <v>1003</v>
      </c>
      <c r="L891" s="1" t="s">
        <v>1</v>
      </c>
      <c r="M891" s="1" t="str">
        <f>B891</f>
        <v>GGAGCAAGGGTGGGCTGAGG</v>
      </c>
      <c r="N891" s="1" t="s">
        <v>1002</v>
      </c>
      <c r="O891" s="1">
        <v>-24.299999237060501</v>
      </c>
      <c r="P891" s="1">
        <v>-2.0999999046325599</v>
      </c>
    </row>
    <row r="892" spans="1:16">
      <c r="A892" t="s">
        <v>338</v>
      </c>
      <c r="B892" t="s">
        <v>1001</v>
      </c>
      <c r="C892" t="s">
        <v>7</v>
      </c>
      <c r="D892" t="s">
        <v>6</v>
      </c>
      <c r="E892" t="s">
        <v>209</v>
      </c>
      <c r="F892">
        <v>26378861</v>
      </c>
      <c r="G892">
        <v>26378884</v>
      </c>
      <c r="H892" t="s">
        <v>4</v>
      </c>
      <c r="I892">
        <v>0.42352941199999999</v>
      </c>
      <c r="J892" t="s">
        <v>3</v>
      </c>
      <c r="K892" t="s">
        <v>1000</v>
      </c>
      <c r="L892" s="1" t="s">
        <v>1</v>
      </c>
      <c r="M892" s="1" t="str">
        <f>B892</f>
        <v>GGTGTTGGTGGTTGCATGCG</v>
      </c>
      <c r="N892" s="1" t="s">
        <v>999</v>
      </c>
      <c r="O892" s="1">
        <v>-23.2000007629394</v>
      </c>
      <c r="P892" s="1">
        <v>-1.70000004768371</v>
      </c>
    </row>
    <row r="893" spans="1:16">
      <c r="A893" t="s">
        <v>338</v>
      </c>
      <c r="B893" t="s">
        <v>998</v>
      </c>
      <c r="C893" t="s">
        <v>7</v>
      </c>
      <c r="D893" t="s">
        <v>6</v>
      </c>
      <c r="E893" t="s">
        <v>209</v>
      </c>
      <c r="F893">
        <v>26378923</v>
      </c>
      <c r="G893">
        <v>26378946</v>
      </c>
      <c r="H893" t="s">
        <v>4</v>
      </c>
      <c r="I893">
        <v>0.40294117600000001</v>
      </c>
      <c r="J893" t="s">
        <v>3</v>
      </c>
      <c r="K893" t="s">
        <v>997</v>
      </c>
      <c r="L893" s="1" t="s">
        <v>1</v>
      </c>
      <c r="M893" s="1" t="str">
        <f>B893</f>
        <v>GGTGCTGCTGGTATTAGTGA</v>
      </c>
      <c r="N893" s="1" t="s">
        <v>996</v>
      </c>
      <c r="O893" s="1">
        <v>-25.399999618530199</v>
      </c>
      <c r="P893" s="1">
        <v>-1.79999995231628</v>
      </c>
    </row>
    <row r="894" spans="1:16">
      <c r="A894" t="s">
        <v>338</v>
      </c>
      <c r="B894" t="s">
        <v>995</v>
      </c>
      <c r="C894" t="s">
        <v>7</v>
      </c>
      <c r="D894" t="s">
        <v>6</v>
      </c>
      <c r="E894" t="s">
        <v>209</v>
      </c>
      <c r="F894">
        <v>26379013</v>
      </c>
      <c r="G894">
        <v>26379036</v>
      </c>
      <c r="H894" t="s">
        <v>4</v>
      </c>
      <c r="I894">
        <v>0.39803921599999997</v>
      </c>
      <c r="J894" t="s">
        <v>3</v>
      </c>
      <c r="K894" t="s">
        <v>994</v>
      </c>
      <c r="L894" s="1" t="s">
        <v>1</v>
      </c>
      <c r="M894" s="1" t="str">
        <f>B894</f>
        <v>GGAACTGGATTCTGTGCTGG</v>
      </c>
      <c r="N894" s="1" t="s">
        <v>993</v>
      </c>
      <c r="O894" s="1">
        <v>-25.100000381469702</v>
      </c>
      <c r="P894" s="1">
        <v>-0.20000000298023199</v>
      </c>
    </row>
    <row r="895" spans="1:16">
      <c r="A895" t="s">
        <v>338</v>
      </c>
      <c r="B895" t="s">
        <v>992</v>
      </c>
      <c r="C895" t="s">
        <v>7</v>
      </c>
      <c r="D895" t="s">
        <v>6</v>
      </c>
      <c r="E895" t="s">
        <v>209</v>
      </c>
      <c r="F895">
        <v>26379077</v>
      </c>
      <c r="G895">
        <v>26379100</v>
      </c>
      <c r="H895" t="s">
        <v>4</v>
      </c>
      <c r="I895">
        <v>0.46862745099999997</v>
      </c>
      <c r="J895" t="s">
        <v>3</v>
      </c>
      <c r="K895" t="s">
        <v>991</v>
      </c>
      <c r="L895" s="1" t="s">
        <v>1</v>
      </c>
      <c r="M895" s="1" t="str">
        <f>B895</f>
        <v>GGCAGCATCGAGGGGCCTGA</v>
      </c>
      <c r="N895" s="1" t="s">
        <v>990</v>
      </c>
      <c r="O895" s="1">
        <v>-25.299999237060501</v>
      </c>
      <c r="P895" s="1">
        <v>-3.70000004768371</v>
      </c>
    </row>
    <row r="896" spans="1:16">
      <c r="A896" t="s">
        <v>338</v>
      </c>
      <c r="B896" t="s">
        <v>989</v>
      </c>
      <c r="C896" t="s">
        <v>7</v>
      </c>
      <c r="D896" t="s">
        <v>6</v>
      </c>
      <c r="E896" t="s">
        <v>209</v>
      </c>
      <c r="F896">
        <v>26379161</v>
      </c>
      <c r="G896">
        <v>26379184</v>
      </c>
      <c r="H896" t="s">
        <v>4</v>
      </c>
      <c r="I896">
        <v>0.28039215699999998</v>
      </c>
      <c r="J896" t="s">
        <v>3</v>
      </c>
      <c r="K896" t="s">
        <v>988</v>
      </c>
      <c r="L896" s="1" t="s">
        <v>1</v>
      </c>
      <c r="M896" s="1" t="str">
        <f>B896</f>
        <v>GGTGCTGCAATCTCTGTGAC</v>
      </c>
      <c r="N896" s="1" t="s">
        <v>987</v>
      </c>
      <c r="O896" s="1">
        <v>-22.299999237060501</v>
      </c>
      <c r="P896" s="1">
        <v>-0.20000000298023199</v>
      </c>
    </row>
    <row r="897" spans="1:16">
      <c r="A897" t="s">
        <v>338</v>
      </c>
      <c r="B897" t="s">
        <v>986</v>
      </c>
      <c r="C897" t="s">
        <v>7</v>
      </c>
      <c r="D897" t="s">
        <v>6</v>
      </c>
      <c r="E897" t="s">
        <v>209</v>
      </c>
      <c r="F897">
        <v>26379253</v>
      </c>
      <c r="G897">
        <v>26379276</v>
      </c>
      <c r="H897" t="s">
        <v>4</v>
      </c>
      <c r="I897">
        <v>0.45098039200000001</v>
      </c>
      <c r="J897" t="s">
        <v>3</v>
      </c>
      <c r="K897" t="s">
        <v>985</v>
      </c>
      <c r="L897" s="1" t="s">
        <v>1</v>
      </c>
      <c r="M897" s="1" t="str">
        <f>B897</f>
        <v>GGCTGCAGATGAAGGTGGAG</v>
      </c>
      <c r="N897" s="1" t="s">
        <v>984</v>
      </c>
      <c r="O897" s="1">
        <v>-22</v>
      </c>
      <c r="P897" s="1">
        <v>-1.5</v>
      </c>
    </row>
    <row r="898" spans="1:16">
      <c r="A898" t="s">
        <v>338</v>
      </c>
      <c r="B898" t="s">
        <v>983</v>
      </c>
      <c r="C898" t="s">
        <v>7</v>
      </c>
      <c r="D898" t="s">
        <v>6</v>
      </c>
      <c r="E898" t="s">
        <v>22</v>
      </c>
      <c r="F898">
        <v>1030236</v>
      </c>
      <c r="G898">
        <v>1030259</v>
      </c>
      <c r="H898" t="s">
        <v>4</v>
      </c>
      <c r="I898">
        <v>0.58529411799999997</v>
      </c>
      <c r="J898" t="s">
        <v>3</v>
      </c>
      <c r="K898" t="s">
        <v>982</v>
      </c>
      <c r="L898" s="1" t="s">
        <v>1</v>
      </c>
      <c r="M898" s="1" t="str">
        <f>B898</f>
        <v>GGCGCTGTGGAGCTATGGCT</v>
      </c>
      <c r="N898" s="1" t="s">
        <v>981</v>
      </c>
      <c r="O898" s="1">
        <v>-24</v>
      </c>
      <c r="P898" s="1">
        <v>-3.9000000953674299</v>
      </c>
    </row>
    <row r="899" spans="1:16">
      <c r="A899" t="s">
        <v>338</v>
      </c>
      <c r="B899" t="s">
        <v>980</v>
      </c>
      <c r="C899" t="s">
        <v>7</v>
      </c>
      <c r="D899" t="s">
        <v>6</v>
      </c>
      <c r="E899" t="s">
        <v>22</v>
      </c>
      <c r="F899">
        <v>1030337</v>
      </c>
      <c r="G899">
        <v>1030360</v>
      </c>
      <c r="H899" t="s">
        <v>4</v>
      </c>
      <c r="I899">
        <v>0.80784313699999999</v>
      </c>
      <c r="J899" t="s">
        <v>3</v>
      </c>
      <c r="K899" t="s">
        <v>979</v>
      </c>
      <c r="L899" s="1" t="s">
        <v>1</v>
      </c>
      <c r="M899" s="1" t="str">
        <f>B899</f>
        <v>GGGCTCCCTTGAGGAGGGTG</v>
      </c>
      <c r="N899" s="1" t="s">
        <v>978</v>
      </c>
      <c r="O899" s="1">
        <v>-25</v>
      </c>
      <c r="P899" s="1">
        <v>-4.8000001907348597</v>
      </c>
    </row>
    <row r="900" spans="1:16">
      <c r="A900" t="s">
        <v>338</v>
      </c>
      <c r="B900" t="s">
        <v>977</v>
      </c>
      <c r="C900" t="s">
        <v>7</v>
      </c>
      <c r="D900" t="s">
        <v>6</v>
      </c>
      <c r="E900" t="s">
        <v>22</v>
      </c>
      <c r="F900">
        <v>1030468</v>
      </c>
      <c r="G900">
        <v>1030491</v>
      </c>
      <c r="H900" t="s">
        <v>4</v>
      </c>
      <c r="I900">
        <v>0.195098039</v>
      </c>
      <c r="J900" t="s">
        <v>3</v>
      </c>
      <c r="K900" t="s">
        <v>976</v>
      </c>
      <c r="L900" s="1" t="s">
        <v>1</v>
      </c>
      <c r="M900" s="1" t="str">
        <f>B900</f>
        <v>GGTCTGTAAGTGAAAGAGGA</v>
      </c>
      <c r="N900" s="1" t="s">
        <v>975</v>
      </c>
      <c r="O900" s="1">
        <v>-19.5</v>
      </c>
      <c r="P900" s="1">
        <v>0</v>
      </c>
    </row>
    <row r="901" spans="1:16">
      <c r="A901" t="s">
        <v>338</v>
      </c>
      <c r="B901" t="s">
        <v>974</v>
      </c>
      <c r="C901" t="s">
        <v>7</v>
      </c>
      <c r="D901" t="s">
        <v>6</v>
      </c>
      <c r="E901" t="s">
        <v>22</v>
      </c>
      <c r="F901">
        <v>1030533</v>
      </c>
      <c r="G901">
        <v>1030556</v>
      </c>
      <c r="H901" t="s">
        <v>4</v>
      </c>
      <c r="I901">
        <v>0.50490196099999995</v>
      </c>
      <c r="J901" t="s">
        <v>3</v>
      </c>
      <c r="K901" t="s">
        <v>973</v>
      </c>
      <c r="L901" s="1" t="s">
        <v>1</v>
      </c>
      <c r="M901" s="1" t="str">
        <f>B901</f>
        <v>GGCACCTCCAGAAGCAGAGG</v>
      </c>
      <c r="N901" s="1" t="s">
        <v>972</v>
      </c>
      <c r="O901" s="1">
        <v>-21.100000381469702</v>
      </c>
      <c r="P901" s="1">
        <v>-3.7999999523162802</v>
      </c>
    </row>
    <row r="902" spans="1:16">
      <c r="A902" t="s">
        <v>338</v>
      </c>
      <c r="B902" t="s">
        <v>971</v>
      </c>
      <c r="C902" t="s">
        <v>7</v>
      </c>
      <c r="D902" t="s">
        <v>6</v>
      </c>
      <c r="E902" t="s">
        <v>22</v>
      </c>
      <c r="F902">
        <v>1030641</v>
      </c>
      <c r="G902">
        <v>1030664</v>
      </c>
      <c r="H902" t="s">
        <v>4</v>
      </c>
      <c r="I902">
        <v>0.89313725499999996</v>
      </c>
      <c r="J902" t="s">
        <v>3</v>
      </c>
      <c r="K902" t="s">
        <v>970</v>
      </c>
      <c r="L902" s="1" t="s">
        <v>1</v>
      </c>
      <c r="M902" s="1" t="str">
        <f>B902</f>
        <v>GGCGGAGAGGAGTCCGGTTT</v>
      </c>
      <c r="N902" s="1" t="s">
        <v>969</v>
      </c>
      <c r="O902" s="1">
        <v>-27.5</v>
      </c>
      <c r="P902" s="1">
        <v>-5.1999998092651296</v>
      </c>
    </row>
    <row r="903" spans="1:16">
      <c r="A903" t="s">
        <v>338</v>
      </c>
      <c r="B903" t="s">
        <v>968</v>
      </c>
      <c r="C903" t="s">
        <v>7</v>
      </c>
      <c r="D903" t="s">
        <v>6</v>
      </c>
      <c r="E903" t="s">
        <v>22</v>
      </c>
      <c r="F903">
        <v>1030709</v>
      </c>
      <c r="G903">
        <v>1030732</v>
      </c>
      <c r="H903" t="s">
        <v>4</v>
      </c>
      <c r="I903">
        <v>0.76176470600000001</v>
      </c>
      <c r="J903" t="s">
        <v>3</v>
      </c>
      <c r="K903" t="s">
        <v>967</v>
      </c>
      <c r="L903" s="1" t="s">
        <v>1</v>
      </c>
      <c r="M903" s="1" t="str">
        <f>B903</f>
        <v>GGAGGACGCGCTGCTTTGAG</v>
      </c>
      <c r="N903" s="1" t="s">
        <v>966</v>
      </c>
      <c r="O903" s="1">
        <v>-27.399999618530199</v>
      </c>
      <c r="P903" s="1">
        <v>-1.5</v>
      </c>
    </row>
    <row r="904" spans="1:16">
      <c r="A904" t="s">
        <v>338</v>
      </c>
      <c r="B904" t="s">
        <v>965</v>
      </c>
      <c r="C904" t="s">
        <v>7</v>
      </c>
      <c r="D904" t="s">
        <v>6</v>
      </c>
      <c r="E904" t="s">
        <v>22</v>
      </c>
      <c r="F904">
        <v>1030772</v>
      </c>
      <c r="G904">
        <v>1030795</v>
      </c>
      <c r="H904" t="s">
        <v>4</v>
      </c>
      <c r="I904">
        <v>0.37647058799999999</v>
      </c>
      <c r="J904" t="s">
        <v>3</v>
      </c>
      <c r="K904" t="s">
        <v>964</v>
      </c>
      <c r="L904" s="1" t="s">
        <v>1</v>
      </c>
      <c r="M904" s="1" t="str">
        <f>B904</f>
        <v>GGCGTGGAGGAGGTCTAGAT</v>
      </c>
      <c r="N904" s="1" t="s">
        <v>963</v>
      </c>
      <c r="O904" s="1">
        <v>-25.2000007629394</v>
      </c>
      <c r="P904" s="1">
        <v>-2.4000000953674299</v>
      </c>
    </row>
    <row r="905" spans="1:16">
      <c r="A905" t="s">
        <v>338</v>
      </c>
      <c r="B905" t="s">
        <v>962</v>
      </c>
      <c r="C905" t="s">
        <v>7</v>
      </c>
      <c r="D905" t="s">
        <v>6</v>
      </c>
      <c r="E905" t="s">
        <v>22</v>
      </c>
      <c r="F905">
        <v>1030833</v>
      </c>
      <c r="G905">
        <v>1030856</v>
      </c>
      <c r="H905" t="s">
        <v>4</v>
      </c>
      <c r="I905">
        <v>0.77549019600000002</v>
      </c>
      <c r="J905" t="s">
        <v>3</v>
      </c>
      <c r="K905" t="s">
        <v>961</v>
      </c>
      <c r="L905" s="1" t="s">
        <v>1</v>
      </c>
      <c r="M905" s="1" t="str">
        <f>B905</f>
        <v>GGAGTCACACCCGCCGGCAT</v>
      </c>
      <c r="N905" s="1" t="s">
        <v>960</v>
      </c>
      <c r="O905" s="1">
        <v>-22.100000381469702</v>
      </c>
      <c r="P905" s="1">
        <v>-1</v>
      </c>
    </row>
    <row r="906" spans="1:16">
      <c r="A906" t="s">
        <v>338</v>
      </c>
      <c r="B906" t="s">
        <v>959</v>
      </c>
      <c r="C906" t="s">
        <v>7</v>
      </c>
      <c r="D906" t="s">
        <v>6</v>
      </c>
      <c r="E906" t="s">
        <v>22</v>
      </c>
      <c r="F906">
        <v>1030896</v>
      </c>
      <c r="G906">
        <v>1030919</v>
      </c>
      <c r="H906" t="s">
        <v>4</v>
      </c>
      <c r="I906">
        <v>0.83823529399999996</v>
      </c>
      <c r="J906" t="s">
        <v>3</v>
      </c>
      <c r="K906" t="s">
        <v>958</v>
      </c>
      <c r="L906" s="1" t="s">
        <v>1</v>
      </c>
      <c r="M906" s="1" t="str">
        <f>B906</f>
        <v>GGAGAGCTGACGCAGGCAGA</v>
      </c>
      <c r="N906" s="1" t="s">
        <v>957</v>
      </c>
      <c r="O906" s="1">
        <v>-24.799999237060501</v>
      </c>
      <c r="P906" s="1">
        <v>-2.5</v>
      </c>
    </row>
    <row r="907" spans="1:16">
      <c r="A907" t="s">
        <v>338</v>
      </c>
      <c r="B907" t="s">
        <v>956</v>
      </c>
      <c r="C907" t="s">
        <v>7</v>
      </c>
      <c r="D907" t="s">
        <v>6</v>
      </c>
      <c r="E907" t="s">
        <v>22</v>
      </c>
      <c r="F907">
        <v>1030957</v>
      </c>
      <c r="G907">
        <v>1030980</v>
      </c>
      <c r="H907" t="s">
        <v>4</v>
      </c>
      <c r="I907">
        <v>0.34607843100000002</v>
      </c>
      <c r="J907" t="s">
        <v>3</v>
      </c>
      <c r="K907" t="s">
        <v>955</v>
      </c>
      <c r="L907" s="1" t="s">
        <v>1</v>
      </c>
      <c r="M907" s="1" t="str">
        <f>B907</f>
        <v>GGTCAGAGCCCTGCAGGCCA</v>
      </c>
      <c r="N907" s="1" t="s">
        <v>954</v>
      </c>
      <c r="O907" s="1">
        <v>-22.600000381469702</v>
      </c>
      <c r="P907" s="1">
        <v>-4.6999998092651296</v>
      </c>
    </row>
    <row r="908" spans="1:16">
      <c r="A908" t="s">
        <v>338</v>
      </c>
      <c r="B908" t="s">
        <v>953</v>
      </c>
      <c r="C908" t="s">
        <v>7</v>
      </c>
      <c r="D908" t="s">
        <v>6</v>
      </c>
      <c r="E908" t="s">
        <v>43</v>
      </c>
      <c r="F908">
        <v>39493380</v>
      </c>
      <c r="G908">
        <v>39493403</v>
      </c>
      <c r="H908" t="s">
        <v>4</v>
      </c>
      <c r="I908">
        <v>0.75686274499999995</v>
      </c>
      <c r="J908" t="s">
        <v>3</v>
      </c>
      <c r="K908" t="s">
        <v>952</v>
      </c>
      <c r="L908" s="1" t="s">
        <v>1</v>
      </c>
      <c r="M908" s="1" t="str">
        <f>B908</f>
        <v>GGCTCACACGATGCAGTGGA</v>
      </c>
      <c r="N908" s="1" t="s">
        <v>951</v>
      </c>
      <c r="O908" s="1">
        <v>-22.5</v>
      </c>
      <c r="P908" s="1">
        <v>-2.7999999523162802</v>
      </c>
    </row>
    <row r="909" spans="1:16">
      <c r="A909" t="s">
        <v>338</v>
      </c>
      <c r="B909" t="s">
        <v>950</v>
      </c>
      <c r="C909" t="s">
        <v>7</v>
      </c>
      <c r="D909" t="s">
        <v>6</v>
      </c>
      <c r="E909" t="s">
        <v>43</v>
      </c>
      <c r="F909">
        <v>39493475</v>
      </c>
      <c r="G909">
        <v>39493498</v>
      </c>
      <c r="H909" t="s">
        <v>4</v>
      </c>
      <c r="I909">
        <v>0.53333333299999997</v>
      </c>
      <c r="J909" t="s">
        <v>3</v>
      </c>
      <c r="K909" t="s">
        <v>949</v>
      </c>
      <c r="L909" s="1" t="s">
        <v>1</v>
      </c>
      <c r="M909" s="1" t="str">
        <f>B909</f>
        <v>GGCCTCCACGAAGACCCTAC</v>
      </c>
      <c r="N909" s="1" t="s">
        <v>948</v>
      </c>
      <c r="O909" s="1">
        <v>-20.100000381469702</v>
      </c>
      <c r="P909" s="1">
        <v>-0.5</v>
      </c>
    </row>
    <row r="910" spans="1:16">
      <c r="A910" t="s">
        <v>338</v>
      </c>
      <c r="B910" t="s">
        <v>947</v>
      </c>
      <c r="C910" t="s">
        <v>7</v>
      </c>
      <c r="D910" t="s">
        <v>6</v>
      </c>
      <c r="E910" t="s">
        <v>43</v>
      </c>
      <c r="F910">
        <v>39493596</v>
      </c>
      <c r="G910">
        <v>39493619</v>
      </c>
      <c r="H910" t="s">
        <v>4</v>
      </c>
      <c r="I910">
        <v>0.147058824</v>
      </c>
      <c r="J910" t="s">
        <v>3</v>
      </c>
      <c r="K910" t="s">
        <v>946</v>
      </c>
      <c r="L910" s="1" t="s">
        <v>1</v>
      </c>
      <c r="M910" s="1" t="str">
        <f>B910</f>
        <v>GGCGGTAAAGGTTCTGGAGC</v>
      </c>
      <c r="N910" s="1" t="s">
        <v>945</v>
      </c>
      <c r="O910" s="1">
        <v>-24.899999618530199</v>
      </c>
      <c r="P910" s="1">
        <v>-1</v>
      </c>
    </row>
    <row r="911" spans="1:16">
      <c r="A911" t="s">
        <v>338</v>
      </c>
      <c r="B911" t="s">
        <v>944</v>
      </c>
      <c r="C911" t="s">
        <v>7</v>
      </c>
      <c r="D911" t="s">
        <v>6</v>
      </c>
      <c r="E911" t="s">
        <v>43</v>
      </c>
      <c r="F911">
        <v>39493695</v>
      </c>
      <c r="G911">
        <v>39493718</v>
      </c>
      <c r="H911" t="s">
        <v>4</v>
      </c>
      <c r="I911">
        <v>0.49509803899999999</v>
      </c>
      <c r="J911" t="s">
        <v>3</v>
      </c>
      <c r="K911" t="s">
        <v>943</v>
      </c>
      <c r="L911" s="1" t="s">
        <v>1</v>
      </c>
      <c r="M911" s="1" t="str">
        <f>B911</f>
        <v>GGAAGAGGAGGTAATAATGG</v>
      </c>
      <c r="N911" s="1" t="s">
        <v>942</v>
      </c>
      <c r="O911" s="1">
        <v>-19.600000381469702</v>
      </c>
      <c r="P911" s="1">
        <v>0</v>
      </c>
    </row>
    <row r="912" spans="1:16">
      <c r="A912" t="s">
        <v>338</v>
      </c>
      <c r="B912" t="s">
        <v>941</v>
      </c>
      <c r="C912" t="s">
        <v>7</v>
      </c>
      <c r="D912" t="s">
        <v>6</v>
      </c>
      <c r="E912" t="s">
        <v>43</v>
      </c>
      <c r="F912">
        <v>39493821</v>
      </c>
      <c r="G912">
        <v>39493844</v>
      </c>
      <c r="H912" t="s">
        <v>4</v>
      </c>
      <c r="I912">
        <v>0.50294117599999999</v>
      </c>
      <c r="J912" t="s">
        <v>3</v>
      </c>
      <c r="K912" t="s">
        <v>940</v>
      </c>
      <c r="L912" s="1" t="s">
        <v>1</v>
      </c>
      <c r="M912" s="1" t="str">
        <f>B912</f>
        <v>GGTGAGCTACTGCAGTCCAT</v>
      </c>
      <c r="N912" s="1" t="s">
        <v>939</v>
      </c>
      <c r="O912" s="1">
        <v>-24.899999618530199</v>
      </c>
      <c r="P912" s="1">
        <v>-3.5</v>
      </c>
    </row>
    <row r="913" spans="1:16">
      <c r="A913" t="s">
        <v>338</v>
      </c>
      <c r="B913" t="s">
        <v>938</v>
      </c>
      <c r="C913" t="s">
        <v>7</v>
      </c>
      <c r="D913" t="s">
        <v>6</v>
      </c>
      <c r="E913" t="s">
        <v>43</v>
      </c>
      <c r="F913">
        <v>39493927</v>
      </c>
      <c r="G913">
        <v>39493950</v>
      </c>
      <c r="H913" t="s">
        <v>4</v>
      </c>
      <c r="I913">
        <v>0.66764705899999999</v>
      </c>
      <c r="J913" t="s">
        <v>3</v>
      </c>
      <c r="K913" t="s">
        <v>937</v>
      </c>
      <c r="L913" s="1" t="s">
        <v>1</v>
      </c>
      <c r="M913" s="1" t="str">
        <f>B913</f>
        <v>GGAGGACTCAGGCCTGGTTC</v>
      </c>
      <c r="N913" s="1" t="s">
        <v>936</v>
      </c>
      <c r="O913" s="1">
        <v>-27.799999237060501</v>
      </c>
      <c r="P913" s="1">
        <v>-1.70000004768371</v>
      </c>
    </row>
    <row r="914" spans="1:16">
      <c r="A914" t="s">
        <v>338</v>
      </c>
      <c r="B914" t="s">
        <v>935</v>
      </c>
      <c r="C914" t="s">
        <v>7</v>
      </c>
      <c r="D914" t="s">
        <v>6</v>
      </c>
      <c r="E914" t="s">
        <v>43</v>
      </c>
      <c r="F914">
        <v>39494040</v>
      </c>
      <c r="G914">
        <v>39494063</v>
      </c>
      <c r="H914" t="s">
        <v>4</v>
      </c>
      <c r="I914">
        <v>0.20098039200000001</v>
      </c>
      <c r="J914" t="s">
        <v>3</v>
      </c>
      <c r="K914" t="s">
        <v>934</v>
      </c>
      <c r="L914" s="1" t="s">
        <v>1</v>
      </c>
      <c r="M914" s="1" t="str">
        <f>B914</f>
        <v>GGTAACTGTCGTCCTAGTTC</v>
      </c>
      <c r="N914" s="1" t="s">
        <v>933</v>
      </c>
      <c r="O914" s="1">
        <v>-24.7000007629394</v>
      </c>
      <c r="P914" s="1">
        <v>-1.1000000238418499</v>
      </c>
    </row>
    <row r="915" spans="1:16">
      <c r="A915" t="s">
        <v>338</v>
      </c>
      <c r="B915" t="s">
        <v>932</v>
      </c>
      <c r="C915" t="s">
        <v>7</v>
      </c>
      <c r="D915" t="s">
        <v>6</v>
      </c>
      <c r="E915" t="s">
        <v>43</v>
      </c>
      <c r="F915">
        <v>39494138</v>
      </c>
      <c r="G915">
        <v>39494161</v>
      </c>
      <c r="H915" t="s">
        <v>4</v>
      </c>
      <c r="I915">
        <v>0.81176470599999995</v>
      </c>
      <c r="J915" t="s">
        <v>3</v>
      </c>
      <c r="K915" t="s">
        <v>931</v>
      </c>
      <c r="L915" s="1" t="s">
        <v>1</v>
      </c>
      <c r="M915" s="1" t="str">
        <f>B915</f>
        <v>GGGGTCTGGAGGTGGTGGAA</v>
      </c>
      <c r="N915" s="1" t="s">
        <v>930</v>
      </c>
      <c r="O915" s="1">
        <v>-22.7000007629394</v>
      </c>
      <c r="P915" s="1">
        <v>0</v>
      </c>
    </row>
    <row r="916" spans="1:16">
      <c r="A916" t="s">
        <v>338</v>
      </c>
      <c r="B916" t="s">
        <v>929</v>
      </c>
      <c r="C916" t="s">
        <v>7</v>
      </c>
      <c r="D916" t="s">
        <v>6</v>
      </c>
      <c r="E916" t="s">
        <v>43</v>
      </c>
      <c r="F916">
        <v>39494231</v>
      </c>
      <c r="G916">
        <v>39494254</v>
      </c>
      <c r="H916" t="s">
        <v>4</v>
      </c>
      <c r="I916">
        <v>3.5294117999999999E-2</v>
      </c>
      <c r="J916" t="s">
        <v>3</v>
      </c>
      <c r="K916" t="s">
        <v>928</v>
      </c>
      <c r="L916" s="1" t="s">
        <v>1</v>
      </c>
      <c r="M916" s="1" t="str">
        <f>B916</f>
        <v>GGGTCAACCCATTCTCTCTT</v>
      </c>
      <c r="N916" s="1" t="s">
        <v>927</v>
      </c>
      <c r="O916" s="1">
        <v>-24.600000381469702</v>
      </c>
      <c r="P916" s="1">
        <v>-3.7999999523162802</v>
      </c>
    </row>
    <row r="917" spans="1:16">
      <c r="A917" t="s">
        <v>338</v>
      </c>
      <c r="B917" t="s">
        <v>926</v>
      </c>
      <c r="C917" t="s">
        <v>7</v>
      </c>
      <c r="D917" t="s">
        <v>6</v>
      </c>
      <c r="E917" t="s">
        <v>43</v>
      </c>
      <c r="F917">
        <v>39494340</v>
      </c>
      <c r="G917">
        <v>39494363</v>
      </c>
      <c r="H917" t="s">
        <v>4</v>
      </c>
      <c r="I917">
        <v>0.28235294100000002</v>
      </c>
      <c r="J917" t="s">
        <v>3</v>
      </c>
      <c r="K917" t="s">
        <v>925</v>
      </c>
      <c r="L917" s="1" t="s">
        <v>1</v>
      </c>
      <c r="M917" s="1" t="str">
        <f>B917</f>
        <v>GGCGAGCTTCTCCTTCGATA</v>
      </c>
      <c r="N917" s="1" t="s">
        <v>924</v>
      </c>
      <c r="O917" s="1">
        <v>-22.399999618530199</v>
      </c>
      <c r="P917" s="1">
        <v>-1</v>
      </c>
    </row>
    <row r="918" spans="1:16">
      <c r="A918" t="s">
        <v>338</v>
      </c>
      <c r="B918" t="s">
        <v>923</v>
      </c>
      <c r="C918" t="s">
        <v>7</v>
      </c>
      <c r="D918" t="s">
        <v>6</v>
      </c>
      <c r="E918" t="s">
        <v>871</v>
      </c>
      <c r="F918">
        <v>23775440</v>
      </c>
      <c r="G918">
        <v>23775463</v>
      </c>
      <c r="H918" t="s">
        <v>4</v>
      </c>
      <c r="I918">
        <v>0.47254901999999999</v>
      </c>
      <c r="J918" t="s">
        <v>3</v>
      </c>
      <c r="K918" t="s">
        <v>922</v>
      </c>
      <c r="L918" s="1" t="s">
        <v>1</v>
      </c>
      <c r="M918" s="1" t="str">
        <f>B918</f>
        <v>GGCACTGGTAGCCCATTTGG</v>
      </c>
      <c r="N918" s="1" t="s">
        <v>921</v>
      </c>
      <c r="O918" s="1">
        <v>-26.7000007629394</v>
      </c>
      <c r="P918" s="1">
        <v>-3</v>
      </c>
    </row>
    <row r="919" spans="1:16">
      <c r="A919" t="s">
        <v>338</v>
      </c>
      <c r="B919" t="s">
        <v>920</v>
      </c>
      <c r="C919" t="s">
        <v>7</v>
      </c>
      <c r="D919" t="s">
        <v>6</v>
      </c>
      <c r="E919" t="s">
        <v>871</v>
      </c>
      <c r="F919">
        <v>23775509</v>
      </c>
      <c r="G919">
        <v>23775532</v>
      </c>
      <c r="H919" t="s">
        <v>4</v>
      </c>
      <c r="I919">
        <v>0.155882353</v>
      </c>
      <c r="J919" t="s">
        <v>3</v>
      </c>
      <c r="K919" t="s">
        <v>919</v>
      </c>
      <c r="L919" s="1" t="s">
        <v>1</v>
      </c>
      <c r="M919" s="1" t="str">
        <f>B919</f>
        <v>GGTAGATTGTGGACTGCTGC</v>
      </c>
      <c r="N919" s="1" t="s">
        <v>918</v>
      </c>
      <c r="O919" s="1">
        <v>-31.7000007629394</v>
      </c>
      <c r="P919" s="1">
        <v>-3.5</v>
      </c>
    </row>
    <row r="920" spans="1:16">
      <c r="A920" t="s">
        <v>338</v>
      </c>
      <c r="B920" t="s">
        <v>917</v>
      </c>
      <c r="C920" t="s">
        <v>7</v>
      </c>
      <c r="D920" t="s">
        <v>6</v>
      </c>
      <c r="E920" t="s">
        <v>871</v>
      </c>
      <c r="F920">
        <v>23775598</v>
      </c>
      <c r="G920">
        <v>23775621</v>
      </c>
      <c r="H920" t="s">
        <v>4</v>
      </c>
      <c r="I920">
        <v>0.83039215700000002</v>
      </c>
      <c r="J920" t="s">
        <v>3</v>
      </c>
      <c r="K920" t="s">
        <v>916</v>
      </c>
      <c r="L920" s="1" t="s">
        <v>1</v>
      </c>
      <c r="M920" s="1" t="str">
        <f>B920</f>
        <v>GGCAGTCCCTGCATTGGGTG</v>
      </c>
      <c r="N920" s="1" t="s">
        <v>915</v>
      </c>
      <c r="O920" s="1">
        <v>-23.2000007629394</v>
      </c>
      <c r="P920" s="1">
        <v>-4</v>
      </c>
    </row>
    <row r="921" spans="1:16">
      <c r="A921" t="s">
        <v>338</v>
      </c>
      <c r="B921" t="s">
        <v>914</v>
      </c>
      <c r="C921" t="s">
        <v>7</v>
      </c>
      <c r="D921" t="s">
        <v>6</v>
      </c>
      <c r="E921" t="s">
        <v>871</v>
      </c>
      <c r="F921">
        <v>23775869</v>
      </c>
      <c r="G921">
        <v>23775892</v>
      </c>
      <c r="H921" t="s">
        <v>4</v>
      </c>
      <c r="I921">
        <v>0.874509804</v>
      </c>
      <c r="J921" t="s">
        <v>3</v>
      </c>
      <c r="K921" t="s">
        <v>913</v>
      </c>
      <c r="L921" s="1" t="s">
        <v>1</v>
      </c>
      <c r="M921" s="1" t="str">
        <f>B921</f>
        <v>GGTGGCACCAGTGTGCTGAG</v>
      </c>
      <c r="N921" s="1" t="s">
        <v>912</v>
      </c>
      <c r="O921" s="1">
        <v>-23.5</v>
      </c>
      <c r="P921" s="1">
        <v>-5.3000001907348597</v>
      </c>
    </row>
    <row r="922" spans="1:16">
      <c r="A922" t="s">
        <v>338</v>
      </c>
      <c r="B922" t="s">
        <v>911</v>
      </c>
      <c r="C922" t="s">
        <v>7</v>
      </c>
      <c r="D922" t="s">
        <v>6</v>
      </c>
      <c r="E922" t="s">
        <v>871</v>
      </c>
      <c r="F922">
        <v>23775956</v>
      </c>
      <c r="G922">
        <v>23775979</v>
      </c>
      <c r="H922" t="s">
        <v>4</v>
      </c>
      <c r="I922">
        <v>0.54803921600000005</v>
      </c>
      <c r="J922" t="s">
        <v>3</v>
      </c>
      <c r="K922" t="s">
        <v>910</v>
      </c>
      <c r="L922" s="1" t="s">
        <v>1</v>
      </c>
      <c r="M922" s="1" t="str">
        <f>B922</f>
        <v>GGATCATATGGTGCAATGGT</v>
      </c>
      <c r="N922" s="1" t="s">
        <v>909</v>
      </c>
      <c r="O922" s="1">
        <v>-21.100000381469702</v>
      </c>
      <c r="P922" s="1">
        <v>-1.8999999761581401</v>
      </c>
    </row>
    <row r="923" spans="1:16">
      <c r="A923" t="s">
        <v>338</v>
      </c>
      <c r="B923" t="s">
        <v>908</v>
      </c>
      <c r="C923" t="s">
        <v>7</v>
      </c>
      <c r="D923" t="s">
        <v>6</v>
      </c>
      <c r="E923" t="s">
        <v>871</v>
      </c>
      <c r="F923">
        <v>23776013</v>
      </c>
      <c r="G923">
        <v>23776036</v>
      </c>
      <c r="H923" t="s">
        <v>4</v>
      </c>
      <c r="I923">
        <v>0.58921568599999996</v>
      </c>
      <c r="J923" t="s">
        <v>3</v>
      </c>
      <c r="K923" t="s">
        <v>907</v>
      </c>
      <c r="L923" s="1" t="s">
        <v>1</v>
      </c>
      <c r="M923" s="1" t="str">
        <f>B923</f>
        <v>GGAGATCCTTGAGGAACAAG</v>
      </c>
      <c r="N923" s="1" t="s">
        <v>906</v>
      </c>
      <c r="O923" s="1">
        <v>-20.600000381469702</v>
      </c>
      <c r="P923" s="1">
        <v>-1.3999999761581401</v>
      </c>
    </row>
    <row r="924" spans="1:16">
      <c r="A924" t="s">
        <v>338</v>
      </c>
      <c r="B924" t="s">
        <v>905</v>
      </c>
      <c r="C924" t="s">
        <v>7</v>
      </c>
      <c r="D924" t="s">
        <v>6</v>
      </c>
      <c r="E924" t="s">
        <v>871</v>
      </c>
      <c r="F924">
        <v>23776067</v>
      </c>
      <c r="G924">
        <v>23776090</v>
      </c>
      <c r="H924" t="s">
        <v>4</v>
      </c>
      <c r="I924">
        <v>0.32549019600000001</v>
      </c>
      <c r="J924" t="s">
        <v>3</v>
      </c>
      <c r="K924" t="s">
        <v>904</v>
      </c>
      <c r="L924" s="1" t="s">
        <v>1</v>
      </c>
      <c r="M924" s="1" t="str">
        <f>B924</f>
        <v>GGCTGTAATCGGGGGTCAGC</v>
      </c>
      <c r="N924" s="1" t="s">
        <v>903</v>
      </c>
      <c r="O924" s="1">
        <v>-23.299999237060501</v>
      </c>
      <c r="P924" s="1">
        <v>-3.4000000953674299</v>
      </c>
    </row>
    <row r="925" spans="1:16">
      <c r="A925" t="s">
        <v>338</v>
      </c>
      <c r="B925" t="s">
        <v>902</v>
      </c>
      <c r="C925" t="s">
        <v>7</v>
      </c>
      <c r="D925" t="s">
        <v>6</v>
      </c>
      <c r="E925" t="s">
        <v>871</v>
      </c>
      <c r="F925">
        <v>23776118</v>
      </c>
      <c r="G925">
        <v>23776141</v>
      </c>
      <c r="H925" t="s">
        <v>4</v>
      </c>
      <c r="I925">
        <v>0.97352941199999998</v>
      </c>
      <c r="J925" t="s">
        <v>3</v>
      </c>
      <c r="K925" t="s">
        <v>901</v>
      </c>
      <c r="L925" s="1" t="s">
        <v>1</v>
      </c>
      <c r="M925" s="1" t="str">
        <f>B925</f>
        <v>GGCTTTTCAGATGAGACGGA</v>
      </c>
      <c r="N925" s="1" t="s">
        <v>900</v>
      </c>
      <c r="O925" s="1">
        <v>-26</v>
      </c>
      <c r="P925" s="1">
        <v>-0.40000000596046398</v>
      </c>
    </row>
    <row r="926" spans="1:16">
      <c r="A926" t="s">
        <v>338</v>
      </c>
      <c r="B926" t="s">
        <v>899</v>
      </c>
      <c r="C926" t="s">
        <v>7</v>
      </c>
      <c r="D926" t="s">
        <v>6</v>
      </c>
      <c r="E926" t="s">
        <v>871</v>
      </c>
      <c r="F926">
        <v>23776274</v>
      </c>
      <c r="G926">
        <v>23776297</v>
      </c>
      <c r="H926" t="s">
        <v>4</v>
      </c>
      <c r="I926">
        <v>0.87941176499999996</v>
      </c>
      <c r="J926" t="s">
        <v>3</v>
      </c>
      <c r="K926" t="s">
        <v>898</v>
      </c>
      <c r="L926" s="1" t="s">
        <v>1</v>
      </c>
      <c r="M926" s="1" t="str">
        <f>B926</f>
        <v>GGAGGAGGAACAACAGTAGG</v>
      </c>
      <c r="N926" s="1" t="s">
        <v>897</v>
      </c>
      <c r="O926" s="1">
        <v>-21.5</v>
      </c>
      <c r="P926" s="1">
        <v>0</v>
      </c>
    </row>
    <row r="927" spans="1:16">
      <c r="A927" t="s">
        <v>338</v>
      </c>
      <c r="B927" t="s">
        <v>896</v>
      </c>
      <c r="C927" t="s">
        <v>7</v>
      </c>
      <c r="D927" t="s">
        <v>6</v>
      </c>
      <c r="E927" t="s">
        <v>871</v>
      </c>
      <c r="F927">
        <v>23776340</v>
      </c>
      <c r="G927">
        <v>23776363</v>
      </c>
      <c r="H927" t="s">
        <v>4</v>
      </c>
      <c r="I927">
        <v>0.79901960800000005</v>
      </c>
      <c r="J927" t="s">
        <v>3</v>
      </c>
      <c r="K927" t="s">
        <v>895</v>
      </c>
      <c r="L927" s="1" t="s">
        <v>1</v>
      </c>
      <c r="M927" s="1" t="str">
        <f>B927</f>
        <v>GGGTCAATGGTAGTGACTGG</v>
      </c>
      <c r="N927" s="1" t="s">
        <v>894</v>
      </c>
      <c r="O927" s="1">
        <v>-25</v>
      </c>
      <c r="P927" s="1">
        <v>-3.4000000953674299</v>
      </c>
    </row>
    <row r="928" spans="1:16">
      <c r="A928" t="s">
        <v>338</v>
      </c>
      <c r="B928" t="s">
        <v>893</v>
      </c>
      <c r="C928" t="s">
        <v>7</v>
      </c>
      <c r="D928" t="s">
        <v>6</v>
      </c>
      <c r="E928" t="s">
        <v>871</v>
      </c>
      <c r="F928">
        <v>16444658</v>
      </c>
      <c r="G928">
        <v>16444681</v>
      </c>
      <c r="H928" t="s">
        <v>4</v>
      </c>
      <c r="I928">
        <v>0.97450980399999998</v>
      </c>
      <c r="J928" t="s">
        <v>3</v>
      </c>
      <c r="K928" t="s">
        <v>892</v>
      </c>
      <c r="L928" s="1" t="s">
        <v>1</v>
      </c>
      <c r="M928" s="1" t="str">
        <f>B928</f>
        <v>GGGAGGATGTTGCTCCATGG</v>
      </c>
      <c r="N928" s="1" t="s">
        <v>891</v>
      </c>
      <c r="O928" s="1">
        <v>-21.899999618530199</v>
      </c>
      <c r="P928" s="1">
        <v>-5.4000000953674299</v>
      </c>
    </row>
    <row r="929" spans="1:16">
      <c r="A929" t="s">
        <v>338</v>
      </c>
      <c r="B929" t="s">
        <v>890</v>
      </c>
      <c r="C929" t="s">
        <v>7</v>
      </c>
      <c r="D929" t="s">
        <v>6</v>
      </c>
      <c r="E929" t="s">
        <v>871</v>
      </c>
      <c r="F929">
        <v>16444736</v>
      </c>
      <c r="G929">
        <v>16444759</v>
      </c>
      <c r="H929" t="s">
        <v>4</v>
      </c>
      <c r="I929">
        <v>0.84117647100000004</v>
      </c>
      <c r="J929" t="s">
        <v>3</v>
      </c>
      <c r="K929" t="s">
        <v>889</v>
      </c>
      <c r="L929" s="1" t="s">
        <v>1</v>
      </c>
      <c r="M929" s="1" t="str">
        <f>B929</f>
        <v>GGAGTTGGTTTATCGGTAGG</v>
      </c>
      <c r="N929" s="1" t="s">
        <v>888</v>
      </c>
      <c r="O929" s="1">
        <v>-26.5</v>
      </c>
      <c r="P929" s="1">
        <v>0</v>
      </c>
    </row>
    <row r="930" spans="1:16">
      <c r="A930" t="s">
        <v>338</v>
      </c>
      <c r="B930" t="s">
        <v>887</v>
      </c>
      <c r="C930" t="s">
        <v>7</v>
      </c>
      <c r="D930" t="s">
        <v>6</v>
      </c>
      <c r="E930" t="s">
        <v>871</v>
      </c>
      <c r="F930">
        <v>16444863</v>
      </c>
      <c r="G930">
        <v>16444886</v>
      </c>
      <c r="H930" t="s">
        <v>4</v>
      </c>
      <c r="I930">
        <v>0.108823529</v>
      </c>
      <c r="J930" t="s">
        <v>3</v>
      </c>
      <c r="K930" t="s">
        <v>886</v>
      </c>
      <c r="L930" s="1" t="s">
        <v>1</v>
      </c>
      <c r="M930" s="1" t="str">
        <f>B930</f>
        <v>GGTGAGCTGCTCCCTCTGGA</v>
      </c>
      <c r="N930" s="1" t="s">
        <v>885</v>
      </c>
      <c r="O930" s="1">
        <v>-22.600000381469702</v>
      </c>
      <c r="P930" s="1">
        <v>-3.0999999046325599</v>
      </c>
    </row>
    <row r="931" spans="1:16">
      <c r="A931" t="s">
        <v>338</v>
      </c>
      <c r="B931" t="s">
        <v>884</v>
      </c>
      <c r="C931" t="s">
        <v>7</v>
      </c>
      <c r="D931" t="s">
        <v>6</v>
      </c>
      <c r="E931" t="s">
        <v>871</v>
      </c>
      <c r="F931">
        <v>16444920</v>
      </c>
      <c r="G931">
        <v>16444943</v>
      </c>
      <c r="H931" t="s">
        <v>4</v>
      </c>
      <c r="I931">
        <v>0.233333333</v>
      </c>
      <c r="J931" t="s">
        <v>3</v>
      </c>
      <c r="K931" t="s">
        <v>883</v>
      </c>
      <c r="L931" s="1" t="s">
        <v>1</v>
      </c>
      <c r="M931" s="1" t="str">
        <f>B931</f>
        <v>GGCCCTGCTGACGTTGTTGC</v>
      </c>
      <c r="N931" s="1" t="s">
        <v>882</v>
      </c>
      <c r="O931" s="1">
        <v>-23</v>
      </c>
      <c r="P931" s="1">
        <v>-0.30000001192092801</v>
      </c>
    </row>
    <row r="932" spans="1:16">
      <c r="A932" t="s">
        <v>338</v>
      </c>
      <c r="B932" t="s">
        <v>881</v>
      </c>
      <c r="C932" t="s">
        <v>7</v>
      </c>
      <c r="D932" t="s">
        <v>6</v>
      </c>
      <c r="E932" t="s">
        <v>871</v>
      </c>
      <c r="F932">
        <v>16445018</v>
      </c>
      <c r="G932">
        <v>16445041</v>
      </c>
      <c r="H932" t="s">
        <v>4</v>
      </c>
      <c r="I932">
        <v>0.64117647099999997</v>
      </c>
      <c r="J932" t="s">
        <v>3</v>
      </c>
      <c r="K932" t="s">
        <v>880</v>
      </c>
      <c r="L932" s="1" t="s">
        <v>1</v>
      </c>
      <c r="M932" s="1" t="str">
        <f>B932</f>
        <v>GGCAGTGGCAGAGCAGAGGC</v>
      </c>
      <c r="N932" s="1" t="s">
        <v>879</v>
      </c>
      <c r="O932" s="1">
        <v>-21.600000381469702</v>
      </c>
      <c r="P932" s="1">
        <v>-1</v>
      </c>
    </row>
    <row r="933" spans="1:16">
      <c r="A933" t="s">
        <v>338</v>
      </c>
      <c r="B933" t="s">
        <v>878</v>
      </c>
      <c r="C933" t="s">
        <v>7</v>
      </c>
      <c r="D933" t="s">
        <v>6</v>
      </c>
      <c r="E933" t="s">
        <v>871</v>
      </c>
      <c r="F933">
        <v>16445078</v>
      </c>
      <c r="G933">
        <v>16445101</v>
      </c>
      <c r="H933" t="s">
        <v>4</v>
      </c>
      <c r="I933">
        <v>0.46764705899999998</v>
      </c>
      <c r="J933" t="s">
        <v>3</v>
      </c>
      <c r="K933" t="s">
        <v>877</v>
      </c>
      <c r="L933" s="1" t="s">
        <v>1</v>
      </c>
      <c r="M933" s="1" t="str">
        <f>B933</f>
        <v>GGAGGACCCACAGTAGGATG</v>
      </c>
      <c r="N933" s="1" t="s">
        <v>876</v>
      </c>
      <c r="O933" s="1">
        <v>-21.7000007629394</v>
      </c>
      <c r="P933" s="1">
        <v>-0.89999997615814198</v>
      </c>
    </row>
    <row r="934" spans="1:16">
      <c r="A934" t="s">
        <v>338</v>
      </c>
      <c r="B934" t="s">
        <v>875</v>
      </c>
      <c r="C934" t="s">
        <v>7</v>
      </c>
      <c r="D934" t="s">
        <v>6</v>
      </c>
      <c r="E934" t="s">
        <v>871</v>
      </c>
      <c r="F934">
        <v>16445165</v>
      </c>
      <c r="G934">
        <v>16445188</v>
      </c>
      <c r="H934" t="s">
        <v>4</v>
      </c>
      <c r="I934">
        <v>0.59509803900000002</v>
      </c>
      <c r="J934" t="s">
        <v>3</v>
      </c>
      <c r="K934" t="s">
        <v>874</v>
      </c>
      <c r="L934" s="1" t="s">
        <v>1</v>
      </c>
      <c r="M934" s="1" t="str">
        <f>B934</f>
        <v>GGCTCTACCTCTGTGTGTGA</v>
      </c>
      <c r="N934" s="1" t="s">
        <v>873</v>
      </c>
      <c r="O934" s="1">
        <v>-25</v>
      </c>
      <c r="P934" s="1">
        <v>0</v>
      </c>
    </row>
    <row r="935" spans="1:16">
      <c r="A935" t="s">
        <v>338</v>
      </c>
      <c r="B935" t="s">
        <v>872</v>
      </c>
      <c r="C935" t="s">
        <v>7</v>
      </c>
      <c r="D935" t="s">
        <v>6</v>
      </c>
      <c r="E935" t="s">
        <v>871</v>
      </c>
      <c r="F935">
        <v>16445248</v>
      </c>
      <c r="G935">
        <v>16445271</v>
      </c>
      <c r="H935" t="s">
        <v>4</v>
      </c>
      <c r="I935">
        <v>0.82647058799999995</v>
      </c>
      <c r="J935" t="s">
        <v>3</v>
      </c>
      <c r="K935" t="s">
        <v>870</v>
      </c>
      <c r="L935" s="1" t="s">
        <v>1</v>
      </c>
      <c r="M935" s="1" t="str">
        <f>B935</f>
        <v>GGGCCGGTTCTGGTGCAGGC</v>
      </c>
      <c r="N935" s="1" t="s">
        <v>869</v>
      </c>
      <c r="O935" s="1">
        <v>-26.600000381469702</v>
      </c>
      <c r="P935" s="1">
        <v>-5.1999998092651296</v>
      </c>
    </row>
    <row r="936" spans="1:16">
      <c r="A936" t="s">
        <v>338</v>
      </c>
      <c r="B936" t="s">
        <v>868</v>
      </c>
      <c r="C936" t="s">
        <v>7</v>
      </c>
      <c r="D936" t="s">
        <v>6</v>
      </c>
      <c r="E936" t="s">
        <v>22</v>
      </c>
      <c r="F936">
        <v>8143399</v>
      </c>
      <c r="G936">
        <v>8143422</v>
      </c>
      <c r="H936" t="s">
        <v>4</v>
      </c>
      <c r="I936">
        <v>0.96960784300000002</v>
      </c>
      <c r="J936" t="s">
        <v>3</v>
      </c>
      <c r="K936" t="s">
        <v>867</v>
      </c>
      <c r="L936" s="1" t="s">
        <v>1</v>
      </c>
      <c r="M936" s="1" t="str">
        <f>B936</f>
        <v>GGGCTGCGTTTGGGTTTAGG</v>
      </c>
      <c r="N936" s="1" t="s">
        <v>866</v>
      </c>
      <c r="O936" s="1">
        <v>-24.299999237060501</v>
      </c>
      <c r="P936" s="1">
        <v>-0.89999997615814198</v>
      </c>
    </row>
    <row r="937" spans="1:16">
      <c r="A937" t="s">
        <v>338</v>
      </c>
      <c r="B937" t="s">
        <v>865</v>
      </c>
      <c r="C937" t="s">
        <v>7</v>
      </c>
      <c r="D937" t="s">
        <v>6</v>
      </c>
      <c r="E937" t="s">
        <v>22</v>
      </c>
      <c r="F937">
        <v>8143442</v>
      </c>
      <c r="G937">
        <v>8143465</v>
      </c>
      <c r="H937" t="s">
        <v>4</v>
      </c>
      <c r="I937">
        <v>0.90980392200000004</v>
      </c>
      <c r="J937" t="s">
        <v>3</v>
      </c>
      <c r="K937" t="s">
        <v>864</v>
      </c>
      <c r="L937" s="1" t="s">
        <v>1</v>
      </c>
      <c r="M937" s="1" t="str">
        <f>B937</f>
        <v>GGGTACAGAGATCTCCTCAT</v>
      </c>
      <c r="N937" s="1" t="s">
        <v>863</v>
      </c>
      <c r="O937" s="1">
        <v>-21.899999618530199</v>
      </c>
      <c r="P937" s="1">
        <v>-1.79999995231628</v>
      </c>
    </row>
    <row r="938" spans="1:16">
      <c r="A938" t="s">
        <v>338</v>
      </c>
      <c r="B938" t="s">
        <v>862</v>
      </c>
      <c r="C938" t="s">
        <v>7</v>
      </c>
      <c r="D938" t="s">
        <v>6</v>
      </c>
      <c r="E938" t="s">
        <v>22</v>
      </c>
      <c r="F938">
        <v>8143599</v>
      </c>
      <c r="G938">
        <v>8143622</v>
      </c>
      <c r="H938" t="s">
        <v>4</v>
      </c>
      <c r="I938">
        <v>0.19705882399999999</v>
      </c>
      <c r="J938" t="s">
        <v>3</v>
      </c>
      <c r="K938" t="s">
        <v>861</v>
      </c>
      <c r="L938" s="1" t="s">
        <v>1</v>
      </c>
      <c r="M938" s="1" t="str">
        <f>B938</f>
        <v>GGAGGATGTGTATATTGAGA</v>
      </c>
      <c r="N938" s="1" t="s">
        <v>860</v>
      </c>
      <c r="O938" s="1">
        <v>-20.899999618530199</v>
      </c>
      <c r="P938" s="1">
        <v>0</v>
      </c>
    </row>
    <row r="939" spans="1:16">
      <c r="A939" t="s">
        <v>338</v>
      </c>
      <c r="B939" t="s">
        <v>859</v>
      </c>
      <c r="C939" t="s">
        <v>7</v>
      </c>
      <c r="D939" t="s">
        <v>6</v>
      </c>
      <c r="E939" t="s">
        <v>22</v>
      </c>
      <c r="F939">
        <v>8143741</v>
      </c>
      <c r="G939">
        <v>8143764</v>
      </c>
      <c r="H939" t="s">
        <v>4</v>
      </c>
      <c r="I939">
        <v>0.47549019599999998</v>
      </c>
      <c r="J939" t="s">
        <v>3</v>
      </c>
      <c r="K939" t="s">
        <v>858</v>
      </c>
      <c r="L939" s="1" t="s">
        <v>1</v>
      </c>
      <c r="M939" s="1" t="str">
        <f>B939</f>
        <v>GGAGTGGGATTGACGGCTTC</v>
      </c>
      <c r="N939" s="1" t="s">
        <v>857</v>
      </c>
      <c r="O939" s="1">
        <v>-27.299999237060501</v>
      </c>
      <c r="P939" s="1">
        <v>-5.9000000953674299</v>
      </c>
    </row>
    <row r="940" spans="1:16">
      <c r="A940" t="s">
        <v>338</v>
      </c>
      <c r="B940" t="s">
        <v>856</v>
      </c>
      <c r="C940" t="s">
        <v>7</v>
      </c>
      <c r="D940" t="s">
        <v>6</v>
      </c>
      <c r="E940" t="s">
        <v>22</v>
      </c>
      <c r="F940">
        <v>8143831</v>
      </c>
      <c r="G940">
        <v>8143854</v>
      </c>
      <c r="H940" t="s">
        <v>4</v>
      </c>
      <c r="I940">
        <v>8.3333332999999996E-2</v>
      </c>
      <c r="J940" t="s">
        <v>3</v>
      </c>
      <c r="K940" t="s">
        <v>855</v>
      </c>
      <c r="L940" s="1" t="s">
        <v>1</v>
      </c>
      <c r="M940" s="1" t="str">
        <f>B940</f>
        <v>GGAAAGCAGCAGGGCAAGGA</v>
      </c>
      <c r="N940" s="1" t="s">
        <v>854</v>
      </c>
      <c r="O940" s="1">
        <v>-22.399999618530199</v>
      </c>
      <c r="P940" s="1">
        <v>-0.89999997615814198</v>
      </c>
    </row>
    <row r="941" spans="1:16">
      <c r="A941" t="s">
        <v>338</v>
      </c>
      <c r="B941" t="s">
        <v>853</v>
      </c>
      <c r="C941" t="s">
        <v>7</v>
      </c>
      <c r="D941" t="s">
        <v>6</v>
      </c>
      <c r="E941" t="s">
        <v>22</v>
      </c>
      <c r="F941">
        <v>8143882</v>
      </c>
      <c r="G941">
        <v>8143905</v>
      </c>
      <c r="H941" t="s">
        <v>4</v>
      </c>
      <c r="I941">
        <v>0.40980392199999999</v>
      </c>
      <c r="J941" t="s">
        <v>3</v>
      </c>
      <c r="K941" t="s">
        <v>852</v>
      </c>
      <c r="L941" s="1" t="s">
        <v>1</v>
      </c>
      <c r="M941" s="1" t="str">
        <f>B941</f>
        <v>GGACGGTGTGGAAGGAGGTT</v>
      </c>
      <c r="N941" s="1" t="s">
        <v>851</v>
      </c>
      <c r="O941" s="1">
        <v>-24.899999618530199</v>
      </c>
      <c r="P941" s="1">
        <v>0</v>
      </c>
    </row>
    <row r="942" spans="1:16">
      <c r="A942" t="s">
        <v>338</v>
      </c>
      <c r="B942" t="s">
        <v>850</v>
      </c>
      <c r="C942" t="s">
        <v>7</v>
      </c>
      <c r="D942" t="s">
        <v>6</v>
      </c>
      <c r="E942" t="s">
        <v>22</v>
      </c>
      <c r="F942">
        <v>8143924</v>
      </c>
      <c r="G942">
        <v>8143947</v>
      </c>
      <c r="H942" t="s">
        <v>4</v>
      </c>
      <c r="I942">
        <v>0.73921568599999998</v>
      </c>
      <c r="J942" t="s">
        <v>3</v>
      </c>
      <c r="K942" t="s">
        <v>849</v>
      </c>
      <c r="L942" s="1" t="s">
        <v>1</v>
      </c>
      <c r="M942" s="1" t="str">
        <f>B942</f>
        <v>GGAGAGCAGGTCACAGGAGA</v>
      </c>
      <c r="N942" s="1" t="s">
        <v>848</v>
      </c>
      <c r="O942" s="1">
        <v>-21.100000381469702</v>
      </c>
      <c r="P942" s="1">
        <v>0</v>
      </c>
    </row>
    <row r="943" spans="1:16">
      <c r="A943" t="s">
        <v>338</v>
      </c>
      <c r="B943" t="s">
        <v>847</v>
      </c>
      <c r="C943" t="s">
        <v>7</v>
      </c>
      <c r="D943" t="s">
        <v>6</v>
      </c>
      <c r="E943" t="s">
        <v>22</v>
      </c>
      <c r="F943">
        <v>8143972</v>
      </c>
      <c r="G943">
        <v>8143995</v>
      </c>
      <c r="H943" t="s">
        <v>4</v>
      </c>
      <c r="I943">
        <v>2.9411760000000002E-3</v>
      </c>
      <c r="J943" t="s">
        <v>3</v>
      </c>
      <c r="K943" t="s">
        <v>846</v>
      </c>
      <c r="L943" s="1" t="s">
        <v>1</v>
      </c>
      <c r="M943" s="1" t="str">
        <f>B943</f>
        <v>GGCAACTTTTTCACCTCAAG</v>
      </c>
      <c r="N943" s="1" t="s">
        <v>845</v>
      </c>
      <c r="O943" s="1">
        <v>-22.299999237060501</v>
      </c>
      <c r="P943" s="1">
        <v>0</v>
      </c>
    </row>
    <row r="944" spans="1:16">
      <c r="A944" t="s">
        <v>338</v>
      </c>
      <c r="B944" t="s">
        <v>844</v>
      </c>
      <c r="C944" t="s">
        <v>7</v>
      </c>
      <c r="D944" t="s">
        <v>6</v>
      </c>
      <c r="E944" t="s">
        <v>22</v>
      </c>
      <c r="F944">
        <v>8144040</v>
      </c>
      <c r="G944">
        <v>8144063</v>
      </c>
      <c r="H944" t="s">
        <v>4</v>
      </c>
      <c r="I944">
        <v>0.99313725500000005</v>
      </c>
      <c r="J944" t="s">
        <v>3</v>
      </c>
      <c r="K944" t="s">
        <v>843</v>
      </c>
      <c r="L944" s="1" t="s">
        <v>1</v>
      </c>
      <c r="M944" s="1" t="str">
        <f>B944</f>
        <v>GGGTGTACTGGGGGGACAGT</v>
      </c>
      <c r="N944" s="1" t="s">
        <v>842</v>
      </c>
      <c r="O944" s="1">
        <v>-24.2000007629394</v>
      </c>
      <c r="P944" s="1">
        <v>-3.20000004768371</v>
      </c>
    </row>
    <row r="945" spans="1:16">
      <c r="A945" t="s">
        <v>338</v>
      </c>
      <c r="B945" t="s">
        <v>841</v>
      </c>
      <c r="C945" t="s">
        <v>7</v>
      </c>
      <c r="D945" t="s">
        <v>6</v>
      </c>
      <c r="E945" t="s">
        <v>22</v>
      </c>
      <c r="F945">
        <v>8144083</v>
      </c>
      <c r="G945">
        <v>8144106</v>
      </c>
      <c r="H945" t="s">
        <v>4</v>
      </c>
      <c r="I945">
        <v>0.37254902000000001</v>
      </c>
      <c r="J945" t="s">
        <v>3</v>
      </c>
      <c r="K945" t="s">
        <v>840</v>
      </c>
      <c r="L945" s="1" t="s">
        <v>1</v>
      </c>
      <c r="M945" s="1" t="str">
        <f>B945</f>
        <v>GGCATCAGGATGGAAAGACT</v>
      </c>
      <c r="N945" s="1" t="s">
        <v>839</v>
      </c>
      <c r="O945" s="1">
        <v>-22.899999618530199</v>
      </c>
      <c r="P945" s="1">
        <v>0</v>
      </c>
    </row>
    <row r="946" spans="1:16">
      <c r="A946" t="s">
        <v>338</v>
      </c>
      <c r="B946" t="s">
        <v>838</v>
      </c>
      <c r="C946" t="s">
        <v>7</v>
      </c>
      <c r="D946" t="s">
        <v>6</v>
      </c>
      <c r="E946" t="s">
        <v>168</v>
      </c>
      <c r="F946">
        <v>22681118</v>
      </c>
      <c r="G946">
        <v>22681141</v>
      </c>
      <c r="H946" t="s">
        <v>4</v>
      </c>
      <c r="I946">
        <v>0.70686274500000001</v>
      </c>
      <c r="J946" t="s">
        <v>3</v>
      </c>
      <c r="K946" t="s">
        <v>837</v>
      </c>
      <c r="L946" s="1" t="s">
        <v>1</v>
      </c>
      <c r="M946" s="1" t="str">
        <f>B946</f>
        <v>GGTTGAACAACAACAGGAGC</v>
      </c>
      <c r="N946" s="1" t="s">
        <v>836</v>
      </c>
      <c r="O946" s="1">
        <v>-20.799999237060501</v>
      </c>
      <c r="P946" s="1">
        <v>-2</v>
      </c>
    </row>
    <row r="947" spans="1:16">
      <c r="A947" t="s">
        <v>338</v>
      </c>
      <c r="B947" t="s">
        <v>835</v>
      </c>
      <c r="C947" t="s">
        <v>7</v>
      </c>
      <c r="D947" t="s">
        <v>6</v>
      </c>
      <c r="E947" t="s">
        <v>168</v>
      </c>
      <c r="F947">
        <v>22681184</v>
      </c>
      <c r="G947">
        <v>22681207</v>
      </c>
      <c r="H947" t="s">
        <v>4</v>
      </c>
      <c r="I947">
        <v>0.83235294100000001</v>
      </c>
      <c r="J947" t="s">
        <v>3</v>
      </c>
      <c r="K947" t="s">
        <v>834</v>
      </c>
      <c r="L947" s="1" t="s">
        <v>1</v>
      </c>
      <c r="M947" s="1" t="str">
        <f>B947</f>
        <v>GGGGCTCCATAGGTGGAGGC</v>
      </c>
      <c r="N947" s="1" t="s">
        <v>833</v>
      </c>
      <c r="O947" s="1">
        <v>-23.7000007629394</v>
      </c>
      <c r="P947" s="1">
        <v>-6.6999998092651296</v>
      </c>
    </row>
    <row r="948" spans="1:16">
      <c r="A948" t="s">
        <v>338</v>
      </c>
      <c r="B948" t="s">
        <v>832</v>
      </c>
      <c r="C948" t="s">
        <v>7</v>
      </c>
      <c r="D948" t="s">
        <v>6</v>
      </c>
      <c r="E948" t="s">
        <v>168</v>
      </c>
      <c r="F948">
        <v>22681247</v>
      </c>
      <c r="G948">
        <v>22681270</v>
      </c>
      <c r="H948" t="s">
        <v>4</v>
      </c>
      <c r="I948">
        <v>0.18333333299999999</v>
      </c>
      <c r="J948" t="s">
        <v>3</v>
      </c>
      <c r="K948" t="s">
        <v>831</v>
      </c>
      <c r="L948" s="1" t="s">
        <v>1</v>
      </c>
      <c r="M948" s="1" t="str">
        <f>B948</f>
        <v>GGATGATGATTACCTTGAGC</v>
      </c>
      <c r="N948" s="1" t="s">
        <v>830</v>
      </c>
      <c r="O948" s="1">
        <v>-27.100000381469702</v>
      </c>
      <c r="P948" s="1">
        <v>0</v>
      </c>
    </row>
    <row r="949" spans="1:16">
      <c r="A949" t="s">
        <v>338</v>
      </c>
      <c r="B949" t="s">
        <v>829</v>
      </c>
      <c r="C949" t="s">
        <v>7</v>
      </c>
      <c r="D949" t="s">
        <v>6</v>
      </c>
      <c r="E949" t="s">
        <v>168</v>
      </c>
      <c r="F949">
        <v>22681329</v>
      </c>
      <c r="G949">
        <v>22681352</v>
      </c>
      <c r="H949" t="s">
        <v>4</v>
      </c>
      <c r="I949">
        <v>3.1372549E-2</v>
      </c>
      <c r="J949" t="s">
        <v>3</v>
      </c>
      <c r="K949" t="s">
        <v>828</v>
      </c>
      <c r="L949" s="1" t="s">
        <v>1</v>
      </c>
      <c r="M949" s="1" t="str">
        <f>B949</f>
        <v>GGAGGCATGTTCTGAATGAC</v>
      </c>
      <c r="N949" s="1" t="s">
        <v>827</v>
      </c>
      <c r="O949" s="1">
        <v>-21.600000381469702</v>
      </c>
      <c r="P949" s="1">
        <v>-0.69999998807907104</v>
      </c>
    </row>
    <row r="950" spans="1:16">
      <c r="A950" t="s">
        <v>338</v>
      </c>
      <c r="B950" t="s">
        <v>826</v>
      </c>
      <c r="C950" t="s">
        <v>7</v>
      </c>
      <c r="D950" t="s">
        <v>6</v>
      </c>
      <c r="E950" t="s">
        <v>168</v>
      </c>
      <c r="F950">
        <v>22681436</v>
      </c>
      <c r="G950">
        <v>22681459</v>
      </c>
      <c r="H950" t="s">
        <v>4</v>
      </c>
      <c r="I950">
        <v>0.27843137299999998</v>
      </c>
      <c r="J950" t="s">
        <v>3</v>
      </c>
      <c r="K950" t="s">
        <v>825</v>
      </c>
      <c r="L950" s="1" t="s">
        <v>1</v>
      </c>
      <c r="M950" s="1" t="str">
        <f>B950</f>
        <v>GGGAGGTGGATTGGTAGCCT</v>
      </c>
      <c r="N950" s="1" t="s">
        <v>824</v>
      </c>
      <c r="O950" s="1">
        <v>-29.7000007629394</v>
      </c>
      <c r="P950" s="1">
        <v>-2.2999999523162802</v>
      </c>
    </row>
    <row r="951" spans="1:16">
      <c r="A951" t="s">
        <v>338</v>
      </c>
      <c r="B951" t="s">
        <v>823</v>
      </c>
      <c r="C951" t="s">
        <v>7</v>
      </c>
      <c r="D951" t="s">
        <v>6</v>
      </c>
      <c r="E951" t="s">
        <v>168</v>
      </c>
      <c r="F951">
        <v>22681539</v>
      </c>
      <c r="G951">
        <v>22681562</v>
      </c>
      <c r="H951" t="s">
        <v>4</v>
      </c>
      <c r="I951">
        <v>0.85</v>
      </c>
      <c r="J951" t="s">
        <v>3</v>
      </c>
      <c r="K951" t="s">
        <v>822</v>
      </c>
      <c r="L951" s="1" t="s">
        <v>1</v>
      </c>
      <c r="M951" s="1" t="str">
        <f>B951</f>
        <v>GGTCCACGGCGTAGTGGAGA</v>
      </c>
      <c r="N951" s="1" t="s">
        <v>821</v>
      </c>
      <c r="O951" s="1">
        <v>-25.7000007629394</v>
      </c>
      <c r="P951" s="1">
        <v>-7.1999998092651296</v>
      </c>
    </row>
    <row r="952" spans="1:16">
      <c r="A952" t="s">
        <v>338</v>
      </c>
      <c r="B952" t="s">
        <v>820</v>
      </c>
      <c r="C952" t="s">
        <v>7</v>
      </c>
      <c r="D952" t="s">
        <v>6</v>
      </c>
      <c r="E952" t="s">
        <v>168</v>
      </c>
      <c r="F952">
        <v>22681756</v>
      </c>
      <c r="G952">
        <v>22681779</v>
      </c>
      <c r="H952" t="s">
        <v>4</v>
      </c>
      <c r="I952">
        <v>0.61176470599999999</v>
      </c>
      <c r="J952" t="s">
        <v>3</v>
      </c>
      <c r="K952" t="s">
        <v>819</v>
      </c>
      <c r="L952" s="1" t="s">
        <v>1</v>
      </c>
      <c r="M952" s="1" t="str">
        <f>B952</f>
        <v>GGTGCGGACGATCTGTGCCT</v>
      </c>
      <c r="N952" s="1" t="s">
        <v>818</v>
      </c>
      <c r="O952" s="1">
        <v>-31.899999618530199</v>
      </c>
      <c r="P952" s="1">
        <v>-9.1999998092651296</v>
      </c>
    </row>
    <row r="953" spans="1:16">
      <c r="A953" t="s">
        <v>338</v>
      </c>
      <c r="B953" t="s">
        <v>817</v>
      </c>
      <c r="C953" t="s">
        <v>7</v>
      </c>
      <c r="D953" t="s">
        <v>6</v>
      </c>
      <c r="E953" t="s">
        <v>168</v>
      </c>
      <c r="F953">
        <v>22681868</v>
      </c>
      <c r="G953">
        <v>22681891</v>
      </c>
      <c r="H953" t="s">
        <v>4</v>
      </c>
      <c r="I953">
        <v>0.98431372500000003</v>
      </c>
      <c r="J953" t="s">
        <v>3</v>
      </c>
      <c r="K953" t="s">
        <v>816</v>
      </c>
      <c r="L953" s="1" t="s">
        <v>1</v>
      </c>
      <c r="M953" s="1" t="str">
        <f>B953</f>
        <v>GGGAGACATGGATGAACTTG</v>
      </c>
      <c r="N953" s="1" t="s">
        <v>815</v>
      </c>
      <c r="O953" s="1">
        <v>-25</v>
      </c>
      <c r="P953" s="1">
        <v>0</v>
      </c>
    </row>
    <row r="954" spans="1:16">
      <c r="A954" t="s">
        <v>338</v>
      </c>
      <c r="B954" t="s">
        <v>814</v>
      </c>
      <c r="C954" t="s">
        <v>7</v>
      </c>
      <c r="D954" t="s">
        <v>6</v>
      </c>
      <c r="E954" t="s">
        <v>168</v>
      </c>
      <c r="F954">
        <v>22682008</v>
      </c>
      <c r="G954">
        <v>22682031</v>
      </c>
      <c r="H954" t="s">
        <v>4</v>
      </c>
      <c r="I954">
        <v>0.946078431</v>
      </c>
      <c r="J954" t="s">
        <v>3</v>
      </c>
      <c r="K954" t="s">
        <v>813</v>
      </c>
      <c r="L954" s="1" t="s">
        <v>1</v>
      </c>
      <c r="M954" s="1" t="str">
        <f>B954</f>
        <v>GGGAGTGGGCCTGTAAGCAG</v>
      </c>
      <c r="N954" s="1" t="s">
        <v>812</v>
      </c>
      <c r="O954" s="1">
        <v>-25.2000007629394</v>
      </c>
      <c r="P954" s="1">
        <v>-1.5</v>
      </c>
    </row>
    <row r="955" spans="1:16">
      <c r="A955" t="s">
        <v>338</v>
      </c>
      <c r="B955" t="s">
        <v>811</v>
      </c>
      <c r="C955" t="s">
        <v>7</v>
      </c>
      <c r="D955" t="s">
        <v>6</v>
      </c>
      <c r="E955" t="s">
        <v>168</v>
      </c>
      <c r="F955">
        <v>1538136</v>
      </c>
      <c r="G955">
        <v>1538159</v>
      </c>
      <c r="H955" t="s">
        <v>4</v>
      </c>
      <c r="I955">
        <v>0.13921568600000001</v>
      </c>
      <c r="J955" t="s">
        <v>3</v>
      </c>
      <c r="K955" t="s">
        <v>810</v>
      </c>
      <c r="L955" s="1" t="s">
        <v>1</v>
      </c>
      <c r="M955" s="1" t="str">
        <f>B955</f>
        <v>GGCTGGACATGACTCCTGCG</v>
      </c>
      <c r="N955" s="1" t="s">
        <v>809</v>
      </c>
      <c r="O955" s="1">
        <v>-22.799999237060501</v>
      </c>
      <c r="P955" s="1">
        <v>-5.0999999046325604</v>
      </c>
    </row>
    <row r="956" spans="1:16">
      <c r="A956" t="s">
        <v>338</v>
      </c>
      <c r="B956" t="s">
        <v>808</v>
      </c>
      <c r="C956" t="s">
        <v>7</v>
      </c>
      <c r="D956" t="s">
        <v>6</v>
      </c>
      <c r="E956" t="s">
        <v>168</v>
      </c>
      <c r="F956">
        <v>1538230</v>
      </c>
      <c r="G956">
        <v>1538253</v>
      </c>
      <c r="H956" t="s">
        <v>4</v>
      </c>
      <c r="I956">
        <v>0.90392156899999998</v>
      </c>
      <c r="J956" t="s">
        <v>3</v>
      </c>
      <c r="K956" t="s">
        <v>807</v>
      </c>
      <c r="L956" s="1" t="s">
        <v>1</v>
      </c>
      <c r="M956" s="1" t="str">
        <f>B956</f>
        <v>GGGGATGAAGGGGTTGTGGT</v>
      </c>
      <c r="N956" s="1" t="s">
        <v>806</v>
      </c>
      <c r="O956" s="1">
        <v>-26.7000007629394</v>
      </c>
      <c r="P956" s="1">
        <v>0</v>
      </c>
    </row>
    <row r="957" spans="1:16">
      <c r="A957" t="s">
        <v>338</v>
      </c>
      <c r="B957" t="s">
        <v>805</v>
      </c>
      <c r="C957" t="s">
        <v>7</v>
      </c>
      <c r="D957" t="s">
        <v>6</v>
      </c>
      <c r="E957" t="s">
        <v>168</v>
      </c>
      <c r="F957">
        <v>1538307</v>
      </c>
      <c r="G957">
        <v>1538330</v>
      </c>
      <c r="H957" t="s">
        <v>4</v>
      </c>
      <c r="I957">
        <v>0.311764706</v>
      </c>
      <c r="J957" t="s">
        <v>3</v>
      </c>
      <c r="K957" t="s">
        <v>804</v>
      </c>
      <c r="L957" s="1" t="s">
        <v>1</v>
      </c>
      <c r="M957" s="1" t="str">
        <f>B957</f>
        <v>GGACAGGGACCCACGAGAGC</v>
      </c>
      <c r="N957" s="1" t="s">
        <v>803</v>
      </c>
      <c r="O957" s="1">
        <v>-21.5</v>
      </c>
      <c r="P957" s="1">
        <v>-1</v>
      </c>
    </row>
    <row r="958" spans="1:16">
      <c r="A958" t="s">
        <v>338</v>
      </c>
      <c r="B958" t="s">
        <v>802</v>
      </c>
      <c r="C958" t="s">
        <v>7</v>
      </c>
      <c r="D958" t="s">
        <v>6</v>
      </c>
      <c r="E958" t="s">
        <v>168</v>
      </c>
      <c r="F958">
        <v>1538388</v>
      </c>
      <c r="G958">
        <v>1538411</v>
      </c>
      <c r="H958" t="s">
        <v>4</v>
      </c>
      <c r="I958">
        <v>0.23137254900000001</v>
      </c>
      <c r="J958" t="s">
        <v>3</v>
      </c>
      <c r="K958" t="s">
        <v>801</v>
      </c>
      <c r="L958" s="1" t="s">
        <v>1</v>
      </c>
      <c r="M958" s="1" t="str">
        <f>B958</f>
        <v>GGACCCGCTGTTCTACGGGA</v>
      </c>
      <c r="N958" s="1" t="s">
        <v>800</v>
      </c>
      <c r="O958" s="1">
        <v>-22.799999237060501</v>
      </c>
      <c r="P958" s="1">
        <v>-5.6999998092651296</v>
      </c>
    </row>
    <row r="959" spans="1:16">
      <c r="A959" t="s">
        <v>338</v>
      </c>
      <c r="B959" t="s">
        <v>799</v>
      </c>
      <c r="C959" t="s">
        <v>7</v>
      </c>
      <c r="D959" t="s">
        <v>6</v>
      </c>
      <c r="E959" t="s">
        <v>168</v>
      </c>
      <c r="F959">
        <v>1538534</v>
      </c>
      <c r="G959">
        <v>1538557</v>
      </c>
      <c r="H959" t="s">
        <v>4</v>
      </c>
      <c r="I959">
        <v>0.32843137300000003</v>
      </c>
      <c r="J959" t="s">
        <v>3</v>
      </c>
      <c r="K959" t="s">
        <v>798</v>
      </c>
      <c r="L959" s="1" t="s">
        <v>1</v>
      </c>
      <c r="M959" s="1" t="str">
        <f>B959</f>
        <v>GGTGTCCCGCTGGGGTTCGG</v>
      </c>
      <c r="N959" s="1" t="s">
        <v>797</v>
      </c>
      <c r="O959" s="1">
        <v>-22.100000381469702</v>
      </c>
      <c r="P959" s="1">
        <v>-4.0999999046325604</v>
      </c>
    </row>
    <row r="960" spans="1:16">
      <c r="A960" t="s">
        <v>338</v>
      </c>
      <c r="B960" t="s">
        <v>796</v>
      </c>
      <c r="C960" t="s">
        <v>7</v>
      </c>
      <c r="D960" t="s">
        <v>6</v>
      </c>
      <c r="E960" t="s">
        <v>168</v>
      </c>
      <c r="F960">
        <v>1538740</v>
      </c>
      <c r="G960">
        <v>1538763</v>
      </c>
      <c r="H960" t="s">
        <v>4</v>
      </c>
      <c r="I960">
        <v>0.33725490200000002</v>
      </c>
      <c r="J960" t="s">
        <v>3</v>
      </c>
      <c r="K960" t="s">
        <v>795</v>
      </c>
      <c r="L960" s="1" t="s">
        <v>1</v>
      </c>
      <c r="M960" s="1" t="str">
        <f>B960</f>
        <v>GGCGTCACAGCGCATGCAGG</v>
      </c>
      <c r="N960" s="1" t="s">
        <v>794</v>
      </c>
      <c r="O960" s="1">
        <v>-22.899999618530199</v>
      </c>
      <c r="P960" s="1">
        <v>-4.3000001907348597</v>
      </c>
    </row>
    <row r="961" spans="1:16">
      <c r="A961" t="s">
        <v>338</v>
      </c>
      <c r="B961" t="s">
        <v>793</v>
      </c>
      <c r="C961" t="s">
        <v>7</v>
      </c>
      <c r="D961" t="s">
        <v>6</v>
      </c>
      <c r="E961" t="s">
        <v>168</v>
      </c>
      <c r="F961">
        <v>1538807</v>
      </c>
      <c r="G961">
        <v>1538830</v>
      </c>
      <c r="H961" t="s">
        <v>4</v>
      </c>
      <c r="I961">
        <v>0.94313725500000001</v>
      </c>
      <c r="J961" t="s">
        <v>3</v>
      </c>
      <c r="K961" t="s">
        <v>792</v>
      </c>
      <c r="L961" s="1" t="s">
        <v>1</v>
      </c>
      <c r="M961" s="1" t="str">
        <f>B961</f>
        <v>GGCAGCACAGCCTACGGTGG</v>
      </c>
      <c r="N961" s="1" t="s">
        <v>791</v>
      </c>
      <c r="O961" s="1">
        <v>-24.100000381469702</v>
      </c>
      <c r="P961" s="1">
        <v>-4</v>
      </c>
    </row>
    <row r="962" spans="1:16">
      <c r="A962" t="s">
        <v>338</v>
      </c>
      <c r="B962" t="s">
        <v>790</v>
      </c>
      <c r="C962" t="s">
        <v>7</v>
      </c>
      <c r="D962" t="s">
        <v>6</v>
      </c>
      <c r="E962" t="s">
        <v>168</v>
      </c>
      <c r="F962">
        <v>1538863</v>
      </c>
      <c r="G962">
        <v>1538886</v>
      </c>
      <c r="H962" t="s">
        <v>4</v>
      </c>
      <c r="I962">
        <v>0.30294117599999998</v>
      </c>
      <c r="J962" t="s">
        <v>3</v>
      </c>
      <c r="K962" t="s">
        <v>789</v>
      </c>
      <c r="L962" s="1" t="s">
        <v>1</v>
      </c>
      <c r="M962" s="1" t="str">
        <f>B962</f>
        <v>GGGTTTGCTGCCCGCACTGC</v>
      </c>
      <c r="N962" s="1" t="s">
        <v>788</v>
      </c>
      <c r="O962" s="1">
        <v>-24.899999618530199</v>
      </c>
      <c r="P962" s="1">
        <v>-6</v>
      </c>
    </row>
    <row r="963" spans="1:16">
      <c r="A963" t="s">
        <v>338</v>
      </c>
      <c r="B963" t="s">
        <v>787</v>
      </c>
      <c r="C963" t="s">
        <v>7</v>
      </c>
      <c r="D963" t="s">
        <v>6</v>
      </c>
      <c r="E963" t="s">
        <v>168</v>
      </c>
      <c r="F963">
        <v>1538961</v>
      </c>
      <c r="G963">
        <v>1538984</v>
      </c>
      <c r="H963" t="s">
        <v>4</v>
      </c>
      <c r="I963">
        <v>0.36078431399999999</v>
      </c>
      <c r="J963" t="s">
        <v>3</v>
      </c>
      <c r="K963" t="s">
        <v>786</v>
      </c>
      <c r="L963" s="1" t="s">
        <v>1</v>
      </c>
      <c r="M963" s="1" t="str">
        <f>B963</f>
        <v>GGAACTCGTCCACAGACACC</v>
      </c>
      <c r="N963" s="1" t="s">
        <v>785</v>
      </c>
      <c r="O963" s="1">
        <v>-21.2000007629394</v>
      </c>
      <c r="P963" s="1">
        <v>-2</v>
      </c>
    </row>
    <row r="964" spans="1:16">
      <c r="A964" t="s">
        <v>338</v>
      </c>
      <c r="B964" t="s">
        <v>784</v>
      </c>
      <c r="C964" t="s">
        <v>7</v>
      </c>
      <c r="D964" t="s">
        <v>6</v>
      </c>
      <c r="E964" t="s">
        <v>70</v>
      </c>
      <c r="F964">
        <v>36925374</v>
      </c>
      <c r="G964">
        <v>36925397</v>
      </c>
      <c r="H964" t="s">
        <v>4</v>
      </c>
      <c r="I964">
        <v>0.28333333300000002</v>
      </c>
      <c r="J964" t="s">
        <v>3</v>
      </c>
      <c r="K964" t="s">
        <v>783</v>
      </c>
      <c r="L964" s="1" t="s">
        <v>1</v>
      </c>
      <c r="M964" s="1" t="str">
        <f>B964</f>
        <v>GGGTCTTCAATGCCGAGAAG</v>
      </c>
      <c r="N964" s="1" t="s">
        <v>782</v>
      </c>
      <c r="O964" s="1">
        <v>-20.7000007629394</v>
      </c>
      <c r="P964" s="1">
        <v>-1.5</v>
      </c>
    </row>
    <row r="965" spans="1:16">
      <c r="A965" t="s">
        <v>338</v>
      </c>
      <c r="B965" t="s">
        <v>781</v>
      </c>
      <c r="C965" t="s">
        <v>7</v>
      </c>
      <c r="D965" t="s">
        <v>6</v>
      </c>
      <c r="E965" t="s">
        <v>70</v>
      </c>
      <c r="F965">
        <v>36925428</v>
      </c>
      <c r="G965">
        <v>36925451</v>
      </c>
      <c r="H965" t="s">
        <v>4</v>
      </c>
      <c r="I965">
        <v>0.4</v>
      </c>
      <c r="J965" t="s">
        <v>3</v>
      </c>
      <c r="K965" t="s">
        <v>780</v>
      </c>
      <c r="L965" s="1" t="s">
        <v>1</v>
      </c>
      <c r="M965" s="1" t="str">
        <f>B965</f>
        <v>GGCGTTAGAGGGTTTTCCAA</v>
      </c>
      <c r="N965" s="1" t="s">
        <v>779</v>
      </c>
      <c r="O965" s="1">
        <v>-22.600000381469702</v>
      </c>
      <c r="P965" s="1">
        <v>-0.69999998807907104</v>
      </c>
    </row>
    <row r="966" spans="1:16">
      <c r="A966" t="s">
        <v>338</v>
      </c>
      <c r="B966" t="s">
        <v>778</v>
      </c>
      <c r="C966" t="s">
        <v>7</v>
      </c>
      <c r="D966" t="s">
        <v>6</v>
      </c>
      <c r="E966" t="s">
        <v>70</v>
      </c>
      <c r="F966">
        <v>36925527</v>
      </c>
      <c r="G966">
        <v>36925550</v>
      </c>
      <c r="H966" t="s">
        <v>4</v>
      </c>
      <c r="I966">
        <v>0.44117647100000001</v>
      </c>
      <c r="J966" t="s">
        <v>3</v>
      </c>
      <c r="K966" t="s">
        <v>777</v>
      </c>
      <c r="L966" s="1" t="s">
        <v>1</v>
      </c>
      <c r="M966" s="1" t="str">
        <f>B966</f>
        <v>GGAGGAAGCAGCTTTGGTGG</v>
      </c>
      <c r="N966" s="1" t="s">
        <v>776</v>
      </c>
      <c r="O966" s="1">
        <v>-22.299999237060501</v>
      </c>
      <c r="P966" s="1">
        <v>-0.30000001192092801</v>
      </c>
    </row>
    <row r="967" spans="1:16">
      <c r="A967" t="s">
        <v>338</v>
      </c>
      <c r="B967" t="s">
        <v>775</v>
      </c>
      <c r="C967" t="s">
        <v>7</v>
      </c>
      <c r="D967" t="s">
        <v>6</v>
      </c>
      <c r="E967" t="s">
        <v>70</v>
      </c>
      <c r="F967">
        <v>36925704</v>
      </c>
      <c r="G967">
        <v>36925727</v>
      </c>
      <c r="H967" t="s">
        <v>4</v>
      </c>
      <c r="I967">
        <v>0.55196078400000004</v>
      </c>
      <c r="J967" t="s">
        <v>3</v>
      </c>
      <c r="K967" t="s">
        <v>774</v>
      </c>
      <c r="L967" s="1" t="s">
        <v>1</v>
      </c>
      <c r="M967" s="1" t="str">
        <f>B967</f>
        <v>GGCCATAGTGGAACACACAG</v>
      </c>
      <c r="N967" s="1" t="s">
        <v>773</v>
      </c>
      <c r="O967" s="1">
        <v>-22.2000007629394</v>
      </c>
      <c r="P967" s="1">
        <v>-2.5999999046325599</v>
      </c>
    </row>
    <row r="968" spans="1:16">
      <c r="A968" t="s">
        <v>338</v>
      </c>
      <c r="B968" t="s">
        <v>772</v>
      </c>
      <c r="C968" t="s">
        <v>7</v>
      </c>
      <c r="D968" t="s">
        <v>6</v>
      </c>
      <c r="E968" t="s">
        <v>70</v>
      </c>
      <c r="F968">
        <v>36925801</v>
      </c>
      <c r="G968">
        <v>36925824</v>
      </c>
      <c r="H968" t="s">
        <v>4</v>
      </c>
      <c r="I968">
        <v>0.57745097999999995</v>
      </c>
      <c r="J968" t="s">
        <v>3</v>
      </c>
      <c r="K968" t="s">
        <v>771</v>
      </c>
      <c r="L968" s="1" t="s">
        <v>1</v>
      </c>
      <c r="M968" s="1" t="str">
        <f>B968</f>
        <v>GGGGGTGAAGCAGCATCCTC</v>
      </c>
      <c r="N968" s="1" t="s">
        <v>770</v>
      </c>
      <c r="O968" s="1">
        <v>-24.899999618530199</v>
      </c>
      <c r="P968" s="1">
        <v>-7.8000001907348597</v>
      </c>
    </row>
    <row r="969" spans="1:16">
      <c r="A969" t="s">
        <v>338</v>
      </c>
      <c r="B969" t="s">
        <v>769</v>
      </c>
      <c r="C969" t="s">
        <v>7</v>
      </c>
      <c r="D969" t="s">
        <v>6</v>
      </c>
      <c r="E969" t="s">
        <v>70</v>
      </c>
      <c r="F969">
        <v>36925914</v>
      </c>
      <c r="G969">
        <v>36925937</v>
      </c>
      <c r="H969" t="s">
        <v>4</v>
      </c>
      <c r="I969">
        <v>0.48039215699999999</v>
      </c>
      <c r="J969" t="s">
        <v>3</v>
      </c>
      <c r="K969" t="s">
        <v>768</v>
      </c>
      <c r="L969" s="1" t="s">
        <v>1</v>
      </c>
      <c r="M969" s="1" t="str">
        <f>B969</f>
        <v>GGAGCTGGTGTACCACTGGA</v>
      </c>
      <c r="N969" s="1" t="s">
        <v>767</v>
      </c>
      <c r="O969" s="1">
        <v>-22.7000007629394</v>
      </c>
      <c r="P969" s="1">
        <v>-4.0999999046325604</v>
      </c>
    </row>
    <row r="970" spans="1:16">
      <c r="A970" t="s">
        <v>338</v>
      </c>
      <c r="B970" t="s">
        <v>766</v>
      </c>
      <c r="C970" t="s">
        <v>7</v>
      </c>
      <c r="D970" t="s">
        <v>6</v>
      </c>
      <c r="E970" t="s">
        <v>70</v>
      </c>
      <c r="F970">
        <v>36925971</v>
      </c>
      <c r="G970">
        <v>36925994</v>
      </c>
      <c r="H970" t="s">
        <v>4</v>
      </c>
      <c r="I970">
        <v>0.43137254899999999</v>
      </c>
      <c r="J970" t="s">
        <v>3</v>
      </c>
      <c r="K970" t="s">
        <v>765</v>
      </c>
      <c r="L970" s="1" t="s">
        <v>1</v>
      </c>
      <c r="M970" s="1" t="str">
        <f>B970</f>
        <v>GGACATACCGATGGCCAGCA</v>
      </c>
      <c r="N970" s="1" t="s">
        <v>764</v>
      </c>
      <c r="O970" s="1">
        <v>-25.5</v>
      </c>
      <c r="P970" s="1">
        <v>-2.5999999046325599</v>
      </c>
    </row>
    <row r="971" spans="1:16">
      <c r="A971" t="s">
        <v>338</v>
      </c>
      <c r="B971" t="s">
        <v>763</v>
      </c>
      <c r="C971" t="s">
        <v>7</v>
      </c>
      <c r="D971" t="s">
        <v>6</v>
      </c>
      <c r="E971" t="s">
        <v>70</v>
      </c>
      <c r="F971">
        <v>36926085</v>
      </c>
      <c r="G971">
        <v>36926108</v>
      </c>
      <c r="H971" t="s">
        <v>4</v>
      </c>
      <c r="I971">
        <v>2.9411760000000002E-3</v>
      </c>
      <c r="J971" t="s">
        <v>3</v>
      </c>
      <c r="K971" t="s">
        <v>762</v>
      </c>
      <c r="L971" s="1" t="s">
        <v>1</v>
      </c>
      <c r="M971" s="1" t="str">
        <f>B971</f>
        <v>GGCTCAGATCAAGGTAAGGA</v>
      </c>
      <c r="N971" s="1" t="s">
        <v>761</v>
      </c>
      <c r="O971" s="1">
        <v>-20</v>
      </c>
      <c r="P971" s="1">
        <v>0</v>
      </c>
    </row>
    <row r="972" spans="1:16">
      <c r="A972" t="s">
        <v>338</v>
      </c>
      <c r="B972" t="s">
        <v>760</v>
      </c>
      <c r="C972" t="s">
        <v>7</v>
      </c>
      <c r="D972" t="s">
        <v>6</v>
      </c>
      <c r="E972" t="s">
        <v>70</v>
      </c>
      <c r="F972">
        <v>36926161</v>
      </c>
      <c r="G972">
        <v>36926184</v>
      </c>
      <c r="H972" t="s">
        <v>4</v>
      </c>
      <c r="I972">
        <v>0.124509804</v>
      </c>
      <c r="J972" t="s">
        <v>3</v>
      </c>
      <c r="K972" t="s">
        <v>759</v>
      </c>
      <c r="L972" s="1" t="s">
        <v>1</v>
      </c>
      <c r="M972" s="1" t="str">
        <f>B972</f>
        <v>GGAGAACATGTATCGTACTA</v>
      </c>
      <c r="N972" s="1" t="s">
        <v>758</v>
      </c>
      <c r="O972" s="1">
        <v>-23.399999618530199</v>
      </c>
      <c r="P972" s="1">
        <v>0</v>
      </c>
    </row>
    <row r="973" spans="1:16">
      <c r="A973" t="s">
        <v>338</v>
      </c>
      <c r="B973" t="s">
        <v>757</v>
      </c>
      <c r="C973" t="s">
        <v>7</v>
      </c>
      <c r="D973" t="s">
        <v>6</v>
      </c>
      <c r="E973" t="s">
        <v>111</v>
      </c>
      <c r="F973">
        <v>73392830</v>
      </c>
      <c r="G973">
        <v>73392853</v>
      </c>
      <c r="H973" t="s">
        <v>4</v>
      </c>
      <c r="I973">
        <v>0.57352941199999996</v>
      </c>
      <c r="J973" t="s">
        <v>3</v>
      </c>
      <c r="K973" t="s">
        <v>756</v>
      </c>
      <c r="L973" s="1" t="s">
        <v>1</v>
      </c>
      <c r="M973" s="1" t="str">
        <f>B973</f>
        <v>GGTACTTGAGAGAGCCAGAC</v>
      </c>
      <c r="N973" s="1" t="s">
        <v>755</v>
      </c>
      <c r="O973" s="1">
        <v>-23.600000381469702</v>
      </c>
      <c r="P973" s="1">
        <v>-2.5999999046325599</v>
      </c>
    </row>
    <row r="974" spans="1:16">
      <c r="A974" t="s">
        <v>338</v>
      </c>
      <c r="B974" t="s">
        <v>754</v>
      </c>
      <c r="C974" t="s">
        <v>7</v>
      </c>
      <c r="D974" t="s">
        <v>6</v>
      </c>
      <c r="E974" t="s">
        <v>111</v>
      </c>
      <c r="F974">
        <v>73392899</v>
      </c>
      <c r="G974">
        <v>73392922</v>
      </c>
      <c r="H974" t="s">
        <v>4</v>
      </c>
      <c r="I974">
        <v>0.201960784</v>
      </c>
      <c r="J974" t="s">
        <v>3</v>
      </c>
      <c r="K974" t="s">
        <v>753</v>
      </c>
      <c r="L974" s="1" t="s">
        <v>1</v>
      </c>
      <c r="M974" s="1" t="str">
        <f>B974</f>
        <v>GGCTAGGCGATGGAGAGTTT</v>
      </c>
      <c r="N974" s="1" t="s">
        <v>752</v>
      </c>
      <c r="O974" s="1">
        <v>-26.7000007629394</v>
      </c>
      <c r="P974" s="1">
        <v>-0.10000000149011599</v>
      </c>
    </row>
    <row r="975" spans="1:16">
      <c r="A975" t="s">
        <v>338</v>
      </c>
      <c r="B975" t="s">
        <v>751</v>
      </c>
      <c r="C975" t="s">
        <v>7</v>
      </c>
      <c r="D975" t="s">
        <v>6</v>
      </c>
      <c r="E975" t="s">
        <v>111</v>
      </c>
      <c r="F975">
        <v>73392955</v>
      </c>
      <c r="G975">
        <v>73392978</v>
      </c>
      <c r="H975" t="s">
        <v>4</v>
      </c>
      <c r="I975">
        <v>0.37058823499999999</v>
      </c>
      <c r="J975" t="s">
        <v>3</v>
      </c>
      <c r="K975" t="s">
        <v>750</v>
      </c>
      <c r="L975" s="1" t="s">
        <v>1</v>
      </c>
      <c r="M975" s="1" t="str">
        <f>B975</f>
        <v>GGAAGGGAGACGGCGTTTTT</v>
      </c>
      <c r="N975" s="1" t="s">
        <v>749</v>
      </c>
      <c r="O975" s="1">
        <v>-25.7000007629394</v>
      </c>
      <c r="P975" s="1">
        <v>-0.40000000596046398</v>
      </c>
    </row>
    <row r="976" spans="1:16">
      <c r="A976" t="s">
        <v>338</v>
      </c>
      <c r="B976" t="s">
        <v>748</v>
      </c>
      <c r="C976" t="s">
        <v>7</v>
      </c>
      <c r="D976" t="s">
        <v>6</v>
      </c>
      <c r="E976" t="s">
        <v>111</v>
      </c>
      <c r="F976">
        <v>73393053</v>
      </c>
      <c r="G976">
        <v>73393076</v>
      </c>
      <c r="H976" t="s">
        <v>4</v>
      </c>
      <c r="I976">
        <v>0.14313725499999999</v>
      </c>
      <c r="J976" t="s">
        <v>3</v>
      </c>
      <c r="K976" t="s">
        <v>747</v>
      </c>
      <c r="L976" s="1" t="s">
        <v>1</v>
      </c>
      <c r="M976" s="1" t="str">
        <f>B976</f>
        <v>GGCCTGTCAGAGAAGAAGGA</v>
      </c>
      <c r="N976" s="1" t="s">
        <v>746</v>
      </c>
      <c r="O976" s="1">
        <v>-19.5</v>
      </c>
      <c r="P976" s="1">
        <v>-2.2999999523162802</v>
      </c>
    </row>
    <row r="977" spans="1:16">
      <c r="A977" t="s">
        <v>338</v>
      </c>
      <c r="B977" t="s">
        <v>745</v>
      </c>
      <c r="C977" t="s">
        <v>7</v>
      </c>
      <c r="D977" t="s">
        <v>6</v>
      </c>
      <c r="E977" t="s">
        <v>111</v>
      </c>
      <c r="F977">
        <v>73393250</v>
      </c>
      <c r="G977">
        <v>73393273</v>
      </c>
      <c r="H977" t="s">
        <v>4</v>
      </c>
      <c r="I977">
        <v>1.372549E-2</v>
      </c>
      <c r="J977" t="s">
        <v>3</v>
      </c>
      <c r="K977" t="s">
        <v>744</v>
      </c>
      <c r="L977" s="1" t="s">
        <v>1</v>
      </c>
      <c r="M977" s="1" t="str">
        <f>B977</f>
        <v>GGTGTCAGCGAATGGCTTTC</v>
      </c>
      <c r="N977" s="1" t="s">
        <v>743</v>
      </c>
      <c r="O977" s="1">
        <v>-27</v>
      </c>
      <c r="P977" s="1">
        <v>-2.7999999523162802</v>
      </c>
    </row>
    <row r="978" spans="1:16">
      <c r="A978" t="s">
        <v>338</v>
      </c>
      <c r="B978" t="s">
        <v>742</v>
      </c>
      <c r="C978" t="s">
        <v>7</v>
      </c>
      <c r="D978" t="s">
        <v>6</v>
      </c>
      <c r="E978" t="s">
        <v>111</v>
      </c>
      <c r="F978">
        <v>73393344</v>
      </c>
      <c r="G978">
        <v>73393367</v>
      </c>
      <c r="H978" t="s">
        <v>4</v>
      </c>
      <c r="I978">
        <v>0.45</v>
      </c>
      <c r="J978" t="s">
        <v>3</v>
      </c>
      <c r="K978" t="s">
        <v>741</v>
      </c>
      <c r="L978" s="1" t="s">
        <v>1</v>
      </c>
      <c r="M978" s="1" t="str">
        <f>B978</f>
        <v>GGAGTGAGCCAGTCTGGAAG</v>
      </c>
      <c r="N978" s="1" t="s">
        <v>740</v>
      </c>
      <c r="O978" s="1">
        <v>-25.399999618530199</v>
      </c>
      <c r="P978" s="1">
        <v>-2.0999999046325599</v>
      </c>
    </row>
    <row r="979" spans="1:16">
      <c r="A979" t="s">
        <v>338</v>
      </c>
      <c r="B979" t="s">
        <v>739</v>
      </c>
      <c r="C979" t="s">
        <v>7</v>
      </c>
      <c r="D979" t="s">
        <v>6</v>
      </c>
      <c r="E979" t="s">
        <v>111</v>
      </c>
      <c r="F979">
        <v>73393432</v>
      </c>
      <c r="G979">
        <v>73393455</v>
      </c>
      <c r="H979" t="s">
        <v>4</v>
      </c>
      <c r="I979">
        <v>9.8039215999999998E-2</v>
      </c>
      <c r="J979" t="s">
        <v>3</v>
      </c>
      <c r="K979" t="s">
        <v>738</v>
      </c>
      <c r="L979" s="1" t="s">
        <v>1</v>
      </c>
      <c r="M979" s="1" t="str">
        <f>B979</f>
        <v>GGCCATCAGTTCAACAGAAG</v>
      </c>
      <c r="N979" s="1" t="s">
        <v>737</v>
      </c>
      <c r="O979" s="1">
        <v>-19.100000381469702</v>
      </c>
      <c r="P979" s="1">
        <v>0</v>
      </c>
    </row>
    <row r="980" spans="1:16">
      <c r="A980" t="s">
        <v>338</v>
      </c>
      <c r="B980" t="s">
        <v>736</v>
      </c>
      <c r="C980" t="s">
        <v>7</v>
      </c>
      <c r="D980" t="s">
        <v>6</v>
      </c>
      <c r="E980" t="s">
        <v>111</v>
      </c>
      <c r="F980">
        <v>73393751</v>
      </c>
      <c r="G980">
        <v>73393774</v>
      </c>
      <c r="H980" t="s">
        <v>4</v>
      </c>
      <c r="I980">
        <v>1.5686275E-2</v>
      </c>
      <c r="J980" t="s">
        <v>3</v>
      </c>
      <c r="K980" t="s">
        <v>735</v>
      </c>
      <c r="L980" s="1" t="s">
        <v>1</v>
      </c>
      <c r="M980" s="1" t="str">
        <f>B980</f>
        <v>GGAAGACGAGGAGATTGATG</v>
      </c>
      <c r="N980" s="1" t="s">
        <v>734</v>
      </c>
      <c r="O980" s="1">
        <v>-20.899999618530199</v>
      </c>
      <c r="P980" s="1">
        <v>0</v>
      </c>
    </row>
    <row r="981" spans="1:16">
      <c r="A981" t="s">
        <v>338</v>
      </c>
      <c r="B981" t="s">
        <v>733</v>
      </c>
      <c r="C981" t="s">
        <v>7</v>
      </c>
      <c r="D981" t="s">
        <v>6</v>
      </c>
      <c r="E981" t="s">
        <v>57</v>
      </c>
      <c r="F981">
        <v>26308866</v>
      </c>
      <c r="G981">
        <v>26308889</v>
      </c>
      <c r="H981" t="s">
        <v>4</v>
      </c>
      <c r="I981">
        <v>0.41078431399999998</v>
      </c>
      <c r="J981" t="s">
        <v>3</v>
      </c>
      <c r="K981" t="s">
        <v>732</v>
      </c>
      <c r="L981" s="1" t="s">
        <v>1</v>
      </c>
      <c r="M981" s="1" t="str">
        <f>B981</f>
        <v>GGTGCTGATGATGGAGGCTG</v>
      </c>
      <c r="N981" s="1" t="s">
        <v>731</v>
      </c>
      <c r="O981" s="1">
        <v>-33.200000762939403</v>
      </c>
      <c r="P981" s="1">
        <v>-1.20000004768371</v>
      </c>
    </row>
    <row r="982" spans="1:16">
      <c r="A982" t="s">
        <v>338</v>
      </c>
      <c r="B982" t="s">
        <v>730</v>
      </c>
      <c r="C982" t="s">
        <v>7</v>
      </c>
      <c r="D982" t="s">
        <v>6</v>
      </c>
      <c r="E982" t="s">
        <v>57</v>
      </c>
      <c r="F982">
        <v>26308941</v>
      </c>
      <c r="G982">
        <v>26308964</v>
      </c>
      <c r="H982" t="s">
        <v>4</v>
      </c>
      <c r="I982">
        <v>8.5294118000000002E-2</v>
      </c>
      <c r="J982" t="s">
        <v>3</v>
      </c>
      <c r="K982" t="s">
        <v>729</v>
      </c>
      <c r="L982" s="1" t="s">
        <v>1</v>
      </c>
      <c r="M982" s="1" t="str">
        <f>B982</f>
        <v>GGACAAAGAAGGGGAGAAAC</v>
      </c>
      <c r="N982" s="1" t="s">
        <v>728</v>
      </c>
      <c r="O982" s="1">
        <v>-20.899999618530199</v>
      </c>
      <c r="P982" s="1">
        <v>0</v>
      </c>
    </row>
    <row r="983" spans="1:16">
      <c r="A983" t="s">
        <v>338</v>
      </c>
      <c r="B983" t="s">
        <v>727</v>
      </c>
      <c r="C983" t="s">
        <v>7</v>
      </c>
      <c r="D983" t="s">
        <v>6</v>
      </c>
      <c r="E983" t="s">
        <v>57</v>
      </c>
      <c r="F983">
        <v>26309028</v>
      </c>
      <c r="G983">
        <v>26309051</v>
      </c>
      <c r="H983" t="s">
        <v>4</v>
      </c>
      <c r="I983">
        <v>0.20784313700000001</v>
      </c>
      <c r="J983" t="s">
        <v>3</v>
      </c>
      <c r="K983" t="s">
        <v>726</v>
      </c>
      <c r="L983" s="1" t="s">
        <v>1</v>
      </c>
      <c r="M983" s="1" t="str">
        <f>B983</f>
        <v>GGTGTGGAACGTCCGTGTTA</v>
      </c>
      <c r="N983" s="1" t="s">
        <v>725</v>
      </c>
      <c r="O983" s="1">
        <v>-21.7000007629394</v>
      </c>
      <c r="P983" s="1">
        <v>-1.3999999761581401</v>
      </c>
    </row>
    <row r="984" spans="1:16">
      <c r="A984" t="s">
        <v>338</v>
      </c>
      <c r="B984" t="s">
        <v>724</v>
      </c>
      <c r="C984" t="s">
        <v>7</v>
      </c>
      <c r="D984" t="s">
        <v>6</v>
      </c>
      <c r="E984" t="s">
        <v>57</v>
      </c>
      <c r="F984">
        <v>26309107</v>
      </c>
      <c r="G984">
        <v>26309130</v>
      </c>
      <c r="H984" t="s">
        <v>4</v>
      </c>
      <c r="I984">
        <v>5.7843137000000003E-2</v>
      </c>
      <c r="J984" t="s">
        <v>3</v>
      </c>
      <c r="K984" t="s">
        <v>723</v>
      </c>
      <c r="L984" s="1" t="s">
        <v>1</v>
      </c>
      <c r="M984" s="1" t="str">
        <f>B984</f>
        <v>GGAGGGTCAATCCTAGGCTT</v>
      </c>
      <c r="N984" s="1" t="s">
        <v>722</v>
      </c>
      <c r="O984" s="1">
        <v>-29</v>
      </c>
      <c r="P984" s="1">
        <v>-2.0999999046325599</v>
      </c>
    </row>
    <row r="985" spans="1:16">
      <c r="A985" t="s">
        <v>338</v>
      </c>
      <c r="B985" t="s">
        <v>721</v>
      </c>
      <c r="C985" t="s">
        <v>7</v>
      </c>
      <c r="D985" t="s">
        <v>6</v>
      </c>
      <c r="E985" t="s">
        <v>57</v>
      </c>
      <c r="F985">
        <v>26309199</v>
      </c>
      <c r="G985">
        <v>26309222</v>
      </c>
      <c r="H985" t="s">
        <v>4</v>
      </c>
      <c r="I985">
        <v>8.4313725000000006E-2</v>
      </c>
      <c r="J985" t="s">
        <v>3</v>
      </c>
      <c r="K985" t="s">
        <v>720</v>
      </c>
      <c r="L985" s="1" t="s">
        <v>1</v>
      </c>
      <c r="M985" s="1" t="str">
        <f>B985</f>
        <v>GGCAATCTCCGTAAAGACAC</v>
      </c>
      <c r="N985" s="1" t="s">
        <v>719</v>
      </c>
      <c r="O985" s="1">
        <v>-17</v>
      </c>
      <c r="P985" s="1">
        <v>-0.10000000149011599</v>
      </c>
    </row>
    <row r="986" spans="1:16">
      <c r="A986" t="s">
        <v>338</v>
      </c>
      <c r="B986" t="s">
        <v>718</v>
      </c>
      <c r="C986" t="s">
        <v>7</v>
      </c>
      <c r="D986" t="s">
        <v>6</v>
      </c>
      <c r="E986" t="s">
        <v>57</v>
      </c>
      <c r="F986">
        <v>26309380</v>
      </c>
      <c r="G986">
        <v>26309403</v>
      </c>
      <c r="H986" t="s">
        <v>4</v>
      </c>
      <c r="I986">
        <v>4.8039216000000003E-2</v>
      </c>
      <c r="J986" t="s">
        <v>3</v>
      </c>
      <c r="K986" t="s">
        <v>717</v>
      </c>
      <c r="L986" s="1" t="s">
        <v>1</v>
      </c>
      <c r="M986" s="1" t="str">
        <f>B986</f>
        <v>GGCTATCTTGGAGTAGGTCG</v>
      </c>
      <c r="N986" s="1" t="s">
        <v>716</v>
      </c>
      <c r="O986" s="1">
        <v>-25.2000007629394</v>
      </c>
      <c r="P986" s="1">
        <v>-2.5999999046325599</v>
      </c>
    </row>
    <row r="987" spans="1:16">
      <c r="A987" t="s">
        <v>338</v>
      </c>
      <c r="B987" t="s">
        <v>715</v>
      </c>
      <c r="C987" t="s">
        <v>7</v>
      </c>
      <c r="D987" t="s">
        <v>6</v>
      </c>
      <c r="E987" t="s">
        <v>57</v>
      </c>
      <c r="F987">
        <v>26309580</v>
      </c>
      <c r="G987">
        <v>26309603</v>
      </c>
      <c r="H987" t="s">
        <v>4</v>
      </c>
      <c r="I987">
        <v>5.6862744999999999E-2</v>
      </c>
      <c r="J987" t="s">
        <v>3</v>
      </c>
      <c r="K987" t="s">
        <v>714</v>
      </c>
      <c r="L987" s="1" t="s">
        <v>1</v>
      </c>
      <c r="M987" s="1" t="str">
        <f>B987</f>
        <v>GGCAGAAATGTGCTCTTGCA</v>
      </c>
      <c r="N987" s="1" t="s">
        <v>713</v>
      </c>
      <c r="O987" s="1">
        <v>-20.600000381469702</v>
      </c>
      <c r="P987" s="1">
        <v>-2.9000000953674299</v>
      </c>
    </row>
    <row r="988" spans="1:16">
      <c r="A988" t="s">
        <v>338</v>
      </c>
      <c r="B988" t="s">
        <v>712</v>
      </c>
      <c r="C988" t="s">
        <v>7</v>
      </c>
      <c r="D988" t="s">
        <v>6</v>
      </c>
      <c r="E988" t="s">
        <v>57</v>
      </c>
      <c r="F988">
        <v>26309657</v>
      </c>
      <c r="G988">
        <v>26309680</v>
      </c>
      <c r="H988" t="s">
        <v>4</v>
      </c>
      <c r="I988">
        <v>0.554901961</v>
      </c>
      <c r="J988" t="s">
        <v>3</v>
      </c>
      <c r="K988" t="s">
        <v>711</v>
      </c>
      <c r="L988" s="1" t="s">
        <v>1</v>
      </c>
      <c r="M988" s="1" t="str">
        <f>B988</f>
        <v>GGGATCTGCCGAAGCAGCAG</v>
      </c>
      <c r="N988" s="1" t="s">
        <v>710</v>
      </c>
      <c r="O988" s="1">
        <v>-24.7000007629394</v>
      </c>
      <c r="P988" s="1">
        <v>-3.5</v>
      </c>
    </row>
    <row r="989" spans="1:16">
      <c r="A989" t="s">
        <v>338</v>
      </c>
      <c r="B989" t="s">
        <v>709</v>
      </c>
      <c r="C989" t="s">
        <v>7</v>
      </c>
      <c r="D989" t="s">
        <v>6</v>
      </c>
      <c r="E989" t="s">
        <v>149</v>
      </c>
      <c r="F989">
        <v>33711732</v>
      </c>
      <c r="G989">
        <v>33711755</v>
      </c>
      <c r="H989" t="s">
        <v>4</v>
      </c>
      <c r="I989">
        <v>0.71764705900000003</v>
      </c>
      <c r="J989" t="s">
        <v>3</v>
      </c>
      <c r="K989" t="s">
        <v>708</v>
      </c>
      <c r="L989" s="1" t="s">
        <v>1</v>
      </c>
      <c r="M989" s="1" t="str">
        <f>B989</f>
        <v>GGAACTGGCTAATGTGGAGC</v>
      </c>
      <c r="N989" s="1" t="s">
        <v>707</v>
      </c>
      <c r="O989" s="1">
        <v>-24.5</v>
      </c>
      <c r="P989" s="1">
        <v>-0.20000000298023199</v>
      </c>
    </row>
    <row r="990" spans="1:16">
      <c r="A990" t="s">
        <v>338</v>
      </c>
      <c r="B990" t="s">
        <v>706</v>
      </c>
      <c r="C990" t="s">
        <v>7</v>
      </c>
      <c r="D990" t="s">
        <v>6</v>
      </c>
      <c r="E990" t="s">
        <v>149</v>
      </c>
      <c r="F990">
        <v>33711866</v>
      </c>
      <c r="G990">
        <v>33711889</v>
      </c>
      <c r="H990" t="s">
        <v>4</v>
      </c>
      <c r="I990">
        <v>0.13529411799999999</v>
      </c>
      <c r="J990" t="s">
        <v>3</v>
      </c>
      <c r="K990" t="s">
        <v>705</v>
      </c>
      <c r="L990" s="1" t="s">
        <v>1</v>
      </c>
      <c r="M990" s="1" t="str">
        <f>B990</f>
        <v>GGACATGGTTGAAACTCTCC</v>
      </c>
      <c r="N990" s="1" t="s">
        <v>704</v>
      </c>
      <c r="O990" s="1">
        <v>-23.2000007629394</v>
      </c>
      <c r="P990" s="1">
        <v>-0.89999997615814198</v>
      </c>
    </row>
    <row r="991" spans="1:16">
      <c r="A991" t="s">
        <v>338</v>
      </c>
      <c r="B991" t="s">
        <v>703</v>
      </c>
      <c r="C991" t="s">
        <v>7</v>
      </c>
      <c r="D991" t="s">
        <v>6</v>
      </c>
      <c r="E991" t="s">
        <v>149</v>
      </c>
      <c r="F991">
        <v>33711945</v>
      </c>
      <c r="G991">
        <v>33711968</v>
      </c>
      <c r="H991" t="s">
        <v>4</v>
      </c>
      <c r="I991">
        <v>0.570588235</v>
      </c>
      <c r="J991" t="s">
        <v>3</v>
      </c>
      <c r="K991" t="s">
        <v>702</v>
      </c>
      <c r="L991" s="1" t="s">
        <v>1</v>
      </c>
      <c r="M991" s="1" t="str">
        <f>B991</f>
        <v>GGGTGGAGATATGCGTTCTT</v>
      </c>
      <c r="N991" s="1" t="s">
        <v>701</v>
      </c>
      <c r="O991" s="1">
        <v>-24.5</v>
      </c>
      <c r="P991" s="1">
        <v>-0.89999997615814198</v>
      </c>
    </row>
    <row r="992" spans="1:16">
      <c r="A992" t="s">
        <v>338</v>
      </c>
      <c r="B992" t="s">
        <v>700</v>
      </c>
      <c r="C992" t="s">
        <v>7</v>
      </c>
      <c r="D992" t="s">
        <v>6</v>
      </c>
      <c r="E992" t="s">
        <v>149</v>
      </c>
      <c r="F992">
        <v>33712019</v>
      </c>
      <c r="G992">
        <v>33712042</v>
      </c>
      <c r="H992" t="s">
        <v>4</v>
      </c>
      <c r="I992">
        <v>0.764705882</v>
      </c>
      <c r="J992" t="s">
        <v>3</v>
      </c>
      <c r="K992" t="s">
        <v>699</v>
      </c>
      <c r="L992" s="1" t="s">
        <v>1</v>
      </c>
      <c r="M992" s="1" t="str">
        <f>B992</f>
        <v>GGCAGGCAGCTTACACCCCG</v>
      </c>
      <c r="N992" s="1" t="s">
        <v>698</v>
      </c>
      <c r="O992" s="1">
        <v>-21.5</v>
      </c>
      <c r="P992" s="1">
        <v>-0.89999997615814198</v>
      </c>
    </row>
    <row r="993" spans="1:16">
      <c r="A993" t="s">
        <v>338</v>
      </c>
      <c r="B993" t="s">
        <v>697</v>
      </c>
      <c r="C993" t="s">
        <v>7</v>
      </c>
      <c r="D993" t="s">
        <v>6</v>
      </c>
      <c r="E993" t="s">
        <v>149</v>
      </c>
      <c r="F993">
        <v>33712068</v>
      </c>
      <c r="G993">
        <v>33712091</v>
      </c>
      <c r="H993" t="s">
        <v>4</v>
      </c>
      <c r="I993">
        <v>0.60490196100000004</v>
      </c>
      <c r="J993" t="s">
        <v>3</v>
      </c>
      <c r="K993" t="s">
        <v>696</v>
      </c>
      <c r="L993" s="1" t="s">
        <v>1</v>
      </c>
      <c r="M993" s="1" t="str">
        <f>B993</f>
        <v>GGACAGCATGGCGGTGAGTC</v>
      </c>
      <c r="N993" s="1" t="s">
        <v>695</v>
      </c>
      <c r="O993" s="1">
        <v>-26.299999237060501</v>
      </c>
      <c r="P993" s="1">
        <v>-1.5</v>
      </c>
    </row>
    <row r="994" spans="1:16">
      <c r="A994" t="s">
        <v>338</v>
      </c>
      <c r="B994" t="s">
        <v>694</v>
      </c>
      <c r="C994" t="s">
        <v>7</v>
      </c>
      <c r="D994" t="s">
        <v>6</v>
      </c>
      <c r="E994" t="s">
        <v>149</v>
      </c>
      <c r="F994">
        <v>33712113</v>
      </c>
      <c r="G994">
        <v>33712136</v>
      </c>
      <c r="H994" t="s">
        <v>4</v>
      </c>
      <c r="I994">
        <v>0.96176470599999997</v>
      </c>
      <c r="J994" t="s">
        <v>3</v>
      </c>
      <c r="K994" t="s">
        <v>693</v>
      </c>
      <c r="L994" s="1" t="s">
        <v>1</v>
      </c>
      <c r="M994" s="1" t="str">
        <f>B994</f>
        <v>GGTAGGACGCAAGGACGCCG</v>
      </c>
      <c r="N994" s="1" t="s">
        <v>692</v>
      </c>
      <c r="O994" s="1">
        <v>-26.399999618530199</v>
      </c>
      <c r="P994" s="1">
        <v>-4.4000000953674299</v>
      </c>
    </row>
    <row r="995" spans="1:16">
      <c r="A995" t="s">
        <v>338</v>
      </c>
      <c r="B995" t="s">
        <v>691</v>
      </c>
      <c r="C995" t="s">
        <v>7</v>
      </c>
      <c r="D995" t="s">
        <v>6</v>
      </c>
      <c r="E995" t="s">
        <v>149</v>
      </c>
      <c r="F995">
        <v>33712241</v>
      </c>
      <c r="G995">
        <v>33712264</v>
      </c>
      <c r="H995" t="s">
        <v>4</v>
      </c>
      <c r="I995">
        <v>0.553921569</v>
      </c>
      <c r="J995" t="s">
        <v>3</v>
      </c>
      <c r="K995" t="s">
        <v>690</v>
      </c>
      <c r="L995" s="1" t="s">
        <v>1</v>
      </c>
      <c r="M995" s="1" t="str">
        <f>B995</f>
        <v>GGACGGGATTCGGGACTTCG</v>
      </c>
      <c r="N995" s="1" t="s">
        <v>689</v>
      </c>
      <c r="O995" s="1">
        <v>-24.7000007629394</v>
      </c>
      <c r="P995" s="1">
        <v>-1.1000000238418499</v>
      </c>
    </row>
    <row r="996" spans="1:16">
      <c r="A996" t="s">
        <v>338</v>
      </c>
      <c r="B996" t="s">
        <v>688</v>
      </c>
      <c r="C996" t="s">
        <v>7</v>
      </c>
      <c r="D996" t="s">
        <v>6</v>
      </c>
      <c r="E996" t="s">
        <v>149</v>
      </c>
      <c r="F996">
        <v>33712434</v>
      </c>
      <c r="G996">
        <v>33712457</v>
      </c>
      <c r="H996" t="s">
        <v>4</v>
      </c>
      <c r="I996">
        <v>0.52352941200000003</v>
      </c>
      <c r="J996" t="s">
        <v>3</v>
      </c>
      <c r="K996" t="s">
        <v>687</v>
      </c>
      <c r="L996" s="1" t="s">
        <v>1</v>
      </c>
      <c r="M996" s="1" t="str">
        <f>B996</f>
        <v>GGAAAGAGGGATGGAGGTGA</v>
      </c>
      <c r="N996" s="1" t="s">
        <v>686</v>
      </c>
      <c r="O996" s="1">
        <v>-25.2000007629394</v>
      </c>
      <c r="P996" s="1">
        <v>0</v>
      </c>
    </row>
    <row r="997" spans="1:16">
      <c r="A997" t="s">
        <v>338</v>
      </c>
      <c r="B997" t="s">
        <v>685</v>
      </c>
      <c r="C997" t="s">
        <v>7</v>
      </c>
      <c r="D997" t="s">
        <v>6</v>
      </c>
      <c r="E997" t="s">
        <v>149</v>
      </c>
      <c r="F997">
        <v>33712478</v>
      </c>
      <c r="G997">
        <v>33712501</v>
      </c>
      <c r="H997" t="s">
        <v>4</v>
      </c>
      <c r="I997">
        <v>0.21666666700000001</v>
      </c>
      <c r="J997" t="s">
        <v>3</v>
      </c>
      <c r="K997" t="s">
        <v>684</v>
      </c>
      <c r="L997" s="1" t="s">
        <v>1</v>
      </c>
      <c r="M997" s="1" t="str">
        <f>B997</f>
        <v>GGAAACCCTAGGAGAACATT</v>
      </c>
      <c r="N997" s="1" t="s">
        <v>683</v>
      </c>
      <c r="O997" s="1">
        <v>-21.899999618530199</v>
      </c>
      <c r="P997" s="1">
        <v>-0.40000000596046398</v>
      </c>
    </row>
    <row r="998" spans="1:16">
      <c r="A998" t="s">
        <v>338</v>
      </c>
      <c r="B998" t="s">
        <v>682</v>
      </c>
      <c r="C998" t="s">
        <v>7</v>
      </c>
      <c r="D998" t="s">
        <v>6</v>
      </c>
      <c r="E998" t="s">
        <v>94</v>
      </c>
      <c r="F998">
        <v>43226966</v>
      </c>
      <c r="G998">
        <v>43226989</v>
      </c>
      <c r="H998" t="s">
        <v>4</v>
      </c>
      <c r="I998">
        <v>0.86764705900000005</v>
      </c>
      <c r="J998" t="s">
        <v>3</v>
      </c>
      <c r="K998" t="s">
        <v>681</v>
      </c>
      <c r="L998" s="1" t="s">
        <v>1</v>
      </c>
      <c r="M998" s="1" t="str">
        <f>B998</f>
        <v>GGTTTGGGAGACCATGTCGT</v>
      </c>
      <c r="N998" s="1" t="s">
        <v>680</v>
      </c>
      <c r="O998" s="1">
        <v>-24.799999237060501</v>
      </c>
      <c r="P998" s="1">
        <v>-3.5</v>
      </c>
    </row>
    <row r="999" spans="1:16">
      <c r="A999" t="s">
        <v>338</v>
      </c>
      <c r="B999" t="s">
        <v>679</v>
      </c>
      <c r="C999" t="s">
        <v>7</v>
      </c>
      <c r="D999" t="s">
        <v>6</v>
      </c>
      <c r="E999" t="s">
        <v>94</v>
      </c>
      <c r="F999">
        <v>43226847</v>
      </c>
      <c r="G999">
        <v>43226870</v>
      </c>
      <c r="H999" t="s">
        <v>4</v>
      </c>
      <c r="I999">
        <v>0.82941176500000002</v>
      </c>
      <c r="J999" t="s">
        <v>3</v>
      </c>
      <c r="K999" t="s">
        <v>678</v>
      </c>
      <c r="L999" s="1" t="s">
        <v>1</v>
      </c>
      <c r="M999" s="1" t="str">
        <f>B999</f>
        <v>GGATTTCGACGGCAACTCTG</v>
      </c>
      <c r="N999" s="1" t="s">
        <v>677</v>
      </c>
      <c r="O999" s="1">
        <v>-23.600000381469702</v>
      </c>
      <c r="P999" s="1">
        <v>0</v>
      </c>
    </row>
    <row r="1000" spans="1:16">
      <c r="A1000" t="s">
        <v>338</v>
      </c>
      <c r="B1000" t="s">
        <v>676</v>
      </c>
      <c r="C1000" t="s">
        <v>7</v>
      </c>
      <c r="D1000" t="s">
        <v>6</v>
      </c>
      <c r="E1000" t="s">
        <v>94</v>
      </c>
      <c r="F1000">
        <v>43226745</v>
      </c>
      <c r="G1000">
        <v>43226768</v>
      </c>
      <c r="H1000" t="s">
        <v>4</v>
      </c>
      <c r="I1000">
        <v>0.11078431399999999</v>
      </c>
      <c r="J1000" t="s">
        <v>3</v>
      </c>
      <c r="K1000" t="s">
        <v>675</v>
      </c>
      <c r="L1000" s="1" t="s">
        <v>1</v>
      </c>
      <c r="M1000" s="1" t="str">
        <f>B1000</f>
        <v>GGTTCTTGGGCATTGGAGGA</v>
      </c>
      <c r="N1000" s="1" t="s">
        <v>674</v>
      </c>
      <c r="O1000" s="1">
        <v>-22.600000381469702</v>
      </c>
      <c r="P1000" s="1">
        <v>-1.5</v>
      </c>
    </row>
    <row r="1001" spans="1:16">
      <c r="A1001" t="s">
        <v>338</v>
      </c>
      <c r="B1001" t="s">
        <v>673</v>
      </c>
      <c r="C1001" t="s">
        <v>7</v>
      </c>
      <c r="D1001" t="s">
        <v>6</v>
      </c>
      <c r="E1001" t="s">
        <v>94</v>
      </c>
      <c r="F1001">
        <v>43226672</v>
      </c>
      <c r="G1001">
        <v>43226695</v>
      </c>
      <c r="H1001" t="s">
        <v>4</v>
      </c>
      <c r="I1001">
        <v>0.429411765</v>
      </c>
      <c r="J1001" t="s">
        <v>3</v>
      </c>
      <c r="K1001" t="s">
        <v>672</v>
      </c>
      <c r="L1001" s="1" t="s">
        <v>1</v>
      </c>
      <c r="M1001" s="1" t="str">
        <f>B1001</f>
        <v>GGTGCTGTAGTCGCCCTTAA</v>
      </c>
      <c r="N1001" s="1" t="s">
        <v>671</v>
      </c>
      <c r="O1001" s="1">
        <v>-21</v>
      </c>
      <c r="P1001" s="1">
        <v>-3</v>
      </c>
    </row>
    <row r="1002" spans="1:16">
      <c r="A1002" t="s">
        <v>338</v>
      </c>
      <c r="B1002" t="s">
        <v>670</v>
      </c>
      <c r="C1002" t="s">
        <v>7</v>
      </c>
      <c r="D1002" t="s">
        <v>6</v>
      </c>
      <c r="E1002" t="s">
        <v>94</v>
      </c>
      <c r="F1002">
        <v>43226622</v>
      </c>
      <c r="G1002">
        <v>43226645</v>
      </c>
      <c r="H1002" t="s">
        <v>4</v>
      </c>
      <c r="I1002">
        <v>7.2549020000000006E-2</v>
      </c>
      <c r="J1002" t="s">
        <v>3</v>
      </c>
      <c r="K1002" t="s">
        <v>669</v>
      </c>
      <c r="L1002" s="1" t="s">
        <v>1</v>
      </c>
      <c r="M1002" s="1" t="str">
        <f>B1002</f>
        <v>GGTGGCCGCCATCGCACTGC</v>
      </c>
      <c r="N1002" s="1" t="s">
        <v>668</v>
      </c>
      <c r="O1002" s="1">
        <v>-23.5</v>
      </c>
      <c r="P1002" s="1">
        <v>-4.5999999046325604</v>
      </c>
    </row>
    <row r="1003" spans="1:16">
      <c r="A1003" t="s">
        <v>338</v>
      </c>
      <c r="B1003" t="s">
        <v>667</v>
      </c>
      <c r="C1003" t="s">
        <v>7</v>
      </c>
      <c r="D1003" t="s">
        <v>6</v>
      </c>
      <c r="E1003" t="s">
        <v>94</v>
      </c>
      <c r="F1003">
        <v>43226539</v>
      </c>
      <c r="G1003">
        <v>43226562</v>
      </c>
      <c r="H1003" t="s">
        <v>4</v>
      </c>
      <c r="I1003">
        <v>0.16078431400000001</v>
      </c>
      <c r="J1003" t="s">
        <v>3</v>
      </c>
      <c r="K1003" t="s">
        <v>666</v>
      </c>
      <c r="L1003" s="1" t="s">
        <v>1</v>
      </c>
      <c r="M1003" s="1" t="str">
        <f>B1003</f>
        <v>GGGATCTCACGCTCATCAAA</v>
      </c>
      <c r="N1003" s="1" t="s">
        <v>665</v>
      </c>
      <c r="O1003" s="1">
        <v>-18.600000381469702</v>
      </c>
      <c r="P1003" s="1">
        <v>-1.1000000238418499</v>
      </c>
    </row>
    <row r="1004" spans="1:16">
      <c r="A1004" t="s">
        <v>338</v>
      </c>
      <c r="B1004" t="s">
        <v>664</v>
      </c>
      <c r="C1004" t="s">
        <v>7</v>
      </c>
      <c r="D1004" t="s">
        <v>6</v>
      </c>
      <c r="E1004" t="s">
        <v>94</v>
      </c>
      <c r="F1004">
        <v>43226477</v>
      </c>
      <c r="G1004">
        <v>43226500</v>
      </c>
      <c r="H1004" t="s">
        <v>4</v>
      </c>
      <c r="I1004">
        <v>0.38137254900000001</v>
      </c>
      <c r="J1004" t="s">
        <v>3</v>
      </c>
      <c r="K1004" t="s">
        <v>663</v>
      </c>
      <c r="L1004" s="1" t="s">
        <v>1</v>
      </c>
      <c r="M1004" s="1" t="str">
        <f>B1004</f>
        <v>GGGAGAGTGTGTCAGTGCTC</v>
      </c>
      <c r="N1004" s="1" t="s">
        <v>662</v>
      </c>
      <c r="O1004" s="1">
        <v>-19.799999237060501</v>
      </c>
      <c r="P1004" s="1">
        <v>-2</v>
      </c>
    </row>
    <row r="1005" spans="1:16">
      <c r="A1005" t="s">
        <v>338</v>
      </c>
      <c r="B1005" t="s">
        <v>661</v>
      </c>
      <c r="C1005" t="s">
        <v>7</v>
      </c>
      <c r="D1005" t="s">
        <v>6</v>
      </c>
      <c r="E1005" t="s">
        <v>94</v>
      </c>
      <c r="F1005">
        <v>43226430</v>
      </c>
      <c r="G1005">
        <v>43226453</v>
      </c>
      <c r="H1005" t="s">
        <v>4</v>
      </c>
      <c r="I1005">
        <v>0.46078431399999997</v>
      </c>
      <c r="J1005" t="s">
        <v>3</v>
      </c>
      <c r="K1005" t="s">
        <v>660</v>
      </c>
      <c r="L1005" s="1" t="s">
        <v>1</v>
      </c>
      <c r="M1005" s="1" t="str">
        <f>B1005</f>
        <v>GGTGCTCAGGTAAGGAACAA</v>
      </c>
      <c r="N1005" s="1" t="s">
        <v>659</v>
      </c>
      <c r="O1005" s="1">
        <v>-22.7000007629394</v>
      </c>
      <c r="P1005" s="1">
        <v>0</v>
      </c>
    </row>
    <row r="1006" spans="1:16">
      <c r="A1006" t="s">
        <v>338</v>
      </c>
      <c r="B1006" t="s">
        <v>658</v>
      </c>
      <c r="C1006" t="s">
        <v>7</v>
      </c>
      <c r="D1006" t="s">
        <v>6</v>
      </c>
      <c r="E1006" t="s">
        <v>94</v>
      </c>
      <c r="F1006">
        <v>43226367</v>
      </c>
      <c r="G1006">
        <v>43226390</v>
      </c>
      <c r="H1006" t="s">
        <v>4</v>
      </c>
      <c r="I1006">
        <v>0.36568627500000001</v>
      </c>
      <c r="J1006" t="s">
        <v>3</v>
      </c>
      <c r="K1006" t="s">
        <v>657</v>
      </c>
      <c r="L1006" s="1" t="s">
        <v>1</v>
      </c>
      <c r="M1006" s="1" t="str">
        <f>B1006</f>
        <v>GGTGGGAGTGGGATTGGCTT</v>
      </c>
      <c r="N1006" s="1" t="s">
        <v>656</v>
      </c>
      <c r="O1006" s="1">
        <v>-31.899999618530199</v>
      </c>
      <c r="P1006" s="1">
        <v>-0.89999997615814198</v>
      </c>
    </row>
    <row r="1007" spans="1:16">
      <c r="A1007" t="s">
        <v>338</v>
      </c>
      <c r="B1007" t="s">
        <v>655</v>
      </c>
      <c r="C1007" t="s">
        <v>7</v>
      </c>
      <c r="D1007" t="s">
        <v>6</v>
      </c>
      <c r="E1007" t="s">
        <v>94</v>
      </c>
      <c r="F1007">
        <v>43226202</v>
      </c>
      <c r="G1007">
        <v>43226225</v>
      </c>
      <c r="H1007" t="s">
        <v>4</v>
      </c>
      <c r="I1007">
        <v>0.84803921599999998</v>
      </c>
      <c r="J1007" t="s">
        <v>3</v>
      </c>
      <c r="K1007" t="s">
        <v>654</v>
      </c>
      <c r="L1007" s="1" t="s">
        <v>1</v>
      </c>
      <c r="M1007" s="1" t="str">
        <f>B1007</f>
        <v>GGGCGCCTATGCACTAGAGC</v>
      </c>
      <c r="N1007" s="1" t="s">
        <v>653</v>
      </c>
      <c r="O1007" s="1">
        <v>-25.299999237060501</v>
      </c>
      <c r="P1007" s="1">
        <v>-1.70000004768371</v>
      </c>
    </row>
    <row r="1008" spans="1:16">
      <c r="A1008" t="s">
        <v>338</v>
      </c>
      <c r="B1008" t="s">
        <v>652</v>
      </c>
      <c r="C1008" t="s">
        <v>7</v>
      </c>
      <c r="D1008" t="s">
        <v>6</v>
      </c>
      <c r="E1008" t="s">
        <v>209</v>
      </c>
      <c r="F1008">
        <v>43528976</v>
      </c>
      <c r="G1008">
        <v>43528999</v>
      </c>
      <c r="H1008" t="s">
        <v>4</v>
      </c>
      <c r="I1008">
        <v>0.56274509800000005</v>
      </c>
      <c r="J1008" t="s">
        <v>3</v>
      </c>
      <c r="K1008" t="s">
        <v>651</v>
      </c>
      <c r="L1008" s="1" t="s">
        <v>1</v>
      </c>
      <c r="M1008" s="1" t="str">
        <f>B1008</f>
        <v>GGACCTGAGAGAAGTGGCCC</v>
      </c>
      <c r="N1008" s="1" t="s">
        <v>650</v>
      </c>
      <c r="O1008" s="1">
        <v>-26.100000381469702</v>
      </c>
      <c r="P1008" s="1">
        <v>-2.5999999046325599</v>
      </c>
    </row>
    <row r="1009" spans="1:16">
      <c r="A1009" t="s">
        <v>338</v>
      </c>
      <c r="B1009" t="s">
        <v>649</v>
      </c>
      <c r="C1009" t="s">
        <v>7</v>
      </c>
      <c r="D1009" t="s">
        <v>6</v>
      </c>
      <c r="E1009" t="s">
        <v>209</v>
      </c>
      <c r="F1009">
        <v>43529121</v>
      </c>
      <c r="G1009">
        <v>43529144</v>
      </c>
      <c r="H1009" t="s">
        <v>4</v>
      </c>
      <c r="I1009">
        <v>9.9019607999999995E-2</v>
      </c>
      <c r="J1009" t="s">
        <v>3</v>
      </c>
      <c r="K1009" t="s">
        <v>648</v>
      </c>
      <c r="L1009" s="1" t="s">
        <v>1</v>
      </c>
      <c r="M1009" s="1" t="str">
        <f>B1009</f>
        <v>GGGGAGATTCTGATTGGCTG</v>
      </c>
      <c r="N1009" s="1" t="s">
        <v>647</v>
      </c>
      <c r="O1009" s="1">
        <v>-27.799999237060501</v>
      </c>
      <c r="P1009" s="1">
        <v>0</v>
      </c>
    </row>
    <row r="1010" spans="1:16">
      <c r="A1010" t="s">
        <v>338</v>
      </c>
      <c r="B1010" t="s">
        <v>646</v>
      </c>
      <c r="C1010" t="s">
        <v>7</v>
      </c>
      <c r="D1010" t="s">
        <v>6</v>
      </c>
      <c r="E1010" t="s">
        <v>209</v>
      </c>
      <c r="F1010">
        <v>43529195</v>
      </c>
      <c r="G1010">
        <v>43529218</v>
      </c>
      <c r="H1010" t="s">
        <v>4</v>
      </c>
      <c r="I1010">
        <v>0.71372548999999996</v>
      </c>
      <c r="J1010" t="s">
        <v>3</v>
      </c>
      <c r="K1010" t="s">
        <v>645</v>
      </c>
      <c r="L1010" s="1" t="s">
        <v>1</v>
      </c>
      <c r="M1010" s="1" t="str">
        <f>B1010</f>
        <v>GGGGCGAAGGCGGCACAGTT</v>
      </c>
      <c r="N1010" s="1" t="s">
        <v>644</v>
      </c>
      <c r="O1010" s="1">
        <v>-26.7000007629394</v>
      </c>
      <c r="P1010" s="1">
        <v>-1.79999995231628</v>
      </c>
    </row>
    <row r="1011" spans="1:16">
      <c r="A1011" t="s">
        <v>338</v>
      </c>
      <c r="B1011" t="s">
        <v>643</v>
      </c>
      <c r="C1011" t="s">
        <v>7</v>
      </c>
      <c r="D1011" t="s">
        <v>6</v>
      </c>
      <c r="E1011" t="s">
        <v>209</v>
      </c>
      <c r="F1011">
        <v>43529271</v>
      </c>
      <c r="G1011">
        <v>43529294</v>
      </c>
      <c r="H1011" t="s">
        <v>4</v>
      </c>
      <c r="I1011">
        <v>5.0980391999999999E-2</v>
      </c>
      <c r="J1011" t="s">
        <v>3</v>
      </c>
      <c r="K1011" t="s">
        <v>642</v>
      </c>
      <c r="L1011" s="1" t="s">
        <v>1</v>
      </c>
      <c r="M1011" s="1" t="str">
        <f>B1011</f>
        <v>GGAGATGCAAAGATGCTGCA</v>
      </c>
      <c r="N1011" s="1" t="s">
        <v>641</v>
      </c>
      <c r="O1011" s="1">
        <v>-20.799999237060501</v>
      </c>
      <c r="P1011" s="1">
        <v>-1.8999999761581401</v>
      </c>
    </row>
    <row r="1012" spans="1:16">
      <c r="A1012" t="s">
        <v>338</v>
      </c>
      <c r="B1012" t="s">
        <v>640</v>
      </c>
      <c r="C1012" t="s">
        <v>7</v>
      </c>
      <c r="D1012" t="s">
        <v>6</v>
      </c>
      <c r="E1012" t="s">
        <v>209</v>
      </c>
      <c r="F1012">
        <v>43529393</v>
      </c>
      <c r="G1012">
        <v>43529416</v>
      </c>
      <c r="H1012" t="s">
        <v>4</v>
      </c>
      <c r="I1012">
        <v>7.1568626999999996E-2</v>
      </c>
      <c r="J1012" t="s">
        <v>3</v>
      </c>
      <c r="K1012" t="s">
        <v>639</v>
      </c>
      <c r="L1012" s="1" t="s">
        <v>1</v>
      </c>
      <c r="M1012" s="1" t="str">
        <f>B1012</f>
        <v>GGGGATTCCATGGAGCAACG</v>
      </c>
      <c r="N1012" s="1" t="s">
        <v>638</v>
      </c>
      <c r="O1012" s="1">
        <v>-22.7000007629394</v>
      </c>
      <c r="P1012" s="1">
        <v>-0.80000001192092896</v>
      </c>
    </row>
    <row r="1013" spans="1:16">
      <c r="A1013" t="s">
        <v>338</v>
      </c>
      <c r="B1013" t="s">
        <v>637</v>
      </c>
      <c r="C1013" t="s">
        <v>7</v>
      </c>
      <c r="D1013" t="s">
        <v>6</v>
      </c>
      <c r="E1013" t="s">
        <v>209</v>
      </c>
      <c r="F1013">
        <v>43529484</v>
      </c>
      <c r="G1013">
        <v>43529507</v>
      </c>
      <c r="H1013" t="s">
        <v>4</v>
      </c>
      <c r="I1013">
        <v>3.6274510000000003E-2</v>
      </c>
      <c r="J1013" t="s">
        <v>3</v>
      </c>
      <c r="K1013" t="s">
        <v>636</v>
      </c>
      <c r="L1013" s="1" t="s">
        <v>1</v>
      </c>
      <c r="M1013" s="1" t="str">
        <f>B1013</f>
        <v>GGAGCAACACATCCGGTAGC</v>
      </c>
      <c r="N1013" s="1" t="s">
        <v>635</v>
      </c>
      <c r="O1013" s="1">
        <v>-22.799999237060501</v>
      </c>
      <c r="P1013" s="1">
        <v>-3.0999999046325599</v>
      </c>
    </row>
    <row r="1014" spans="1:16">
      <c r="A1014" t="s">
        <v>338</v>
      </c>
      <c r="B1014" t="s">
        <v>634</v>
      </c>
      <c r="C1014" t="s">
        <v>7</v>
      </c>
      <c r="D1014" t="s">
        <v>6</v>
      </c>
      <c r="E1014" t="s">
        <v>209</v>
      </c>
      <c r="F1014">
        <v>43529611</v>
      </c>
      <c r="G1014">
        <v>43529634</v>
      </c>
      <c r="H1014" t="s">
        <v>4</v>
      </c>
      <c r="I1014">
        <v>0.51372549000000001</v>
      </c>
      <c r="J1014" t="s">
        <v>3</v>
      </c>
      <c r="K1014" t="s">
        <v>633</v>
      </c>
      <c r="L1014" s="1" t="s">
        <v>1</v>
      </c>
      <c r="M1014" s="1" t="str">
        <f>B1014</f>
        <v>GGAGGACTCATGGGATCAGC</v>
      </c>
      <c r="N1014" s="1" t="s">
        <v>632</v>
      </c>
      <c r="O1014" s="1">
        <v>-23.7000007629394</v>
      </c>
      <c r="P1014" s="1">
        <v>0</v>
      </c>
    </row>
    <row r="1015" spans="1:16">
      <c r="A1015" t="s">
        <v>338</v>
      </c>
      <c r="B1015" t="s">
        <v>631</v>
      </c>
      <c r="C1015" t="s">
        <v>7</v>
      </c>
      <c r="D1015" t="s">
        <v>6</v>
      </c>
      <c r="E1015" t="s">
        <v>209</v>
      </c>
      <c r="F1015">
        <v>43529712</v>
      </c>
      <c r="G1015">
        <v>43529735</v>
      </c>
      <c r="H1015" t="s">
        <v>4</v>
      </c>
      <c r="I1015">
        <v>0.53039215699999998</v>
      </c>
      <c r="J1015" t="s">
        <v>3</v>
      </c>
      <c r="K1015" t="s">
        <v>630</v>
      </c>
      <c r="L1015" s="1" t="s">
        <v>1</v>
      </c>
      <c r="M1015" s="1" t="str">
        <f>B1015</f>
        <v>GGCCTTGAGGGAATCGGGCG</v>
      </c>
      <c r="N1015" s="1" t="s">
        <v>629</v>
      </c>
      <c r="O1015" s="1">
        <v>-24.299999237060501</v>
      </c>
      <c r="P1015" s="1">
        <v>-5.9000000953674299</v>
      </c>
    </row>
    <row r="1016" spans="1:16">
      <c r="A1016" t="s">
        <v>338</v>
      </c>
      <c r="B1016" t="s">
        <v>628</v>
      </c>
      <c r="C1016" t="s">
        <v>7</v>
      </c>
      <c r="D1016" t="s">
        <v>6</v>
      </c>
      <c r="E1016" t="s">
        <v>209</v>
      </c>
      <c r="F1016">
        <v>43529774</v>
      </c>
      <c r="G1016">
        <v>43529797</v>
      </c>
      <c r="H1016" t="s">
        <v>4</v>
      </c>
      <c r="I1016">
        <v>4.3137254999999999E-2</v>
      </c>
      <c r="J1016" t="s">
        <v>3</v>
      </c>
      <c r="K1016" t="s">
        <v>627</v>
      </c>
      <c r="L1016" s="1" t="s">
        <v>1</v>
      </c>
      <c r="M1016" s="1" t="str">
        <f>B1016</f>
        <v>GGCGGAGTACGACGACTACA</v>
      </c>
      <c r="N1016" s="1" t="s">
        <v>626</v>
      </c>
      <c r="O1016" s="1">
        <v>-23.399999618530199</v>
      </c>
      <c r="P1016" s="1">
        <v>-1.29999995231628</v>
      </c>
    </row>
    <row r="1017" spans="1:16">
      <c r="A1017" t="s">
        <v>338</v>
      </c>
      <c r="B1017" t="s">
        <v>625</v>
      </c>
      <c r="C1017" t="s">
        <v>7</v>
      </c>
      <c r="D1017" t="s">
        <v>6</v>
      </c>
      <c r="E1017" t="s">
        <v>209</v>
      </c>
      <c r="F1017">
        <v>43529872</v>
      </c>
      <c r="G1017">
        <v>43529895</v>
      </c>
      <c r="H1017" t="s">
        <v>4</v>
      </c>
      <c r="I1017">
        <v>0.33627451000000003</v>
      </c>
      <c r="J1017" t="s">
        <v>3</v>
      </c>
      <c r="K1017" t="s">
        <v>624</v>
      </c>
      <c r="L1017" s="1" t="s">
        <v>1</v>
      </c>
      <c r="M1017" s="1" t="str">
        <f>B1017</f>
        <v>GGGTGGACGTCCAGAGACGC</v>
      </c>
      <c r="N1017" s="1" t="s">
        <v>623</v>
      </c>
      <c r="O1017" s="1">
        <v>-21.899999618530199</v>
      </c>
      <c r="P1017" s="1">
        <v>-3.5</v>
      </c>
    </row>
    <row r="1018" spans="1:16">
      <c r="A1018" t="s">
        <v>338</v>
      </c>
      <c r="B1018" t="s">
        <v>622</v>
      </c>
      <c r="C1018" t="s">
        <v>7</v>
      </c>
      <c r="D1018" t="s">
        <v>6</v>
      </c>
      <c r="E1018" t="s">
        <v>196</v>
      </c>
      <c r="F1018">
        <v>23529</v>
      </c>
      <c r="G1018">
        <v>23552</v>
      </c>
      <c r="H1018" t="s">
        <v>4</v>
      </c>
      <c r="I1018">
        <v>0.438235294</v>
      </c>
      <c r="J1018" t="s">
        <v>3</v>
      </c>
      <c r="K1018" t="s">
        <v>621</v>
      </c>
      <c r="L1018" s="1" t="s">
        <v>1</v>
      </c>
      <c r="M1018" s="1" t="str">
        <f>B1018</f>
        <v>GGAGAGCTGCACGGGCCCCG</v>
      </c>
      <c r="N1018" s="1" t="s">
        <v>620</v>
      </c>
      <c r="O1018" s="1">
        <v>-26.2000007629394</v>
      </c>
      <c r="P1018" s="1">
        <v>-4.9000000953674299</v>
      </c>
    </row>
    <row r="1019" spans="1:16">
      <c r="A1019" t="s">
        <v>338</v>
      </c>
      <c r="B1019" t="s">
        <v>619</v>
      </c>
      <c r="C1019" t="s">
        <v>7</v>
      </c>
      <c r="D1019" t="s">
        <v>6</v>
      </c>
      <c r="E1019" t="s">
        <v>196</v>
      </c>
      <c r="F1019">
        <v>23651</v>
      </c>
      <c r="G1019">
        <v>23674</v>
      </c>
      <c r="H1019" t="s">
        <v>4</v>
      </c>
      <c r="I1019">
        <v>0.10392156900000001</v>
      </c>
      <c r="J1019" t="s">
        <v>3</v>
      </c>
      <c r="K1019" t="s">
        <v>618</v>
      </c>
      <c r="L1019" s="1" t="s">
        <v>1</v>
      </c>
      <c r="M1019" s="1" t="str">
        <f>B1019</f>
        <v>GGCTGCCGCTGGCGATGGTC</v>
      </c>
      <c r="N1019" s="1" t="s">
        <v>617</v>
      </c>
      <c r="O1019" s="1">
        <v>-24.399999618530199</v>
      </c>
      <c r="P1019" s="1">
        <v>-3.70000004768371</v>
      </c>
    </row>
    <row r="1020" spans="1:16">
      <c r="A1020" t="s">
        <v>338</v>
      </c>
      <c r="B1020" t="s">
        <v>616</v>
      </c>
      <c r="C1020" t="s">
        <v>7</v>
      </c>
      <c r="D1020" t="s">
        <v>6</v>
      </c>
      <c r="E1020" t="s">
        <v>196</v>
      </c>
      <c r="F1020">
        <v>23735</v>
      </c>
      <c r="G1020">
        <v>23758</v>
      </c>
      <c r="H1020" t="s">
        <v>4</v>
      </c>
      <c r="I1020">
        <v>0.40098039200000002</v>
      </c>
      <c r="J1020" t="s">
        <v>3</v>
      </c>
      <c r="K1020" t="s">
        <v>615</v>
      </c>
      <c r="L1020" s="1" t="s">
        <v>1</v>
      </c>
      <c r="M1020" s="1" t="str">
        <f>B1020</f>
        <v>GGTTCAGCAGGGCGCGGTGT</v>
      </c>
      <c r="N1020" s="1" t="s">
        <v>614</v>
      </c>
      <c r="O1020" s="1">
        <v>-26</v>
      </c>
      <c r="P1020" s="1">
        <v>-2</v>
      </c>
    </row>
    <row r="1021" spans="1:16">
      <c r="A1021" t="s">
        <v>338</v>
      </c>
      <c r="B1021" t="s">
        <v>613</v>
      </c>
      <c r="C1021" t="s">
        <v>7</v>
      </c>
      <c r="D1021" t="s">
        <v>6</v>
      </c>
      <c r="E1021" t="s">
        <v>196</v>
      </c>
      <c r="F1021">
        <v>23982</v>
      </c>
      <c r="G1021">
        <v>24005</v>
      </c>
      <c r="H1021" t="s">
        <v>4</v>
      </c>
      <c r="I1021">
        <v>0.13823529400000001</v>
      </c>
      <c r="J1021" t="s">
        <v>3</v>
      </c>
      <c r="K1021" t="s">
        <v>612</v>
      </c>
      <c r="L1021" s="1" t="s">
        <v>1</v>
      </c>
      <c r="M1021" s="1" t="str">
        <f>B1021</f>
        <v>GGCCAGGAACTGCGTCTGGT</v>
      </c>
      <c r="N1021" s="1" t="s">
        <v>611</v>
      </c>
      <c r="O1021" s="1">
        <v>-25.299999237060501</v>
      </c>
      <c r="P1021" s="1">
        <v>-5.6999998092651296</v>
      </c>
    </row>
    <row r="1022" spans="1:16">
      <c r="A1022" t="s">
        <v>338</v>
      </c>
      <c r="B1022" t="s">
        <v>610</v>
      </c>
      <c r="C1022" t="s">
        <v>7</v>
      </c>
      <c r="D1022" t="s">
        <v>6</v>
      </c>
      <c r="E1022" t="s">
        <v>196</v>
      </c>
      <c r="F1022">
        <v>24038</v>
      </c>
      <c r="G1022">
        <v>24061</v>
      </c>
      <c r="H1022" t="s">
        <v>4</v>
      </c>
      <c r="I1022">
        <v>0.180392157</v>
      </c>
      <c r="J1022" t="s">
        <v>3</v>
      </c>
      <c r="K1022" t="s">
        <v>609</v>
      </c>
      <c r="L1022" s="1" t="s">
        <v>1</v>
      </c>
      <c r="M1022" s="1" t="str">
        <f>B1022</f>
        <v>GGTCCCGGGCCTCTTCCAGC</v>
      </c>
      <c r="N1022" s="1" t="s">
        <v>608</v>
      </c>
      <c r="O1022" s="1">
        <v>-24.299999237060501</v>
      </c>
      <c r="P1022" s="1">
        <v>-3.0999999046325599</v>
      </c>
    </row>
    <row r="1023" spans="1:16">
      <c r="A1023" t="s">
        <v>338</v>
      </c>
      <c r="B1023" t="s">
        <v>607</v>
      </c>
      <c r="C1023" t="s">
        <v>7</v>
      </c>
      <c r="D1023" t="s">
        <v>6</v>
      </c>
      <c r="E1023" t="s">
        <v>196</v>
      </c>
      <c r="F1023">
        <v>24116</v>
      </c>
      <c r="G1023">
        <v>24139</v>
      </c>
      <c r="H1023" t="s">
        <v>4</v>
      </c>
      <c r="I1023">
        <v>8.9215686000000002E-2</v>
      </c>
      <c r="J1023" t="s">
        <v>3</v>
      </c>
      <c r="K1023" t="s">
        <v>606</v>
      </c>
      <c r="L1023" s="1" t="s">
        <v>1</v>
      </c>
      <c r="M1023" s="1" t="str">
        <f>B1023</f>
        <v>GGACATGTCTGGGCAGCTGT</v>
      </c>
      <c r="N1023" s="1" t="s">
        <v>605</v>
      </c>
      <c r="O1023" s="1">
        <v>-29.100000381469702</v>
      </c>
      <c r="P1023" s="1">
        <v>0</v>
      </c>
    </row>
    <row r="1024" spans="1:16">
      <c r="A1024" t="s">
        <v>338</v>
      </c>
      <c r="B1024" t="s">
        <v>604</v>
      </c>
      <c r="C1024" t="s">
        <v>7</v>
      </c>
      <c r="D1024" t="s">
        <v>6</v>
      </c>
      <c r="E1024" t="s">
        <v>196</v>
      </c>
      <c r="F1024">
        <v>24173</v>
      </c>
      <c r="G1024">
        <v>24196</v>
      </c>
      <c r="H1024" t="s">
        <v>4</v>
      </c>
      <c r="I1024">
        <v>1.2745098E-2</v>
      </c>
      <c r="J1024" t="s">
        <v>3</v>
      </c>
      <c r="K1024" t="s">
        <v>603</v>
      </c>
      <c r="L1024" s="1" t="s">
        <v>1</v>
      </c>
      <c r="M1024" s="1" t="str">
        <f>B1024</f>
        <v>GGTGATCCCGCAGTTCCAGA</v>
      </c>
      <c r="N1024" s="1" t="s">
        <v>602</v>
      </c>
      <c r="O1024" s="1">
        <v>-20</v>
      </c>
      <c r="P1024" s="1">
        <v>-1.20000004768371</v>
      </c>
    </row>
    <row r="1025" spans="1:16">
      <c r="A1025" t="s">
        <v>338</v>
      </c>
      <c r="B1025" t="s">
        <v>601</v>
      </c>
      <c r="C1025" t="s">
        <v>7</v>
      </c>
      <c r="D1025" t="s">
        <v>6</v>
      </c>
      <c r="E1025" t="s">
        <v>196</v>
      </c>
      <c r="F1025">
        <v>24291</v>
      </c>
      <c r="G1025">
        <v>24314</v>
      </c>
      <c r="H1025" t="s">
        <v>4</v>
      </c>
      <c r="I1025">
        <v>0.30784313699999999</v>
      </c>
      <c r="J1025" t="s">
        <v>3</v>
      </c>
      <c r="K1025" t="s">
        <v>600</v>
      </c>
      <c r="L1025" s="1" t="s">
        <v>1</v>
      </c>
      <c r="M1025" s="1" t="str">
        <f>B1025</f>
        <v>GGCTCTGCTCCGCTCCTCTG</v>
      </c>
      <c r="N1025" s="1" t="s">
        <v>599</v>
      </c>
      <c r="O1025" s="1">
        <v>-23.600000381469702</v>
      </c>
      <c r="P1025" s="1">
        <v>-1</v>
      </c>
    </row>
    <row r="1026" spans="1:16">
      <c r="A1026" t="s">
        <v>338</v>
      </c>
      <c r="B1026" t="s">
        <v>598</v>
      </c>
      <c r="C1026" t="s">
        <v>7</v>
      </c>
      <c r="D1026" t="s">
        <v>6</v>
      </c>
      <c r="E1026" t="s">
        <v>196</v>
      </c>
      <c r="F1026">
        <v>24358</v>
      </c>
      <c r="G1026">
        <v>24381</v>
      </c>
      <c r="H1026" t="s">
        <v>4</v>
      </c>
      <c r="I1026">
        <v>0.148039216</v>
      </c>
      <c r="J1026" t="s">
        <v>3</v>
      </c>
      <c r="K1026" t="s">
        <v>597</v>
      </c>
      <c r="L1026" s="1" t="s">
        <v>1</v>
      </c>
      <c r="M1026" s="1" t="str">
        <f>B1026</f>
        <v>GGCTGGCACATCAGCCCTGC</v>
      </c>
      <c r="N1026" s="1" t="s">
        <v>65</v>
      </c>
      <c r="O1026" s="1">
        <v>-24.299999237060501</v>
      </c>
      <c r="P1026" s="1">
        <v>-7.8000001907348597</v>
      </c>
    </row>
    <row r="1027" spans="1:16">
      <c r="A1027" t="s">
        <v>338</v>
      </c>
      <c r="B1027" t="s">
        <v>596</v>
      </c>
      <c r="C1027" t="s">
        <v>7</v>
      </c>
      <c r="D1027" t="s">
        <v>6</v>
      </c>
      <c r="E1027" t="s">
        <v>94</v>
      </c>
      <c r="F1027">
        <v>48496896</v>
      </c>
      <c r="G1027">
        <v>48496919</v>
      </c>
      <c r="H1027" t="s">
        <v>4</v>
      </c>
      <c r="I1027">
        <v>2.0588235E-2</v>
      </c>
      <c r="J1027" t="s">
        <v>3</v>
      </c>
      <c r="K1027" t="s">
        <v>595</v>
      </c>
      <c r="L1027" s="1" t="s">
        <v>1</v>
      </c>
      <c r="M1027" s="1" t="str">
        <f>B1027</f>
        <v>GGAAACCATCTCCATCTCAA</v>
      </c>
      <c r="N1027" s="1" t="s">
        <v>594</v>
      </c>
      <c r="O1027" s="1">
        <v>-19.7000007629394</v>
      </c>
      <c r="P1027" s="1">
        <v>-1.8999999761581401</v>
      </c>
    </row>
    <row r="1028" spans="1:16">
      <c r="A1028" t="s">
        <v>338</v>
      </c>
      <c r="B1028" t="s">
        <v>593</v>
      </c>
      <c r="C1028" t="s">
        <v>7</v>
      </c>
      <c r="D1028" t="s">
        <v>6</v>
      </c>
      <c r="E1028" t="s">
        <v>94</v>
      </c>
      <c r="F1028">
        <v>48496996</v>
      </c>
      <c r="G1028">
        <v>48497019</v>
      </c>
      <c r="H1028" t="s">
        <v>4</v>
      </c>
      <c r="I1028">
        <v>0.164705882</v>
      </c>
      <c r="J1028" t="s">
        <v>3</v>
      </c>
      <c r="K1028" t="s">
        <v>592</v>
      </c>
      <c r="L1028" s="1" t="s">
        <v>1</v>
      </c>
      <c r="M1028" s="1" t="str">
        <f>B1028</f>
        <v>GGTATCTTCCCTCTTTGCTG</v>
      </c>
      <c r="N1028" s="1" t="s">
        <v>591</v>
      </c>
      <c r="O1028" s="1">
        <v>-20.600000381469702</v>
      </c>
      <c r="P1028" s="1">
        <v>-0.40000000596046398</v>
      </c>
    </row>
    <row r="1029" spans="1:16">
      <c r="A1029" t="s">
        <v>338</v>
      </c>
      <c r="B1029" t="s">
        <v>590</v>
      </c>
      <c r="C1029" t="s">
        <v>7</v>
      </c>
      <c r="D1029" t="s">
        <v>6</v>
      </c>
      <c r="E1029" t="s">
        <v>94</v>
      </c>
      <c r="F1029">
        <v>48497062</v>
      </c>
      <c r="G1029">
        <v>48497085</v>
      </c>
      <c r="H1029" t="s">
        <v>4</v>
      </c>
      <c r="I1029">
        <v>0.491176471</v>
      </c>
      <c r="J1029" t="s">
        <v>3</v>
      </c>
      <c r="K1029" t="s">
        <v>589</v>
      </c>
      <c r="L1029" s="1" t="s">
        <v>1</v>
      </c>
      <c r="M1029" s="1" t="str">
        <f>B1029</f>
        <v>GGATGTATGAAGTCCTGACC</v>
      </c>
      <c r="N1029" s="1" t="s">
        <v>588</v>
      </c>
      <c r="O1029" s="1">
        <v>-19.399999618530199</v>
      </c>
      <c r="P1029" s="1">
        <v>-3.20000004768371</v>
      </c>
    </row>
    <row r="1030" spans="1:16">
      <c r="A1030" t="s">
        <v>338</v>
      </c>
      <c r="B1030" t="s">
        <v>587</v>
      </c>
      <c r="C1030" t="s">
        <v>7</v>
      </c>
      <c r="D1030" t="s">
        <v>6</v>
      </c>
      <c r="E1030" t="s">
        <v>94</v>
      </c>
      <c r="F1030">
        <v>48497179</v>
      </c>
      <c r="G1030">
        <v>48497202</v>
      </c>
      <c r="H1030" t="s">
        <v>4</v>
      </c>
      <c r="I1030">
        <v>0.12941176500000001</v>
      </c>
      <c r="J1030" t="s">
        <v>3</v>
      </c>
      <c r="K1030" t="s">
        <v>586</v>
      </c>
      <c r="L1030" s="1" t="s">
        <v>1</v>
      </c>
      <c r="M1030" s="1" t="str">
        <f>B1030</f>
        <v>GGCTGCTTTTGTCAATGATG</v>
      </c>
      <c r="N1030" s="1" t="s">
        <v>585</v>
      </c>
      <c r="O1030" s="1">
        <v>-21.399999618530199</v>
      </c>
      <c r="P1030" s="1">
        <v>-1.79999995231628</v>
      </c>
    </row>
    <row r="1031" spans="1:16">
      <c r="A1031" t="s">
        <v>338</v>
      </c>
      <c r="B1031" t="s">
        <v>584</v>
      </c>
      <c r="C1031" t="s">
        <v>7</v>
      </c>
      <c r="D1031" t="s">
        <v>6</v>
      </c>
      <c r="E1031" t="s">
        <v>94</v>
      </c>
      <c r="F1031">
        <v>48497248</v>
      </c>
      <c r="G1031">
        <v>48497271</v>
      </c>
      <c r="H1031" t="s">
        <v>4</v>
      </c>
      <c r="I1031">
        <v>0.12745097999999999</v>
      </c>
      <c r="J1031" t="s">
        <v>3</v>
      </c>
      <c r="K1031" t="s">
        <v>583</v>
      </c>
      <c r="L1031" s="1" t="s">
        <v>1</v>
      </c>
      <c r="M1031" s="1" t="str">
        <f>B1031</f>
        <v>GGTCAACATTGACTTCATGG</v>
      </c>
      <c r="N1031" s="1" t="s">
        <v>582</v>
      </c>
      <c r="O1031" s="1">
        <v>-22</v>
      </c>
      <c r="P1031" s="1">
        <v>-3.2999999523162802</v>
      </c>
    </row>
    <row r="1032" spans="1:16">
      <c r="A1032" t="s">
        <v>338</v>
      </c>
      <c r="B1032" t="s">
        <v>581</v>
      </c>
      <c r="C1032" t="s">
        <v>7</v>
      </c>
      <c r="D1032" t="s">
        <v>6</v>
      </c>
      <c r="E1032" t="s">
        <v>94</v>
      </c>
      <c r="F1032">
        <v>48497359</v>
      </c>
      <c r="G1032">
        <v>48497382</v>
      </c>
      <c r="H1032" t="s">
        <v>4</v>
      </c>
      <c r="I1032">
        <v>6.3725489999999996E-2</v>
      </c>
      <c r="J1032" t="s">
        <v>3</v>
      </c>
      <c r="K1032" t="s">
        <v>580</v>
      </c>
      <c r="L1032" s="1" t="s">
        <v>1</v>
      </c>
      <c r="M1032" s="1" t="str">
        <f>B1032</f>
        <v>GGTTGGCAACACGGATTTGA</v>
      </c>
      <c r="N1032" s="1" t="s">
        <v>579</v>
      </c>
      <c r="O1032" s="1">
        <v>-25.299999237060501</v>
      </c>
      <c r="P1032" s="1">
        <v>0</v>
      </c>
    </row>
    <row r="1033" spans="1:16">
      <c r="A1033" t="s">
        <v>338</v>
      </c>
      <c r="B1033" t="s">
        <v>578</v>
      </c>
      <c r="C1033" t="s">
        <v>7</v>
      </c>
      <c r="D1033" t="s">
        <v>6</v>
      </c>
      <c r="E1033" t="s">
        <v>94</v>
      </c>
      <c r="F1033">
        <v>48497512</v>
      </c>
      <c r="G1033">
        <v>48497535</v>
      </c>
      <c r="H1033" t="s">
        <v>4</v>
      </c>
      <c r="I1033">
        <v>6.8627451000000006E-2</v>
      </c>
      <c r="J1033" t="s">
        <v>3</v>
      </c>
      <c r="K1033" t="s">
        <v>577</v>
      </c>
      <c r="L1033" s="1" t="s">
        <v>1</v>
      </c>
      <c r="M1033" s="1" t="str">
        <f>B1033</f>
        <v>GGCTCTGATCATAATCCAGG</v>
      </c>
      <c r="N1033" s="1" t="s">
        <v>576</v>
      </c>
      <c r="O1033" s="1">
        <v>-22.7000007629394</v>
      </c>
      <c r="P1033" s="1">
        <v>-0.80000001192092896</v>
      </c>
    </row>
    <row r="1034" spans="1:16">
      <c r="A1034" t="s">
        <v>338</v>
      </c>
      <c r="B1034" t="s">
        <v>575</v>
      </c>
      <c r="C1034" t="s">
        <v>7</v>
      </c>
      <c r="D1034" t="s">
        <v>6</v>
      </c>
      <c r="E1034" t="s">
        <v>94</v>
      </c>
      <c r="F1034">
        <v>48497591</v>
      </c>
      <c r="G1034">
        <v>48497614</v>
      </c>
      <c r="H1034" t="s">
        <v>4</v>
      </c>
      <c r="I1034">
        <v>5.4901960999999999E-2</v>
      </c>
      <c r="J1034" t="s">
        <v>3</v>
      </c>
      <c r="K1034" t="s">
        <v>574</v>
      </c>
      <c r="L1034" s="1" t="s">
        <v>1</v>
      </c>
      <c r="M1034" s="1" t="str">
        <f>B1034</f>
        <v>GGTCTCCAATGAGTAGAGGT</v>
      </c>
      <c r="N1034" s="1" t="s">
        <v>573</v>
      </c>
      <c r="O1034" s="1">
        <v>-22.299999237060501</v>
      </c>
      <c r="P1034" s="1">
        <v>-0.69999998807907104</v>
      </c>
    </row>
    <row r="1035" spans="1:16">
      <c r="A1035" t="s">
        <v>338</v>
      </c>
      <c r="B1035" t="s">
        <v>572</v>
      </c>
      <c r="C1035" t="s">
        <v>7</v>
      </c>
      <c r="D1035" t="s">
        <v>6</v>
      </c>
      <c r="E1035" t="s">
        <v>94</v>
      </c>
      <c r="F1035">
        <v>48497795</v>
      </c>
      <c r="G1035">
        <v>48497818</v>
      </c>
      <c r="H1035" t="s">
        <v>4</v>
      </c>
      <c r="I1035">
        <v>0.26274509800000001</v>
      </c>
      <c r="J1035" t="s">
        <v>3</v>
      </c>
      <c r="K1035" t="s">
        <v>571</v>
      </c>
      <c r="L1035" s="1" t="s">
        <v>1</v>
      </c>
      <c r="M1035" s="1" t="str">
        <f>B1035</f>
        <v>GGTCCAGAAGTCAAGGACAT</v>
      </c>
      <c r="N1035" s="1" t="s">
        <v>570</v>
      </c>
      <c r="O1035" s="1">
        <v>-20.899999618530199</v>
      </c>
      <c r="P1035" s="1">
        <v>-4.4000000953674299</v>
      </c>
    </row>
    <row r="1036" spans="1:16">
      <c r="A1036" t="s">
        <v>338</v>
      </c>
      <c r="B1036" t="s">
        <v>569</v>
      </c>
      <c r="C1036" t="s">
        <v>7</v>
      </c>
      <c r="D1036" t="s">
        <v>6</v>
      </c>
      <c r="E1036" t="s">
        <v>111</v>
      </c>
      <c r="F1036">
        <v>2229706</v>
      </c>
      <c r="G1036">
        <v>2229729</v>
      </c>
      <c r="H1036" t="s">
        <v>4</v>
      </c>
      <c r="I1036">
        <v>0.109803922</v>
      </c>
      <c r="J1036" t="s">
        <v>3</v>
      </c>
      <c r="K1036" t="s">
        <v>568</v>
      </c>
      <c r="L1036" s="1" t="s">
        <v>1</v>
      </c>
      <c r="M1036" s="1" t="str">
        <f>B1036</f>
        <v>GGTTAAATATTAAAGTGTCT</v>
      </c>
      <c r="N1036" s="1" t="s">
        <v>567</v>
      </c>
      <c r="O1036" s="1">
        <v>-19.600000381469702</v>
      </c>
      <c r="P1036" s="1">
        <v>0</v>
      </c>
    </row>
    <row r="1037" spans="1:16">
      <c r="A1037" t="s">
        <v>338</v>
      </c>
      <c r="B1037" t="s">
        <v>566</v>
      </c>
      <c r="C1037" t="s">
        <v>7</v>
      </c>
      <c r="D1037" t="s">
        <v>6</v>
      </c>
      <c r="E1037" t="s">
        <v>111</v>
      </c>
      <c r="F1037">
        <v>2229907</v>
      </c>
      <c r="G1037">
        <v>2229930</v>
      </c>
      <c r="H1037" t="s">
        <v>4</v>
      </c>
      <c r="I1037">
        <v>0.86960784300000005</v>
      </c>
      <c r="J1037" t="s">
        <v>3</v>
      </c>
      <c r="K1037" t="s">
        <v>565</v>
      </c>
      <c r="L1037" s="1" t="s">
        <v>1</v>
      </c>
      <c r="M1037" s="1" t="str">
        <f>B1037</f>
        <v>GGATAACTGCAGGAGGGATA</v>
      </c>
      <c r="N1037" s="1" t="s">
        <v>564</v>
      </c>
      <c r="O1037" s="1">
        <v>-23.600000381469702</v>
      </c>
      <c r="P1037" s="1">
        <v>-0.40000000596046398</v>
      </c>
    </row>
    <row r="1038" spans="1:16">
      <c r="A1038" t="s">
        <v>338</v>
      </c>
      <c r="B1038" t="s">
        <v>563</v>
      </c>
      <c r="C1038" t="s">
        <v>7</v>
      </c>
      <c r="D1038" t="s">
        <v>6</v>
      </c>
      <c r="E1038" t="s">
        <v>111</v>
      </c>
      <c r="F1038">
        <v>2230151</v>
      </c>
      <c r="G1038">
        <v>2230174</v>
      </c>
      <c r="H1038" t="s">
        <v>4</v>
      </c>
      <c r="I1038">
        <v>0.25980392200000002</v>
      </c>
      <c r="J1038" t="s">
        <v>3</v>
      </c>
      <c r="K1038" t="s">
        <v>562</v>
      </c>
      <c r="L1038" s="1" t="s">
        <v>1</v>
      </c>
      <c r="M1038" s="1" t="str">
        <f>B1038</f>
        <v>GGAAAACAGCTTACTTGTGA</v>
      </c>
      <c r="N1038" s="1" t="s">
        <v>561</v>
      </c>
      <c r="O1038" s="1">
        <v>-23.100000381469702</v>
      </c>
      <c r="P1038" s="1">
        <v>0</v>
      </c>
    </row>
    <row r="1039" spans="1:16">
      <c r="A1039" t="s">
        <v>338</v>
      </c>
      <c r="B1039" t="s">
        <v>560</v>
      </c>
      <c r="C1039" t="s">
        <v>7</v>
      </c>
      <c r="D1039" t="s">
        <v>6</v>
      </c>
      <c r="E1039" t="s">
        <v>111</v>
      </c>
      <c r="F1039">
        <v>2230246</v>
      </c>
      <c r="G1039">
        <v>2230269</v>
      </c>
      <c r="H1039" t="s">
        <v>4</v>
      </c>
      <c r="I1039">
        <v>0.92156862699999997</v>
      </c>
      <c r="J1039" t="s">
        <v>3</v>
      </c>
      <c r="K1039" t="s">
        <v>559</v>
      </c>
      <c r="L1039" s="1" t="s">
        <v>1</v>
      </c>
      <c r="M1039" s="1" t="str">
        <f>B1039</f>
        <v>GGTGGGCATTGTGGTTATAT</v>
      </c>
      <c r="N1039" s="1" t="s">
        <v>558</v>
      </c>
      <c r="O1039" s="1">
        <v>-23.2000007629394</v>
      </c>
      <c r="P1039" s="1">
        <v>-1.1000000238418499</v>
      </c>
    </row>
    <row r="1040" spans="1:16">
      <c r="A1040" t="s">
        <v>338</v>
      </c>
      <c r="B1040" t="s">
        <v>557</v>
      </c>
      <c r="C1040" t="s">
        <v>7</v>
      </c>
      <c r="D1040" t="s">
        <v>6</v>
      </c>
      <c r="E1040" t="s">
        <v>111</v>
      </c>
      <c r="F1040">
        <v>2230306</v>
      </c>
      <c r="G1040">
        <v>2230329</v>
      </c>
      <c r="H1040" t="s">
        <v>4</v>
      </c>
      <c r="I1040">
        <v>0.68823529400000005</v>
      </c>
      <c r="J1040" t="s">
        <v>3</v>
      </c>
      <c r="K1040" t="s">
        <v>556</v>
      </c>
      <c r="L1040" s="1" t="s">
        <v>1</v>
      </c>
      <c r="M1040" s="1" t="str">
        <f>B1040</f>
        <v>GGGAAGTGTCTGAGTCTGGT</v>
      </c>
      <c r="N1040" s="1" t="s">
        <v>555</v>
      </c>
      <c r="O1040" s="1">
        <v>-22.899999618530199</v>
      </c>
      <c r="P1040" s="1">
        <v>0</v>
      </c>
    </row>
    <row r="1041" spans="1:16">
      <c r="A1041" t="s">
        <v>338</v>
      </c>
      <c r="B1041" t="s">
        <v>554</v>
      </c>
      <c r="C1041" t="s">
        <v>7</v>
      </c>
      <c r="D1041" t="s">
        <v>6</v>
      </c>
      <c r="E1041" t="s">
        <v>111</v>
      </c>
      <c r="F1041">
        <v>2230323</v>
      </c>
      <c r="G1041">
        <v>2230346</v>
      </c>
      <c r="H1041" t="s">
        <v>4</v>
      </c>
      <c r="I1041">
        <v>0.805882353</v>
      </c>
      <c r="J1041" t="s">
        <v>3</v>
      </c>
      <c r="K1041" t="s">
        <v>553</v>
      </c>
      <c r="L1041" s="1" t="s">
        <v>1</v>
      </c>
      <c r="M1041" s="1" t="str">
        <f>B1041</f>
        <v>GGTTGGTGGTTATGTTGGGA</v>
      </c>
      <c r="N1041" s="1" t="s">
        <v>552</v>
      </c>
      <c r="O1041" s="1">
        <v>-21.299999237060501</v>
      </c>
      <c r="P1041" s="1">
        <v>0</v>
      </c>
    </row>
    <row r="1042" spans="1:16">
      <c r="A1042" t="s">
        <v>338</v>
      </c>
      <c r="B1042" t="s">
        <v>551</v>
      </c>
      <c r="C1042" t="s">
        <v>7</v>
      </c>
      <c r="D1042" t="s">
        <v>6</v>
      </c>
      <c r="E1042" t="s">
        <v>168</v>
      </c>
      <c r="F1042">
        <v>6839295</v>
      </c>
      <c r="G1042">
        <v>6839318</v>
      </c>
      <c r="H1042" t="s">
        <v>4</v>
      </c>
      <c r="I1042">
        <v>0.71666666700000003</v>
      </c>
      <c r="J1042" t="s">
        <v>3</v>
      </c>
      <c r="K1042" t="s">
        <v>550</v>
      </c>
      <c r="L1042" s="1" t="s">
        <v>1</v>
      </c>
      <c r="M1042" s="1" t="str">
        <f>B1042</f>
        <v>GGGGGTCGCCGAGGATTGAC</v>
      </c>
      <c r="N1042" s="1" t="s">
        <v>549</v>
      </c>
      <c r="O1042" s="1">
        <v>-23.399999618530199</v>
      </c>
      <c r="P1042" s="1">
        <v>-1.79999995231628</v>
      </c>
    </row>
    <row r="1043" spans="1:16">
      <c r="A1043" t="s">
        <v>338</v>
      </c>
      <c r="B1043" t="s">
        <v>548</v>
      </c>
      <c r="C1043" t="s">
        <v>7</v>
      </c>
      <c r="D1043" t="s">
        <v>6</v>
      </c>
      <c r="E1043" t="s">
        <v>168</v>
      </c>
      <c r="F1043">
        <v>6839338</v>
      </c>
      <c r="G1043">
        <v>6839361</v>
      </c>
      <c r="H1043" t="s">
        <v>4</v>
      </c>
      <c r="I1043">
        <v>0.67352941200000005</v>
      </c>
      <c r="J1043" t="s">
        <v>3</v>
      </c>
      <c r="K1043" t="s">
        <v>547</v>
      </c>
      <c r="L1043" s="1" t="s">
        <v>1</v>
      </c>
      <c r="M1043" s="1" t="str">
        <f>B1043</f>
        <v>GGACAAACGAGCCGCCACAT</v>
      </c>
      <c r="N1043" s="1" t="s">
        <v>546</v>
      </c>
      <c r="O1043" s="1">
        <v>-24.799999237060501</v>
      </c>
      <c r="P1043" s="1">
        <v>-0.69999998807907104</v>
      </c>
    </row>
    <row r="1044" spans="1:16">
      <c r="A1044" t="s">
        <v>338</v>
      </c>
      <c r="B1044" t="s">
        <v>545</v>
      </c>
      <c r="C1044" t="s">
        <v>7</v>
      </c>
      <c r="D1044" t="s">
        <v>6</v>
      </c>
      <c r="E1044" t="s">
        <v>168</v>
      </c>
      <c r="F1044">
        <v>6837625</v>
      </c>
      <c r="G1044">
        <v>6837648</v>
      </c>
      <c r="H1044" t="s">
        <v>4</v>
      </c>
      <c r="I1044">
        <v>0.50784313699999994</v>
      </c>
      <c r="J1044" t="s">
        <v>3</v>
      </c>
      <c r="K1044" t="s">
        <v>544</v>
      </c>
      <c r="L1044" s="1" t="s">
        <v>1</v>
      </c>
      <c r="M1044" s="1" t="str">
        <f>B1044</f>
        <v>GGGCTCCCAGGATGGGGGGA</v>
      </c>
      <c r="N1044" s="1" t="s">
        <v>543</v>
      </c>
      <c r="O1044" s="1">
        <v>-24.799999237060501</v>
      </c>
      <c r="P1044" s="1">
        <v>-7.8000001907348597</v>
      </c>
    </row>
    <row r="1045" spans="1:16">
      <c r="A1045" t="s">
        <v>338</v>
      </c>
      <c r="B1045" t="s">
        <v>542</v>
      </c>
      <c r="C1045" t="s">
        <v>7</v>
      </c>
      <c r="D1045" t="s">
        <v>6</v>
      </c>
      <c r="E1045" t="s">
        <v>168</v>
      </c>
      <c r="F1045">
        <v>6839444</v>
      </c>
      <c r="G1045">
        <v>6839467</v>
      </c>
      <c r="H1045" t="s">
        <v>4</v>
      </c>
      <c r="I1045">
        <v>0.225490196</v>
      </c>
      <c r="J1045" t="s">
        <v>3</v>
      </c>
      <c r="K1045" t="s">
        <v>541</v>
      </c>
      <c r="L1045" s="1" t="s">
        <v>1</v>
      </c>
      <c r="M1045" s="1" t="str">
        <f>B1045</f>
        <v>GGTCAGCTGGGTCACAAAAC</v>
      </c>
      <c r="N1045" s="1" t="s">
        <v>540</v>
      </c>
      <c r="O1045" s="1">
        <v>-20.299999237060501</v>
      </c>
      <c r="P1045" s="1">
        <v>0</v>
      </c>
    </row>
    <row r="1046" spans="1:16">
      <c r="A1046" t="s">
        <v>338</v>
      </c>
      <c r="B1046" t="s">
        <v>539</v>
      </c>
      <c r="C1046" t="s">
        <v>7</v>
      </c>
      <c r="D1046" t="s">
        <v>6</v>
      </c>
      <c r="E1046" t="s">
        <v>168</v>
      </c>
      <c r="F1046">
        <v>6839508</v>
      </c>
      <c r="G1046">
        <v>6839531</v>
      </c>
      <c r="H1046" t="s">
        <v>4</v>
      </c>
      <c r="I1046">
        <v>4.0196078000000003E-2</v>
      </c>
      <c r="J1046" t="s">
        <v>3</v>
      </c>
      <c r="K1046" t="s">
        <v>538</v>
      </c>
      <c r="L1046" s="1" t="s">
        <v>1</v>
      </c>
      <c r="M1046" s="1" t="str">
        <f>B1046</f>
        <v>GGTGACCTAGCAATTGGAGA</v>
      </c>
      <c r="N1046" s="1" t="s">
        <v>537</v>
      </c>
      <c r="O1046" s="1">
        <v>-24.299999237060501</v>
      </c>
      <c r="P1046" s="1">
        <v>-1</v>
      </c>
    </row>
    <row r="1047" spans="1:16">
      <c r="A1047" t="s">
        <v>338</v>
      </c>
      <c r="B1047" t="s">
        <v>536</v>
      </c>
      <c r="C1047" t="s">
        <v>7</v>
      </c>
      <c r="D1047" t="s">
        <v>6</v>
      </c>
      <c r="E1047" t="s">
        <v>168</v>
      </c>
      <c r="F1047">
        <v>6839560</v>
      </c>
      <c r="G1047">
        <v>6839583</v>
      </c>
      <c r="H1047" t="s">
        <v>4</v>
      </c>
      <c r="I1047">
        <v>0.187254902</v>
      </c>
      <c r="J1047" t="s">
        <v>3</v>
      </c>
      <c r="K1047" t="s">
        <v>535</v>
      </c>
      <c r="L1047" s="1" t="s">
        <v>1</v>
      </c>
      <c r="M1047" s="1" t="str">
        <f>B1047</f>
        <v>GGCGACATCTTTCCTCCTGA</v>
      </c>
      <c r="N1047" s="1" t="s">
        <v>534</v>
      </c>
      <c r="O1047" s="1">
        <v>-19</v>
      </c>
      <c r="P1047" s="1">
        <v>0</v>
      </c>
    </row>
    <row r="1048" spans="1:16">
      <c r="A1048" t="s">
        <v>338</v>
      </c>
      <c r="B1048" t="s">
        <v>533</v>
      </c>
      <c r="C1048" t="s">
        <v>7</v>
      </c>
      <c r="D1048" t="s">
        <v>6</v>
      </c>
      <c r="E1048" t="s">
        <v>168</v>
      </c>
      <c r="F1048">
        <v>6839924</v>
      </c>
      <c r="G1048">
        <v>6839947</v>
      </c>
      <c r="H1048" t="s">
        <v>4</v>
      </c>
      <c r="I1048">
        <v>0.66568627499999999</v>
      </c>
      <c r="J1048" t="s">
        <v>3</v>
      </c>
      <c r="K1048" t="s">
        <v>532</v>
      </c>
      <c r="L1048" s="1" t="s">
        <v>1</v>
      </c>
      <c r="M1048" s="1" t="str">
        <f>B1048</f>
        <v>GGCTACAACCTTCCCCATTG</v>
      </c>
      <c r="N1048" s="1" t="s">
        <v>531</v>
      </c>
      <c r="O1048" s="1">
        <v>-20.899999618530199</v>
      </c>
      <c r="P1048" s="1">
        <v>-0.20000000298023199</v>
      </c>
    </row>
    <row r="1049" spans="1:16">
      <c r="A1049" t="s">
        <v>338</v>
      </c>
      <c r="B1049" t="s">
        <v>530</v>
      </c>
      <c r="C1049" t="s">
        <v>7</v>
      </c>
      <c r="D1049" t="s">
        <v>6</v>
      </c>
      <c r="E1049" t="s">
        <v>70</v>
      </c>
      <c r="F1049">
        <v>14437575</v>
      </c>
      <c r="G1049">
        <v>14437598</v>
      </c>
      <c r="H1049" t="s">
        <v>4</v>
      </c>
      <c r="I1049">
        <v>0.77058823499999995</v>
      </c>
      <c r="J1049" t="s">
        <v>3</v>
      </c>
      <c r="K1049" t="s">
        <v>529</v>
      </c>
      <c r="L1049" s="1" t="s">
        <v>1</v>
      </c>
      <c r="M1049" s="1" t="str">
        <f>B1049</f>
        <v>GGTGGGTTCGAGGTCGTCTT</v>
      </c>
      <c r="N1049" s="1" t="s">
        <v>528</v>
      </c>
      <c r="O1049" s="1">
        <v>-26.7000007629394</v>
      </c>
      <c r="P1049" s="1">
        <v>0</v>
      </c>
    </row>
    <row r="1050" spans="1:16">
      <c r="A1050" t="s">
        <v>338</v>
      </c>
      <c r="B1050" t="s">
        <v>527</v>
      </c>
      <c r="C1050" t="s">
        <v>7</v>
      </c>
      <c r="D1050" t="s">
        <v>6</v>
      </c>
      <c r="E1050" t="s">
        <v>70</v>
      </c>
      <c r="F1050">
        <v>14437643</v>
      </c>
      <c r="G1050">
        <v>14437666</v>
      </c>
      <c r="H1050" t="s">
        <v>4</v>
      </c>
      <c r="I1050">
        <v>0.65392156899999998</v>
      </c>
      <c r="J1050" t="s">
        <v>3</v>
      </c>
      <c r="K1050" t="s">
        <v>526</v>
      </c>
      <c r="L1050" s="1" t="s">
        <v>1</v>
      </c>
      <c r="M1050" s="1" t="str">
        <f>B1050</f>
        <v>GGGGATGCCGTAACCGTCAG</v>
      </c>
      <c r="N1050" s="1" t="s">
        <v>525</v>
      </c>
      <c r="O1050" s="1">
        <v>-23.600000381469702</v>
      </c>
      <c r="P1050" s="1">
        <v>-1.5</v>
      </c>
    </row>
    <row r="1051" spans="1:16">
      <c r="A1051" t="s">
        <v>338</v>
      </c>
      <c r="B1051" t="s">
        <v>524</v>
      </c>
      <c r="C1051" t="s">
        <v>7</v>
      </c>
      <c r="D1051" t="s">
        <v>6</v>
      </c>
      <c r="E1051" t="s">
        <v>70</v>
      </c>
      <c r="F1051">
        <v>14437713</v>
      </c>
      <c r="G1051">
        <v>14437736</v>
      </c>
      <c r="H1051" t="s">
        <v>4</v>
      </c>
      <c r="I1051">
        <v>0.72058823500000002</v>
      </c>
      <c r="J1051" t="s">
        <v>3</v>
      </c>
      <c r="K1051" t="s">
        <v>523</v>
      </c>
      <c r="L1051" s="1" t="s">
        <v>1</v>
      </c>
      <c r="M1051" s="1" t="str">
        <f>B1051</f>
        <v>GGCCTAACTGTTCTCTTGAG</v>
      </c>
      <c r="N1051" s="1" t="s">
        <v>522</v>
      </c>
      <c r="O1051" s="1">
        <v>-20.5</v>
      </c>
      <c r="P1051" s="1">
        <v>0</v>
      </c>
    </row>
    <row r="1052" spans="1:16">
      <c r="A1052" t="s">
        <v>338</v>
      </c>
      <c r="B1052" t="s">
        <v>521</v>
      </c>
      <c r="C1052" t="s">
        <v>7</v>
      </c>
      <c r="D1052" t="s">
        <v>6</v>
      </c>
      <c r="E1052" t="s">
        <v>70</v>
      </c>
      <c r="F1052">
        <v>14437961</v>
      </c>
      <c r="G1052">
        <v>14437984</v>
      </c>
      <c r="H1052" t="s">
        <v>4</v>
      </c>
      <c r="I1052">
        <v>2.745098E-2</v>
      </c>
      <c r="J1052" t="s">
        <v>3</v>
      </c>
      <c r="K1052" t="s">
        <v>520</v>
      </c>
      <c r="L1052" s="1" t="s">
        <v>1</v>
      </c>
      <c r="M1052" s="1" t="str">
        <f>B1052</f>
        <v>GGAATTCCACTGACAAGCAG</v>
      </c>
      <c r="N1052" s="1" t="s">
        <v>519</v>
      </c>
      <c r="O1052" s="1">
        <v>-24.399999618530199</v>
      </c>
      <c r="P1052" s="1">
        <v>-1.20000004768371</v>
      </c>
    </row>
    <row r="1053" spans="1:16">
      <c r="A1053" t="s">
        <v>338</v>
      </c>
      <c r="B1053" t="s">
        <v>518</v>
      </c>
      <c r="C1053" t="s">
        <v>7</v>
      </c>
      <c r="D1053" t="s">
        <v>6</v>
      </c>
      <c r="E1053" t="s">
        <v>70</v>
      </c>
      <c r="F1053">
        <v>14438108</v>
      </c>
      <c r="G1053">
        <v>14438131</v>
      </c>
      <c r="H1053" t="s">
        <v>4</v>
      </c>
      <c r="I1053">
        <v>0.45980392199999998</v>
      </c>
      <c r="J1053" t="s">
        <v>3</v>
      </c>
      <c r="K1053" t="s">
        <v>517</v>
      </c>
      <c r="L1053" s="1" t="s">
        <v>1</v>
      </c>
      <c r="M1053" s="1" t="str">
        <f>B1053</f>
        <v>GGTCTACTTGGACCCTGATG</v>
      </c>
      <c r="N1053" s="1" t="s">
        <v>516</v>
      </c>
      <c r="O1053" s="1">
        <v>-22.5</v>
      </c>
      <c r="P1053" s="1">
        <v>-5.5</v>
      </c>
    </row>
    <row r="1054" spans="1:16">
      <c r="A1054" t="s">
        <v>338</v>
      </c>
      <c r="B1054" t="s">
        <v>515</v>
      </c>
      <c r="C1054" t="s">
        <v>7</v>
      </c>
      <c r="D1054" t="s">
        <v>6</v>
      </c>
      <c r="E1054" t="s">
        <v>70</v>
      </c>
      <c r="F1054">
        <v>14438174</v>
      </c>
      <c r="G1054">
        <v>14438197</v>
      </c>
      <c r="H1054" t="s">
        <v>4</v>
      </c>
      <c r="I1054">
        <v>0.47647058799999997</v>
      </c>
      <c r="J1054" t="s">
        <v>3</v>
      </c>
      <c r="K1054" t="s">
        <v>514</v>
      </c>
      <c r="L1054" s="1" t="s">
        <v>1</v>
      </c>
      <c r="M1054" s="1" t="str">
        <f>B1054</f>
        <v>GGAAGAATATTTCCAGTTTG</v>
      </c>
      <c r="N1054" s="1" t="s">
        <v>513</v>
      </c>
      <c r="O1054" s="1">
        <v>-22.600000381469702</v>
      </c>
      <c r="P1054" s="1">
        <v>-3.4000000953674299</v>
      </c>
    </row>
    <row r="1055" spans="1:16">
      <c r="A1055" t="s">
        <v>338</v>
      </c>
      <c r="B1055" t="s">
        <v>512</v>
      </c>
      <c r="C1055" t="s">
        <v>7</v>
      </c>
      <c r="D1055" t="s">
        <v>6</v>
      </c>
      <c r="E1055" t="s">
        <v>70</v>
      </c>
      <c r="F1055">
        <v>14438222</v>
      </c>
      <c r="G1055">
        <v>14438245</v>
      </c>
      <c r="H1055" t="s">
        <v>4</v>
      </c>
      <c r="I1055">
        <v>0.80980392199999995</v>
      </c>
      <c r="J1055" t="s">
        <v>3</v>
      </c>
      <c r="K1055" t="s">
        <v>511</v>
      </c>
      <c r="L1055" s="1" t="s">
        <v>1</v>
      </c>
      <c r="M1055" s="1" t="str">
        <f>B1055</f>
        <v>GGACTGGTGTTGGATTTAGG</v>
      </c>
      <c r="N1055" s="1" t="s">
        <v>510</v>
      </c>
      <c r="O1055" s="1">
        <v>-28.2000007629394</v>
      </c>
      <c r="P1055" s="1">
        <v>-0.69999998807907104</v>
      </c>
    </row>
    <row r="1056" spans="1:16">
      <c r="A1056" t="s">
        <v>338</v>
      </c>
      <c r="B1056" t="s">
        <v>509</v>
      </c>
      <c r="C1056" t="s">
        <v>7</v>
      </c>
      <c r="D1056" t="s">
        <v>6</v>
      </c>
      <c r="E1056" t="s">
        <v>70</v>
      </c>
      <c r="F1056">
        <v>14438270</v>
      </c>
      <c r="G1056">
        <v>14438293</v>
      </c>
      <c r="H1056" t="s">
        <v>4</v>
      </c>
      <c r="I1056">
        <v>0.242156863</v>
      </c>
      <c r="J1056" t="s">
        <v>3</v>
      </c>
      <c r="K1056" t="s">
        <v>508</v>
      </c>
      <c r="L1056" s="1" t="s">
        <v>1</v>
      </c>
      <c r="M1056" s="1" t="str">
        <f>B1056</f>
        <v>GGCCAGGTGAACTTTATTAG</v>
      </c>
      <c r="N1056" s="1" t="s">
        <v>507</v>
      </c>
      <c r="O1056" s="1">
        <v>-22.2000007629394</v>
      </c>
      <c r="P1056" s="1">
        <v>0</v>
      </c>
    </row>
    <row r="1057" spans="1:16">
      <c r="A1057" t="s">
        <v>338</v>
      </c>
      <c r="B1057" t="s">
        <v>506</v>
      </c>
      <c r="C1057" t="s">
        <v>7</v>
      </c>
      <c r="D1057" t="s">
        <v>6</v>
      </c>
      <c r="E1057" t="s">
        <v>70</v>
      </c>
      <c r="F1057">
        <v>14438334</v>
      </c>
      <c r="G1057">
        <v>14438357</v>
      </c>
      <c r="H1057" t="s">
        <v>4</v>
      </c>
      <c r="I1057">
        <v>0.63235294099999995</v>
      </c>
      <c r="J1057" t="s">
        <v>3</v>
      </c>
      <c r="K1057" t="s">
        <v>505</v>
      </c>
      <c r="L1057" s="1" t="s">
        <v>1</v>
      </c>
      <c r="M1057" s="1" t="str">
        <f>B1057</f>
        <v>GGCCAGGGAGCGAAAGGGAG</v>
      </c>
      <c r="N1057" s="1" t="s">
        <v>504</v>
      </c>
      <c r="O1057" s="1">
        <v>-21</v>
      </c>
      <c r="P1057" s="1">
        <v>-0.60000002384185702</v>
      </c>
    </row>
    <row r="1058" spans="1:16">
      <c r="A1058" t="s">
        <v>338</v>
      </c>
      <c r="B1058" t="s">
        <v>503</v>
      </c>
      <c r="C1058" t="s">
        <v>7</v>
      </c>
      <c r="D1058" t="s">
        <v>6</v>
      </c>
      <c r="E1058" t="s">
        <v>70</v>
      </c>
      <c r="F1058">
        <v>14438382</v>
      </c>
      <c r="G1058">
        <v>14438405</v>
      </c>
      <c r="H1058" t="s">
        <v>4</v>
      </c>
      <c r="I1058">
        <v>0.55882352899999999</v>
      </c>
      <c r="J1058" t="s">
        <v>3</v>
      </c>
      <c r="K1058" t="s">
        <v>502</v>
      </c>
      <c r="L1058" s="1" t="s">
        <v>1</v>
      </c>
      <c r="M1058" s="1" t="str">
        <f>B1058</f>
        <v>GGTGAATCTTCCAAAGAAAG</v>
      </c>
      <c r="N1058" s="1" t="s">
        <v>501</v>
      </c>
      <c r="O1058" s="1">
        <v>-17.399999618530199</v>
      </c>
      <c r="P1058" s="1">
        <v>-1.1000000238418499</v>
      </c>
    </row>
    <row r="1059" spans="1:16">
      <c r="A1059" t="s">
        <v>338</v>
      </c>
      <c r="B1059" t="s">
        <v>500</v>
      </c>
      <c r="C1059" t="s">
        <v>7</v>
      </c>
      <c r="D1059" t="s">
        <v>6</v>
      </c>
      <c r="E1059" t="s">
        <v>209</v>
      </c>
      <c r="F1059">
        <v>35857219</v>
      </c>
      <c r="G1059">
        <v>35857242</v>
      </c>
      <c r="H1059" t="s">
        <v>4</v>
      </c>
      <c r="I1059">
        <v>0.90098039200000002</v>
      </c>
      <c r="J1059" t="s">
        <v>3</v>
      </c>
      <c r="K1059" t="s">
        <v>499</v>
      </c>
      <c r="L1059" s="1" t="s">
        <v>1</v>
      </c>
      <c r="M1059" s="1" t="str">
        <f>B1059</f>
        <v>GGACTGGGCATCCAGGCAAA</v>
      </c>
      <c r="N1059" s="1" t="s">
        <v>498</v>
      </c>
      <c r="O1059" s="1">
        <v>-26</v>
      </c>
      <c r="P1059" s="1">
        <v>-5</v>
      </c>
    </row>
    <row r="1060" spans="1:16">
      <c r="A1060" t="s">
        <v>338</v>
      </c>
      <c r="B1060" t="s">
        <v>497</v>
      </c>
      <c r="C1060" t="s">
        <v>7</v>
      </c>
      <c r="D1060" t="s">
        <v>6</v>
      </c>
      <c r="E1060" t="s">
        <v>209</v>
      </c>
      <c r="F1060">
        <v>35857299</v>
      </c>
      <c r="G1060">
        <v>35857322</v>
      </c>
      <c r="H1060" t="s">
        <v>4</v>
      </c>
      <c r="I1060">
        <v>0.72745097999999997</v>
      </c>
      <c r="J1060" t="s">
        <v>3</v>
      </c>
      <c r="K1060" t="s">
        <v>496</v>
      </c>
      <c r="L1060" s="1" t="s">
        <v>1</v>
      </c>
      <c r="M1060" s="1" t="str">
        <f>B1060</f>
        <v>GGAGGGCTTAAGGAGACGGG</v>
      </c>
      <c r="N1060" s="1" t="s">
        <v>495</v>
      </c>
      <c r="O1060" s="1">
        <v>-21.7000007629394</v>
      </c>
      <c r="P1060" s="1">
        <v>0</v>
      </c>
    </row>
    <row r="1061" spans="1:16">
      <c r="A1061" t="s">
        <v>338</v>
      </c>
      <c r="B1061" t="s">
        <v>494</v>
      </c>
      <c r="C1061" t="s">
        <v>7</v>
      </c>
      <c r="D1061" t="s">
        <v>6</v>
      </c>
      <c r="E1061" t="s">
        <v>209</v>
      </c>
      <c r="F1061">
        <v>35857409</v>
      </c>
      <c r="G1061">
        <v>35857432</v>
      </c>
      <c r="H1061" t="s">
        <v>4</v>
      </c>
      <c r="I1061">
        <v>0.37352941200000001</v>
      </c>
      <c r="J1061" t="s">
        <v>3</v>
      </c>
      <c r="K1061" t="s">
        <v>493</v>
      </c>
      <c r="L1061" s="1" t="s">
        <v>1</v>
      </c>
      <c r="M1061" s="1" t="str">
        <f>B1061</f>
        <v>GGACTGGAGATCCAGACCGT</v>
      </c>
      <c r="N1061" s="1" t="s">
        <v>492</v>
      </c>
      <c r="O1061" s="1">
        <v>-28.2000007629394</v>
      </c>
      <c r="P1061" s="1">
        <v>-7.5999999046325604</v>
      </c>
    </row>
    <row r="1062" spans="1:16">
      <c r="A1062" t="s">
        <v>338</v>
      </c>
      <c r="B1062" t="s">
        <v>491</v>
      </c>
      <c r="C1062" t="s">
        <v>7</v>
      </c>
      <c r="D1062" t="s">
        <v>6</v>
      </c>
      <c r="E1062" t="s">
        <v>209</v>
      </c>
      <c r="F1062">
        <v>35857494</v>
      </c>
      <c r="G1062">
        <v>35857517</v>
      </c>
      <c r="H1062" t="s">
        <v>4</v>
      </c>
      <c r="I1062">
        <v>0.16862745100000001</v>
      </c>
      <c r="J1062" t="s">
        <v>3</v>
      </c>
      <c r="K1062" t="s">
        <v>490</v>
      </c>
      <c r="L1062" s="1" t="s">
        <v>1</v>
      </c>
      <c r="M1062" s="1" t="str">
        <f>B1062</f>
        <v>GGCAGAGTGGGAGCTCTCGA</v>
      </c>
      <c r="N1062" s="1" t="s">
        <v>489</v>
      </c>
      <c r="O1062" s="1">
        <v>-21.399999618530199</v>
      </c>
      <c r="P1062" s="1">
        <v>-4.5999999046325604</v>
      </c>
    </row>
    <row r="1063" spans="1:16">
      <c r="A1063" t="s">
        <v>338</v>
      </c>
      <c r="B1063" t="s">
        <v>488</v>
      </c>
      <c r="C1063" t="s">
        <v>7</v>
      </c>
      <c r="D1063" t="s">
        <v>6</v>
      </c>
      <c r="E1063" t="s">
        <v>209</v>
      </c>
      <c r="F1063">
        <v>35857570</v>
      </c>
      <c r="G1063">
        <v>35857593</v>
      </c>
      <c r="H1063" t="s">
        <v>4</v>
      </c>
      <c r="I1063">
        <v>0.40392156899999998</v>
      </c>
      <c r="J1063" t="s">
        <v>3</v>
      </c>
      <c r="K1063" t="s">
        <v>487</v>
      </c>
      <c r="L1063" s="1" t="s">
        <v>1</v>
      </c>
      <c r="M1063" s="1" t="str">
        <f>B1063</f>
        <v>GGCACTCTGCACCCGGGCCA</v>
      </c>
      <c r="N1063" s="1" t="s">
        <v>486</v>
      </c>
      <c r="O1063" s="1">
        <v>-25.299999237060501</v>
      </c>
      <c r="P1063" s="1">
        <v>-4.5999999046325604</v>
      </c>
    </row>
    <row r="1064" spans="1:16">
      <c r="A1064" t="s">
        <v>338</v>
      </c>
      <c r="B1064" t="s">
        <v>485</v>
      </c>
      <c r="C1064" t="s">
        <v>7</v>
      </c>
      <c r="D1064" t="s">
        <v>6</v>
      </c>
      <c r="E1064" t="s">
        <v>209</v>
      </c>
      <c r="F1064">
        <v>35857652</v>
      </c>
      <c r="G1064">
        <v>35857675</v>
      </c>
      <c r="H1064" t="s">
        <v>4</v>
      </c>
      <c r="I1064">
        <v>0.41470588200000003</v>
      </c>
      <c r="J1064" t="s">
        <v>3</v>
      </c>
      <c r="K1064" t="s">
        <v>484</v>
      </c>
      <c r="L1064" s="1" t="s">
        <v>1</v>
      </c>
      <c r="M1064" s="1" t="str">
        <f>B1064</f>
        <v>GGCTACTACCATCACTGGAG</v>
      </c>
      <c r="N1064" s="1" t="s">
        <v>483</v>
      </c>
      <c r="O1064" s="1">
        <v>-21</v>
      </c>
      <c r="P1064" s="1">
        <v>-1.29999995231628</v>
      </c>
    </row>
    <row r="1065" spans="1:16">
      <c r="A1065" t="s">
        <v>338</v>
      </c>
      <c r="B1065" t="s">
        <v>482</v>
      </c>
      <c r="C1065" t="s">
        <v>7</v>
      </c>
      <c r="D1065" t="s">
        <v>6</v>
      </c>
      <c r="E1065" t="s">
        <v>209</v>
      </c>
      <c r="F1065">
        <v>35857728</v>
      </c>
      <c r="G1065">
        <v>35857751</v>
      </c>
      <c r="H1065" t="s">
        <v>4</v>
      </c>
      <c r="I1065">
        <v>0.92745098000000004</v>
      </c>
      <c r="J1065" t="s">
        <v>3</v>
      </c>
      <c r="K1065" t="s">
        <v>481</v>
      </c>
      <c r="L1065" s="1" t="s">
        <v>1</v>
      </c>
      <c r="M1065" s="1" t="str">
        <f>B1065</f>
        <v>GGACAAGTTTCCGGTAGGCT</v>
      </c>
      <c r="N1065" s="1" t="s">
        <v>480</v>
      </c>
      <c r="O1065" s="1">
        <v>-25.5</v>
      </c>
      <c r="P1065" s="1">
        <v>-2.20000004768371</v>
      </c>
    </row>
    <row r="1066" spans="1:16">
      <c r="A1066" t="s">
        <v>338</v>
      </c>
      <c r="B1066" t="s">
        <v>479</v>
      </c>
      <c r="C1066" t="s">
        <v>7</v>
      </c>
      <c r="D1066" t="s">
        <v>6</v>
      </c>
      <c r="E1066" t="s">
        <v>209</v>
      </c>
      <c r="F1066">
        <v>35857835</v>
      </c>
      <c r="G1066">
        <v>35857858</v>
      </c>
      <c r="H1066" t="s">
        <v>4</v>
      </c>
      <c r="I1066">
        <v>0.75882352900000005</v>
      </c>
      <c r="J1066" t="s">
        <v>3</v>
      </c>
      <c r="K1066" t="s">
        <v>478</v>
      </c>
      <c r="L1066" s="1" t="s">
        <v>1</v>
      </c>
      <c r="M1066" s="1" t="str">
        <f>B1066</f>
        <v>GGCGGCTGAGACAGTGCAGC</v>
      </c>
      <c r="N1066" s="1" t="s">
        <v>477</v>
      </c>
      <c r="O1066" s="1">
        <v>-23.2000007629394</v>
      </c>
      <c r="P1066" s="1">
        <v>-3.70000004768371</v>
      </c>
    </row>
    <row r="1067" spans="1:16">
      <c r="A1067" t="s">
        <v>338</v>
      </c>
      <c r="B1067" t="s">
        <v>476</v>
      </c>
      <c r="C1067" t="s">
        <v>7</v>
      </c>
      <c r="D1067" t="s">
        <v>6</v>
      </c>
      <c r="E1067" t="s">
        <v>209</v>
      </c>
      <c r="F1067">
        <v>35857935</v>
      </c>
      <c r="G1067">
        <v>35857958</v>
      </c>
      <c r="H1067" t="s">
        <v>4</v>
      </c>
      <c r="I1067">
        <v>0.73725490199999999</v>
      </c>
      <c r="J1067" t="s">
        <v>3</v>
      </c>
      <c r="K1067" t="s">
        <v>475</v>
      </c>
      <c r="L1067" s="1" t="s">
        <v>1</v>
      </c>
      <c r="M1067" s="1" t="str">
        <f>B1067</f>
        <v>GGCGCAGGACTTCCTGGCTG</v>
      </c>
      <c r="N1067" s="1" t="s">
        <v>474</v>
      </c>
      <c r="O1067" s="1">
        <v>-26.899999618530199</v>
      </c>
      <c r="P1067" s="1">
        <v>-8.6000003814697195</v>
      </c>
    </row>
    <row r="1068" spans="1:16">
      <c r="A1068" t="s">
        <v>338</v>
      </c>
      <c r="B1068" t="s">
        <v>473</v>
      </c>
      <c r="C1068" t="s">
        <v>7</v>
      </c>
      <c r="D1068" t="s">
        <v>6</v>
      </c>
      <c r="E1068" t="s">
        <v>296</v>
      </c>
      <c r="F1068">
        <v>24638320</v>
      </c>
      <c r="G1068">
        <v>24638343</v>
      </c>
      <c r="H1068" t="s">
        <v>4</v>
      </c>
      <c r="I1068">
        <v>0.54607843099999998</v>
      </c>
      <c r="J1068" t="s">
        <v>3</v>
      </c>
      <c r="K1068" t="s">
        <v>472</v>
      </c>
      <c r="L1068" s="1" t="s">
        <v>1</v>
      </c>
      <c r="M1068" s="1" t="str">
        <f>B1068</f>
        <v>GGCCCTTCCGTATGCCTGTG</v>
      </c>
      <c r="N1068" s="1" t="s">
        <v>471</v>
      </c>
      <c r="O1068" s="1">
        <v>-21.399999618530199</v>
      </c>
      <c r="P1068" s="1">
        <v>-2.20000004768371</v>
      </c>
    </row>
    <row r="1069" spans="1:16">
      <c r="A1069" t="s">
        <v>338</v>
      </c>
      <c r="B1069" t="s">
        <v>470</v>
      </c>
      <c r="C1069" t="s">
        <v>7</v>
      </c>
      <c r="D1069" t="s">
        <v>6</v>
      </c>
      <c r="E1069" t="s">
        <v>296</v>
      </c>
      <c r="F1069">
        <v>24638379</v>
      </c>
      <c r="G1069">
        <v>24638402</v>
      </c>
      <c r="H1069" t="s">
        <v>4</v>
      </c>
      <c r="I1069">
        <v>0.12843137299999999</v>
      </c>
      <c r="J1069" t="s">
        <v>3</v>
      </c>
      <c r="K1069" t="s">
        <v>469</v>
      </c>
      <c r="L1069" s="1" t="s">
        <v>1</v>
      </c>
      <c r="M1069" s="1" t="str">
        <f>B1069</f>
        <v>GGCTGAACCAACTCTTTACT</v>
      </c>
      <c r="N1069" s="1" t="s">
        <v>468</v>
      </c>
      <c r="O1069" s="1">
        <v>-18</v>
      </c>
      <c r="P1069" s="1">
        <v>-0.40000000596046398</v>
      </c>
    </row>
    <row r="1070" spans="1:16">
      <c r="A1070" t="s">
        <v>338</v>
      </c>
      <c r="B1070" t="s">
        <v>467</v>
      </c>
      <c r="C1070" t="s">
        <v>7</v>
      </c>
      <c r="D1070" t="s">
        <v>6</v>
      </c>
      <c r="E1070" t="s">
        <v>296</v>
      </c>
      <c r="F1070">
        <v>24638479</v>
      </c>
      <c r="G1070">
        <v>24638502</v>
      </c>
      <c r="H1070" t="s">
        <v>4</v>
      </c>
      <c r="I1070">
        <v>0.5</v>
      </c>
      <c r="J1070" t="s">
        <v>3</v>
      </c>
      <c r="K1070" t="s">
        <v>466</v>
      </c>
      <c r="L1070" s="1" t="s">
        <v>1</v>
      </c>
      <c r="M1070" s="1" t="str">
        <f>B1070</f>
        <v>GGGATGAAGCAGAAGCAGCC</v>
      </c>
      <c r="N1070" s="1" t="s">
        <v>465</v>
      </c>
      <c r="O1070" s="1">
        <v>-23.799999237060501</v>
      </c>
      <c r="P1070" s="1">
        <v>-0.80000001192092896</v>
      </c>
    </row>
    <row r="1071" spans="1:16">
      <c r="A1071" t="s">
        <v>338</v>
      </c>
      <c r="B1071" t="s">
        <v>464</v>
      </c>
      <c r="C1071" t="s">
        <v>7</v>
      </c>
      <c r="D1071" t="s">
        <v>6</v>
      </c>
      <c r="E1071" t="s">
        <v>296</v>
      </c>
      <c r="F1071">
        <v>24638601</v>
      </c>
      <c r="G1071">
        <v>24638624</v>
      </c>
      <c r="H1071" t="s">
        <v>4</v>
      </c>
      <c r="I1071">
        <v>0.54215686299999999</v>
      </c>
      <c r="J1071" t="s">
        <v>3</v>
      </c>
      <c r="K1071" t="s">
        <v>463</v>
      </c>
      <c r="L1071" s="1" t="s">
        <v>1</v>
      </c>
      <c r="M1071" s="1" t="str">
        <f>B1071</f>
        <v>GGGGAGAGACCTTTCGTGTG</v>
      </c>
      <c r="N1071" s="1" t="s">
        <v>462</v>
      </c>
      <c r="O1071" s="1">
        <v>-22.2000007629394</v>
      </c>
      <c r="P1071" s="1">
        <v>-2.9000000953674299</v>
      </c>
    </row>
    <row r="1072" spans="1:16">
      <c r="A1072" t="s">
        <v>338</v>
      </c>
      <c r="B1072" t="s">
        <v>461</v>
      </c>
      <c r="C1072" t="s">
        <v>7</v>
      </c>
      <c r="D1072" t="s">
        <v>6</v>
      </c>
      <c r="E1072" t="s">
        <v>296</v>
      </c>
      <c r="F1072">
        <v>24638655</v>
      </c>
      <c r="G1072">
        <v>24638678</v>
      </c>
      <c r="H1072" t="s">
        <v>4</v>
      </c>
      <c r="I1072">
        <v>0.114705882</v>
      </c>
      <c r="J1072" t="s">
        <v>3</v>
      </c>
      <c r="K1072" t="s">
        <v>460</v>
      </c>
      <c r="L1072" s="1" t="s">
        <v>1</v>
      </c>
      <c r="M1072" s="1" t="str">
        <f>B1072</f>
        <v>GGAAAGTGCTTCACTCAATC</v>
      </c>
      <c r="N1072" s="1" t="s">
        <v>459</v>
      </c>
      <c r="O1072" s="1">
        <v>-19.7000007629394</v>
      </c>
      <c r="P1072" s="1">
        <v>-1.20000004768371</v>
      </c>
    </row>
    <row r="1073" spans="1:16">
      <c r="A1073" t="s">
        <v>338</v>
      </c>
      <c r="B1073" t="s">
        <v>458</v>
      </c>
      <c r="C1073" t="s">
        <v>7</v>
      </c>
      <c r="D1073" t="s">
        <v>6</v>
      </c>
      <c r="E1073" t="s">
        <v>296</v>
      </c>
      <c r="F1073">
        <v>24638734</v>
      </c>
      <c r="G1073">
        <v>24638757</v>
      </c>
      <c r="H1073" t="s">
        <v>4</v>
      </c>
      <c r="I1073">
        <v>0.57843137300000003</v>
      </c>
      <c r="J1073" t="s">
        <v>3</v>
      </c>
      <c r="K1073" t="s">
        <v>457</v>
      </c>
      <c r="L1073" s="1" t="s">
        <v>1</v>
      </c>
      <c r="M1073" s="1" t="str">
        <f>B1073</f>
        <v>GGGATTCCCTCACCTGGCTG</v>
      </c>
      <c r="N1073" s="1" t="s">
        <v>456</v>
      </c>
      <c r="O1073" s="1">
        <v>-26.600000381469702</v>
      </c>
      <c r="P1073" s="1">
        <v>-2.4000000953674299</v>
      </c>
    </row>
    <row r="1074" spans="1:16">
      <c r="A1074" t="s">
        <v>338</v>
      </c>
      <c r="B1074" t="s">
        <v>455</v>
      </c>
      <c r="C1074" t="s">
        <v>7</v>
      </c>
      <c r="D1074" t="s">
        <v>6</v>
      </c>
      <c r="E1074" t="s">
        <v>296</v>
      </c>
      <c r="F1074">
        <v>24638823</v>
      </c>
      <c r="G1074">
        <v>24638846</v>
      </c>
      <c r="H1074" t="s">
        <v>4</v>
      </c>
      <c r="I1074">
        <v>0.13431372499999999</v>
      </c>
      <c r="J1074" t="s">
        <v>3</v>
      </c>
      <c r="K1074" t="s">
        <v>454</v>
      </c>
      <c r="L1074" s="1" t="s">
        <v>1</v>
      </c>
      <c r="M1074" s="1" t="str">
        <f>B1074</f>
        <v>GGAAAGAGCTTCAGCCAATC</v>
      </c>
      <c r="N1074" s="1" t="s">
        <v>453</v>
      </c>
      <c r="O1074" s="1">
        <v>-21.299999237060501</v>
      </c>
      <c r="P1074" s="1">
        <v>0</v>
      </c>
    </row>
    <row r="1075" spans="1:16">
      <c r="A1075" t="s">
        <v>338</v>
      </c>
      <c r="B1075" t="s">
        <v>452</v>
      </c>
      <c r="C1075" t="s">
        <v>7</v>
      </c>
      <c r="D1075" t="s">
        <v>6</v>
      </c>
      <c r="E1075" t="s">
        <v>296</v>
      </c>
      <c r="F1075">
        <v>24638869</v>
      </c>
      <c r="G1075">
        <v>24638892</v>
      </c>
      <c r="H1075" t="s">
        <v>4</v>
      </c>
      <c r="I1075">
        <v>0.73137254900000004</v>
      </c>
      <c r="J1075" t="s">
        <v>3</v>
      </c>
      <c r="K1075" t="s">
        <v>451</v>
      </c>
      <c r="L1075" s="1" t="s">
        <v>1</v>
      </c>
      <c r="M1075" s="1" t="str">
        <f>B1075</f>
        <v>GGGCACCAGTGTGCACGTTG</v>
      </c>
      <c r="N1075" s="1" t="s">
        <v>450</v>
      </c>
      <c r="O1075" s="1">
        <v>-22.399999618530199</v>
      </c>
      <c r="P1075" s="1">
        <v>-4.3000001907348597</v>
      </c>
    </row>
    <row r="1076" spans="1:16">
      <c r="A1076" t="s">
        <v>338</v>
      </c>
      <c r="B1076" t="s">
        <v>449</v>
      </c>
      <c r="C1076" t="s">
        <v>7</v>
      </c>
      <c r="D1076" t="s">
        <v>6</v>
      </c>
      <c r="E1076" t="s">
        <v>296</v>
      </c>
      <c r="F1076">
        <v>24638928</v>
      </c>
      <c r="G1076">
        <v>24638951</v>
      </c>
      <c r="H1076" t="s">
        <v>4</v>
      </c>
      <c r="I1076">
        <v>2.1568627E-2</v>
      </c>
      <c r="J1076" t="s">
        <v>3</v>
      </c>
      <c r="K1076" t="s">
        <v>448</v>
      </c>
      <c r="L1076" s="1" t="s">
        <v>1</v>
      </c>
      <c r="M1076" s="1" t="str">
        <f>B1076</f>
        <v>GGCTTTCTGTGTGCTGAATG</v>
      </c>
      <c r="N1076" s="1" t="s">
        <v>447</v>
      </c>
      <c r="O1076" s="1">
        <v>-22.100000381469702</v>
      </c>
      <c r="P1076" s="1">
        <v>-1.3999999761581401</v>
      </c>
    </row>
    <row r="1077" spans="1:16">
      <c r="A1077" t="s">
        <v>338</v>
      </c>
      <c r="B1077" t="s">
        <v>446</v>
      </c>
      <c r="C1077" t="s">
        <v>7</v>
      </c>
      <c r="D1077" t="s">
        <v>6</v>
      </c>
      <c r="E1077" t="s">
        <v>296</v>
      </c>
      <c r="F1077">
        <v>24639100</v>
      </c>
      <c r="G1077">
        <v>24639123</v>
      </c>
      <c r="H1077" t="s">
        <v>4</v>
      </c>
      <c r="I1077">
        <v>0.60784313700000003</v>
      </c>
      <c r="J1077" t="s">
        <v>3</v>
      </c>
      <c r="K1077" t="s">
        <v>445</v>
      </c>
      <c r="L1077" s="1" t="s">
        <v>1</v>
      </c>
      <c r="M1077" s="1" t="str">
        <f>B1077</f>
        <v>GGAAGGTGCGCTGGCAGGAC</v>
      </c>
      <c r="N1077" s="1" t="s">
        <v>444</v>
      </c>
      <c r="O1077" s="1">
        <v>-24.100000381469702</v>
      </c>
      <c r="P1077" s="1">
        <v>-2.5999999046325599</v>
      </c>
    </row>
    <row r="1078" spans="1:16">
      <c r="A1078" t="s">
        <v>338</v>
      </c>
      <c r="B1078" t="s">
        <v>443</v>
      </c>
      <c r="C1078" t="s">
        <v>7</v>
      </c>
      <c r="D1078" t="s">
        <v>6</v>
      </c>
      <c r="E1078" t="s">
        <v>29</v>
      </c>
      <c r="F1078">
        <v>815147</v>
      </c>
      <c r="G1078">
        <v>815170</v>
      </c>
      <c r="H1078" t="s">
        <v>4</v>
      </c>
      <c r="I1078">
        <v>0.29313725499999999</v>
      </c>
      <c r="J1078" t="s">
        <v>3</v>
      </c>
      <c r="K1078" t="s">
        <v>442</v>
      </c>
      <c r="L1078" s="1" t="s">
        <v>1</v>
      </c>
      <c r="M1078" s="1" t="str">
        <f>B1078</f>
        <v>GGAAGTTCTGCTGCTGCGCT</v>
      </c>
      <c r="N1078" s="1" t="s">
        <v>441</v>
      </c>
      <c r="O1078" s="1">
        <v>-22.7000007629394</v>
      </c>
      <c r="P1078" s="1">
        <v>-1.5</v>
      </c>
    </row>
    <row r="1079" spans="1:16">
      <c r="A1079" t="s">
        <v>338</v>
      </c>
      <c r="B1079" t="s">
        <v>440</v>
      </c>
      <c r="C1079" t="s">
        <v>7</v>
      </c>
      <c r="D1079" t="s">
        <v>6</v>
      </c>
      <c r="E1079" t="s">
        <v>29</v>
      </c>
      <c r="F1079">
        <v>815225</v>
      </c>
      <c r="G1079">
        <v>815248</v>
      </c>
      <c r="H1079" t="s">
        <v>4</v>
      </c>
      <c r="I1079">
        <v>0.92254902000000005</v>
      </c>
      <c r="J1079" t="s">
        <v>3</v>
      </c>
      <c r="K1079" t="s">
        <v>439</v>
      </c>
      <c r="L1079" s="1" t="s">
        <v>1</v>
      </c>
      <c r="M1079" s="1" t="str">
        <f>B1079</f>
        <v>GGCGCCCTTGGTGCGGATGG</v>
      </c>
      <c r="N1079" s="1" t="s">
        <v>438</v>
      </c>
      <c r="O1079" s="1">
        <v>-32</v>
      </c>
      <c r="P1079" s="1">
        <v>-6.8000001907348597</v>
      </c>
    </row>
    <row r="1080" spans="1:16">
      <c r="A1080" t="s">
        <v>338</v>
      </c>
      <c r="B1080" t="s">
        <v>437</v>
      </c>
      <c r="C1080" t="s">
        <v>7</v>
      </c>
      <c r="D1080" t="s">
        <v>6</v>
      </c>
      <c r="E1080" t="s">
        <v>29</v>
      </c>
      <c r="F1080">
        <v>815327</v>
      </c>
      <c r="G1080">
        <v>815350</v>
      </c>
      <c r="H1080" t="s">
        <v>4</v>
      </c>
      <c r="I1080">
        <v>0.85882352900000003</v>
      </c>
      <c r="J1080" t="s">
        <v>3</v>
      </c>
      <c r="K1080" t="s">
        <v>436</v>
      </c>
      <c r="L1080" s="1" t="s">
        <v>1</v>
      </c>
      <c r="M1080" s="1" t="str">
        <f>B1080</f>
        <v>GGGGACCACCGCTACCACCG</v>
      </c>
      <c r="N1080" s="1" t="s">
        <v>435</v>
      </c>
      <c r="O1080" s="1">
        <v>-21.799999237060501</v>
      </c>
      <c r="P1080" s="1">
        <v>-2.4000000953674299</v>
      </c>
    </row>
    <row r="1081" spans="1:16">
      <c r="A1081" t="s">
        <v>338</v>
      </c>
      <c r="B1081" t="s">
        <v>434</v>
      </c>
      <c r="C1081" t="s">
        <v>7</v>
      </c>
      <c r="D1081" t="s">
        <v>6</v>
      </c>
      <c r="E1081" t="s">
        <v>29</v>
      </c>
      <c r="F1081">
        <v>815388</v>
      </c>
      <c r="G1081">
        <v>815411</v>
      </c>
      <c r="H1081" t="s">
        <v>4</v>
      </c>
      <c r="I1081">
        <v>0.61764705900000005</v>
      </c>
      <c r="J1081" t="s">
        <v>3</v>
      </c>
      <c r="K1081" t="s">
        <v>433</v>
      </c>
      <c r="L1081" s="1" t="s">
        <v>1</v>
      </c>
      <c r="M1081" s="1" t="str">
        <f>B1081</f>
        <v>GGCCTGCATGTTGCAGTGAT</v>
      </c>
      <c r="N1081" s="1" t="s">
        <v>432</v>
      </c>
      <c r="O1081" s="1">
        <v>-22.600000381469702</v>
      </c>
      <c r="P1081" s="1">
        <v>-4.8000001907348597</v>
      </c>
    </row>
    <row r="1082" spans="1:16">
      <c r="A1082" t="s">
        <v>338</v>
      </c>
      <c r="B1082" t="s">
        <v>431</v>
      </c>
      <c r="C1082" t="s">
        <v>7</v>
      </c>
      <c r="D1082" t="s">
        <v>6</v>
      </c>
      <c r="E1082" t="s">
        <v>29</v>
      </c>
      <c r="F1082">
        <v>815499</v>
      </c>
      <c r="G1082">
        <v>815522</v>
      </c>
      <c r="H1082" t="s">
        <v>4</v>
      </c>
      <c r="I1082">
        <v>0.15</v>
      </c>
      <c r="J1082" t="s">
        <v>3</v>
      </c>
      <c r="K1082" t="s">
        <v>430</v>
      </c>
      <c r="L1082" s="1" t="s">
        <v>1</v>
      </c>
      <c r="M1082" s="1" t="str">
        <f>B1082</f>
        <v>GGGTGTTATACCTGTCCGCG</v>
      </c>
      <c r="N1082" s="1" t="s">
        <v>429</v>
      </c>
      <c r="O1082" s="1">
        <v>-20.600000381469702</v>
      </c>
      <c r="P1082" s="1">
        <v>-2.9000000953674299</v>
      </c>
    </row>
    <row r="1083" spans="1:16">
      <c r="A1083" t="s">
        <v>338</v>
      </c>
      <c r="B1083" t="s">
        <v>428</v>
      </c>
      <c r="C1083" t="s">
        <v>7</v>
      </c>
      <c r="D1083" t="s">
        <v>6</v>
      </c>
      <c r="E1083" t="s">
        <v>29</v>
      </c>
      <c r="F1083">
        <v>815645</v>
      </c>
      <c r="G1083">
        <v>815668</v>
      </c>
      <c r="H1083" t="s">
        <v>4</v>
      </c>
      <c r="I1083">
        <v>0.57647058799999995</v>
      </c>
      <c r="J1083" t="s">
        <v>3</v>
      </c>
      <c r="K1083" t="s">
        <v>427</v>
      </c>
      <c r="L1083" s="1" t="s">
        <v>1</v>
      </c>
      <c r="M1083" s="1" t="str">
        <f>B1083</f>
        <v>GGCTGAGGGAGCGGGTGGAA</v>
      </c>
      <c r="N1083" s="1" t="s">
        <v>426</v>
      </c>
      <c r="O1083" s="1">
        <v>-24.299999237060501</v>
      </c>
      <c r="P1083" s="1">
        <v>-2.9000000953674299</v>
      </c>
    </row>
    <row r="1084" spans="1:16">
      <c r="A1084" t="s">
        <v>338</v>
      </c>
      <c r="B1084" t="s">
        <v>425</v>
      </c>
      <c r="C1084" t="s">
        <v>7</v>
      </c>
      <c r="D1084" t="s">
        <v>6</v>
      </c>
      <c r="E1084" t="s">
        <v>29</v>
      </c>
      <c r="F1084">
        <v>815709</v>
      </c>
      <c r="G1084">
        <v>815732</v>
      </c>
      <c r="H1084" t="s">
        <v>4</v>
      </c>
      <c r="I1084">
        <v>0.87254902000000001</v>
      </c>
      <c r="J1084" t="s">
        <v>3</v>
      </c>
      <c r="K1084" t="s">
        <v>424</v>
      </c>
      <c r="L1084" s="1" t="s">
        <v>1</v>
      </c>
      <c r="M1084" s="1" t="str">
        <f>B1084</f>
        <v>GGGGCTCTCGATCTTCGGGA</v>
      </c>
      <c r="N1084" s="1" t="s">
        <v>423</v>
      </c>
      <c r="O1084" s="1">
        <v>-25.799999237060501</v>
      </c>
      <c r="P1084" s="1">
        <v>-4.5</v>
      </c>
    </row>
    <row r="1085" spans="1:16">
      <c r="A1085" t="s">
        <v>338</v>
      </c>
      <c r="B1085" t="s">
        <v>422</v>
      </c>
      <c r="C1085" t="s">
        <v>7</v>
      </c>
      <c r="D1085" t="s">
        <v>6</v>
      </c>
      <c r="E1085" t="s">
        <v>29</v>
      </c>
      <c r="F1085">
        <v>815822</v>
      </c>
      <c r="G1085">
        <v>815845</v>
      </c>
      <c r="H1085" t="s">
        <v>4</v>
      </c>
      <c r="I1085">
        <v>0.82843137300000003</v>
      </c>
      <c r="J1085" t="s">
        <v>3</v>
      </c>
      <c r="K1085" t="s">
        <v>421</v>
      </c>
      <c r="L1085" s="1" t="s">
        <v>1</v>
      </c>
      <c r="M1085" s="1" t="str">
        <f>B1085</f>
        <v>GGCCCGCGAGCAGGAGCAGT</v>
      </c>
      <c r="N1085" s="1" t="s">
        <v>420</v>
      </c>
      <c r="O1085" s="1">
        <v>-24.399999618530199</v>
      </c>
      <c r="P1085" s="1">
        <v>-3.9000000953674299</v>
      </c>
    </row>
    <row r="1086" spans="1:16">
      <c r="A1086" t="s">
        <v>338</v>
      </c>
      <c r="B1086" t="s">
        <v>419</v>
      </c>
      <c r="C1086" t="s">
        <v>7</v>
      </c>
      <c r="D1086" t="s">
        <v>6</v>
      </c>
      <c r="E1086" t="s">
        <v>29</v>
      </c>
      <c r="F1086">
        <v>815888</v>
      </c>
      <c r="G1086">
        <v>815911</v>
      </c>
      <c r="H1086" t="s">
        <v>4</v>
      </c>
      <c r="I1086">
        <v>0.71176470599999997</v>
      </c>
      <c r="J1086" t="s">
        <v>3</v>
      </c>
      <c r="K1086" t="s">
        <v>418</v>
      </c>
      <c r="L1086" s="1" t="s">
        <v>1</v>
      </c>
      <c r="M1086" s="1" t="str">
        <f>B1086</f>
        <v>GGACGCCATGAAGGACAAGG</v>
      </c>
      <c r="N1086" s="1" t="s">
        <v>417</v>
      </c>
      <c r="O1086" s="1">
        <v>-22.899999618530199</v>
      </c>
      <c r="P1086" s="1">
        <v>-1.1000000238418499</v>
      </c>
    </row>
    <row r="1087" spans="1:16">
      <c r="A1087" t="s">
        <v>338</v>
      </c>
      <c r="B1087" t="s">
        <v>416</v>
      </c>
      <c r="C1087" t="s">
        <v>7</v>
      </c>
      <c r="D1087" t="s">
        <v>6</v>
      </c>
      <c r="E1087" t="s">
        <v>29</v>
      </c>
      <c r="F1087">
        <v>815982</v>
      </c>
      <c r="G1087">
        <v>816005</v>
      </c>
      <c r="H1087" t="s">
        <v>4</v>
      </c>
      <c r="I1087">
        <v>0.39411764700000002</v>
      </c>
      <c r="J1087" t="s">
        <v>3</v>
      </c>
      <c r="K1087" t="s">
        <v>415</v>
      </c>
      <c r="L1087" s="1" t="s">
        <v>1</v>
      </c>
      <c r="M1087" s="1" t="str">
        <f>B1087</f>
        <v>GGTCCAGTAGCTGCCTTTTC</v>
      </c>
      <c r="N1087" s="1" t="s">
        <v>414</v>
      </c>
      <c r="O1087" s="1">
        <v>-23.7000007629394</v>
      </c>
      <c r="P1087" s="1">
        <v>-0.60000002384185702</v>
      </c>
    </row>
    <row r="1088" spans="1:16">
      <c r="A1088" t="s">
        <v>338</v>
      </c>
      <c r="B1088" t="s">
        <v>413</v>
      </c>
      <c r="C1088" t="s">
        <v>7</v>
      </c>
      <c r="D1088" t="s">
        <v>6</v>
      </c>
      <c r="E1088" t="s">
        <v>296</v>
      </c>
      <c r="F1088">
        <v>31902811</v>
      </c>
      <c r="G1088">
        <v>31902834</v>
      </c>
      <c r="H1088" t="s">
        <v>4</v>
      </c>
      <c r="I1088">
        <v>0.72549019599999998</v>
      </c>
      <c r="J1088" t="s">
        <v>3</v>
      </c>
      <c r="K1088" t="s">
        <v>412</v>
      </c>
      <c r="L1088" s="1" t="s">
        <v>1</v>
      </c>
      <c r="M1088" s="1" t="str">
        <f>B1088</f>
        <v>GGAGCTGCAGGAGCACGCCA</v>
      </c>
      <c r="N1088" s="1" t="s">
        <v>411</v>
      </c>
      <c r="O1088" s="1">
        <v>-24.399999618530199</v>
      </c>
      <c r="P1088" s="1">
        <v>-4.9000000953674299</v>
      </c>
    </row>
    <row r="1089" spans="1:16">
      <c r="A1089" t="s">
        <v>338</v>
      </c>
      <c r="B1089" t="s">
        <v>410</v>
      </c>
      <c r="C1089" t="s">
        <v>7</v>
      </c>
      <c r="D1089" t="s">
        <v>6</v>
      </c>
      <c r="E1089" t="s">
        <v>296</v>
      </c>
      <c r="F1089">
        <v>31902907</v>
      </c>
      <c r="G1089">
        <v>31902930</v>
      </c>
      <c r="H1089" t="s">
        <v>4</v>
      </c>
      <c r="I1089">
        <v>0.500980392</v>
      </c>
      <c r="J1089" t="s">
        <v>3</v>
      </c>
      <c r="K1089" t="s">
        <v>409</v>
      </c>
      <c r="L1089" s="1" t="s">
        <v>1</v>
      </c>
      <c r="M1089" s="1" t="str">
        <f>B1089</f>
        <v>GGATGAACTGCTGGGTGGGA</v>
      </c>
      <c r="N1089" s="1" t="s">
        <v>408</v>
      </c>
      <c r="O1089" s="1">
        <v>-25.2000007629394</v>
      </c>
      <c r="P1089" s="1">
        <v>-0.5</v>
      </c>
    </row>
    <row r="1090" spans="1:16">
      <c r="A1090" t="s">
        <v>338</v>
      </c>
      <c r="B1090" t="s">
        <v>407</v>
      </c>
      <c r="C1090" t="s">
        <v>7</v>
      </c>
      <c r="D1090" t="s">
        <v>6</v>
      </c>
      <c r="E1090" t="s">
        <v>296</v>
      </c>
      <c r="F1090">
        <v>31902991</v>
      </c>
      <c r="G1090">
        <v>31903014</v>
      </c>
      <c r="H1090" t="s">
        <v>4</v>
      </c>
      <c r="I1090">
        <v>0.34313725499999997</v>
      </c>
      <c r="J1090" t="s">
        <v>3</v>
      </c>
      <c r="K1090" t="s">
        <v>406</v>
      </c>
      <c r="L1090" s="1" t="s">
        <v>1</v>
      </c>
      <c r="M1090" s="1" t="str">
        <f>B1090</f>
        <v>GGAATGGAGTGAGAAAGAGA</v>
      </c>
      <c r="N1090" s="1" t="s">
        <v>405</v>
      </c>
      <c r="O1090" s="1">
        <v>-21.2000007629394</v>
      </c>
      <c r="P1090" s="1">
        <v>0</v>
      </c>
    </row>
    <row r="1091" spans="1:16">
      <c r="A1091" t="s">
        <v>338</v>
      </c>
      <c r="B1091" t="s">
        <v>404</v>
      </c>
      <c r="C1091" t="s">
        <v>7</v>
      </c>
      <c r="D1091" t="s">
        <v>6</v>
      </c>
      <c r="E1091" t="s">
        <v>296</v>
      </c>
      <c r="F1091">
        <v>31903042</v>
      </c>
      <c r="G1091">
        <v>31903065</v>
      </c>
      <c r="H1091" t="s">
        <v>4</v>
      </c>
      <c r="I1091">
        <v>0.70098039199999995</v>
      </c>
      <c r="J1091" t="s">
        <v>3</v>
      </c>
      <c r="K1091" t="s">
        <v>403</v>
      </c>
      <c r="L1091" s="1" t="s">
        <v>1</v>
      </c>
      <c r="M1091" s="1" t="str">
        <f>B1091</f>
        <v>GGGGGCTCTCCAGTTGTTGG</v>
      </c>
      <c r="N1091" s="1" t="s">
        <v>402</v>
      </c>
      <c r="O1091" s="1">
        <v>-23.100000381469702</v>
      </c>
      <c r="P1091" s="1">
        <v>-3.20000004768371</v>
      </c>
    </row>
    <row r="1092" spans="1:16">
      <c r="A1092" t="s">
        <v>338</v>
      </c>
      <c r="B1092" t="s">
        <v>401</v>
      </c>
      <c r="C1092" t="s">
        <v>7</v>
      </c>
      <c r="D1092" t="s">
        <v>6</v>
      </c>
      <c r="E1092" t="s">
        <v>296</v>
      </c>
      <c r="F1092">
        <v>31903099</v>
      </c>
      <c r="G1092">
        <v>31903122</v>
      </c>
      <c r="H1092" t="s">
        <v>4</v>
      </c>
      <c r="I1092">
        <v>0.88921568600000001</v>
      </c>
      <c r="J1092" t="s">
        <v>3</v>
      </c>
      <c r="K1092" t="s">
        <v>400</v>
      </c>
      <c r="L1092" s="1" t="s">
        <v>1</v>
      </c>
      <c r="M1092" s="1" t="str">
        <f>B1092</f>
        <v>GGGGTATCAGGGCCCAAGTA</v>
      </c>
      <c r="N1092" s="1" t="s">
        <v>399</v>
      </c>
      <c r="O1092" s="1">
        <v>-24</v>
      </c>
      <c r="P1092" s="1">
        <v>-5.6999998092651296</v>
      </c>
    </row>
    <row r="1093" spans="1:16">
      <c r="A1093" t="s">
        <v>338</v>
      </c>
      <c r="B1093" t="s">
        <v>398</v>
      </c>
      <c r="C1093" t="s">
        <v>7</v>
      </c>
      <c r="D1093" t="s">
        <v>6</v>
      </c>
      <c r="E1093" t="s">
        <v>296</v>
      </c>
      <c r="F1093">
        <v>31903160</v>
      </c>
      <c r="G1093">
        <v>31903183</v>
      </c>
      <c r="H1093" t="s">
        <v>4</v>
      </c>
      <c r="I1093">
        <v>0.86862745100000005</v>
      </c>
      <c r="J1093" t="s">
        <v>3</v>
      </c>
      <c r="K1093" t="s">
        <v>397</v>
      </c>
      <c r="L1093" s="1" t="s">
        <v>1</v>
      </c>
      <c r="M1093" s="1" t="str">
        <f>B1093</f>
        <v>GGCAGCACTTAGTGGGGACA</v>
      </c>
      <c r="N1093" s="1" t="s">
        <v>396</v>
      </c>
      <c r="O1093" s="1">
        <v>-23.600000381469702</v>
      </c>
      <c r="P1093" s="1">
        <v>-0.30000001192092801</v>
      </c>
    </row>
    <row r="1094" spans="1:16">
      <c r="A1094" t="s">
        <v>338</v>
      </c>
      <c r="B1094" t="s">
        <v>395</v>
      </c>
      <c r="C1094" t="s">
        <v>7</v>
      </c>
      <c r="D1094" t="s">
        <v>6</v>
      </c>
      <c r="E1094" t="s">
        <v>296</v>
      </c>
      <c r="F1094">
        <v>31903299</v>
      </c>
      <c r="G1094">
        <v>31903322</v>
      </c>
      <c r="H1094" t="s">
        <v>4</v>
      </c>
      <c r="I1094">
        <v>0.42058823499999998</v>
      </c>
      <c r="J1094" t="s">
        <v>3</v>
      </c>
      <c r="K1094" t="s">
        <v>394</v>
      </c>
      <c r="L1094" s="1" t="s">
        <v>1</v>
      </c>
      <c r="M1094" s="1" t="str">
        <f>B1094</f>
        <v>GGTGGGGGTGTGCAAGTGCT</v>
      </c>
      <c r="N1094" s="1" t="s">
        <v>393</v>
      </c>
      <c r="O1094" s="1">
        <v>-27.799999237060501</v>
      </c>
      <c r="P1094" s="1">
        <v>-0.5</v>
      </c>
    </row>
    <row r="1095" spans="1:16">
      <c r="A1095" t="s">
        <v>338</v>
      </c>
      <c r="B1095" t="s">
        <v>392</v>
      </c>
      <c r="C1095" t="s">
        <v>7</v>
      </c>
      <c r="D1095" t="s">
        <v>6</v>
      </c>
      <c r="E1095" t="s">
        <v>296</v>
      </c>
      <c r="F1095">
        <v>31903601</v>
      </c>
      <c r="G1095">
        <v>31903624</v>
      </c>
      <c r="H1095" t="s">
        <v>4</v>
      </c>
      <c r="I1095">
        <v>0.42156862699999997</v>
      </c>
      <c r="J1095" t="s">
        <v>3</v>
      </c>
      <c r="K1095" t="s">
        <v>391</v>
      </c>
      <c r="L1095" s="1" t="s">
        <v>1</v>
      </c>
      <c r="M1095" s="1" t="str">
        <f>B1095</f>
        <v>GGCTCCGCCCCCTAGCAGCA</v>
      </c>
      <c r="N1095" s="1" t="s">
        <v>390</v>
      </c>
      <c r="O1095" s="1">
        <v>-24.5</v>
      </c>
      <c r="P1095" s="1">
        <v>-2.5999999046325599</v>
      </c>
    </row>
    <row r="1096" spans="1:16">
      <c r="A1096" t="s">
        <v>338</v>
      </c>
      <c r="B1096" t="s">
        <v>389</v>
      </c>
      <c r="C1096" t="s">
        <v>7</v>
      </c>
      <c r="D1096" t="s">
        <v>6</v>
      </c>
      <c r="E1096" t="s">
        <v>296</v>
      </c>
      <c r="F1096">
        <v>31903729</v>
      </c>
      <c r="G1096">
        <v>31903752</v>
      </c>
      <c r="H1096" t="s">
        <v>4</v>
      </c>
      <c r="I1096">
        <v>0.99607843100000004</v>
      </c>
      <c r="J1096" t="s">
        <v>3</v>
      </c>
      <c r="K1096" t="s">
        <v>388</v>
      </c>
      <c r="L1096" s="1" t="s">
        <v>1</v>
      </c>
      <c r="M1096" s="1" t="str">
        <f>B1096</f>
        <v>GGTGGGACTGAAAGAGGTGG</v>
      </c>
      <c r="N1096" s="1" t="s">
        <v>387</v>
      </c>
      <c r="O1096" s="1">
        <v>-24.2000007629394</v>
      </c>
      <c r="P1096" s="1">
        <v>-0.5</v>
      </c>
    </row>
    <row r="1097" spans="1:16">
      <c r="A1097" t="s">
        <v>338</v>
      </c>
      <c r="B1097" t="s">
        <v>386</v>
      </c>
      <c r="C1097" t="s">
        <v>7</v>
      </c>
      <c r="D1097" t="s">
        <v>6</v>
      </c>
      <c r="E1097" t="s">
        <v>29</v>
      </c>
      <c r="F1097">
        <v>5837379</v>
      </c>
      <c r="G1097">
        <v>5837402</v>
      </c>
      <c r="H1097" t="s">
        <v>4</v>
      </c>
      <c r="I1097">
        <v>0.72843137300000005</v>
      </c>
      <c r="J1097" t="s">
        <v>3</v>
      </c>
      <c r="K1097" t="s">
        <v>385</v>
      </c>
      <c r="L1097" s="1" t="s">
        <v>1</v>
      </c>
      <c r="M1097" s="1" t="str">
        <f>B1097</f>
        <v>GGTTGGTGAGTTCATCCAAT</v>
      </c>
      <c r="N1097" s="1" t="s">
        <v>384</v>
      </c>
      <c r="O1097" s="1">
        <v>-23</v>
      </c>
      <c r="P1097" s="1">
        <v>-4</v>
      </c>
    </row>
    <row r="1098" spans="1:16">
      <c r="A1098" t="s">
        <v>338</v>
      </c>
      <c r="B1098" t="s">
        <v>383</v>
      </c>
      <c r="C1098" t="s">
        <v>7</v>
      </c>
      <c r="D1098" t="s">
        <v>6</v>
      </c>
      <c r="E1098" t="s">
        <v>29</v>
      </c>
      <c r="F1098">
        <v>5837480</v>
      </c>
      <c r="G1098">
        <v>5837503</v>
      </c>
      <c r="H1098" t="s">
        <v>4</v>
      </c>
      <c r="I1098">
        <v>0.93921568600000005</v>
      </c>
      <c r="J1098" t="s">
        <v>3</v>
      </c>
      <c r="K1098" t="s">
        <v>382</v>
      </c>
      <c r="L1098" s="1" t="s">
        <v>1</v>
      </c>
      <c r="M1098" s="1" t="str">
        <f>B1098</f>
        <v>GGTGGAGACGCCTTTCCGTG</v>
      </c>
      <c r="N1098" s="1" t="s">
        <v>381</v>
      </c>
      <c r="O1098" s="1">
        <v>-24.899999618530199</v>
      </c>
      <c r="P1098" s="1">
        <v>-5.3000001907348597</v>
      </c>
    </row>
    <row r="1099" spans="1:16">
      <c r="A1099" t="s">
        <v>338</v>
      </c>
      <c r="B1099" t="s">
        <v>380</v>
      </c>
      <c r="C1099" t="s">
        <v>7</v>
      </c>
      <c r="D1099" t="s">
        <v>6</v>
      </c>
      <c r="E1099" t="s">
        <v>29</v>
      </c>
      <c r="F1099">
        <v>5837558</v>
      </c>
      <c r="G1099">
        <v>5837581</v>
      </c>
      <c r="H1099" t="s">
        <v>4</v>
      </c>
      <c r="I1099">
        <v>0.95980392199999998</v>
      </c>
      <c r="J1099" t="s">
        <v>3</v>
      </c>
      <c r="K1099" t="s">
        <v>379</v>
      </c>
      <c r="L1099" s="1" t="s">
        <v>1</v>
      </c>
      <c r="M1099" s="1" t="str">
        <f>B1099</f>
        <v>GGTGAGCGCATGAGGCTGAG</v>
      </c>
      <c r="N1099" s="1" t="s">
        <v>378</v>
      </c>
      <c r="O1099" s="1">
        <v>-25.600000381469702</v>
      </c>
      <c r="P1099" s="1">
        <v>-2.9000000953674299</v>
      </c>
    </row>
    <row r="1100" spans="1:16">
      <c r="A1100" t="s">
        <v>338</v>
      </c>
      <c r="B1100" t="s">
        <v>377</v>
      </c>
      <c r="C1100" t="s">
        <v>7</v>
      </c>
      <c r="D1100" t="s">
        <v>6</v>
      </c>
      <c r="E1100" t="s">
        <v>29</v>
      </c>
      <c r="F1100">
        <v>5837613</v>
      </c>
      <c r="G1100">
        <v>5837636</v>
      </c>
      <c r="H1100" t="s">
        <v>4</v>
      </c>
      <c r="I1100">
        <v>0.70588235300000002</v>
      </c>
      <c r="J1100" t="s">
        <v>3</v>
      </c>
      <c r="K1100" t="s">
        <v>376</v>
      </c>
      <c r="L1100" s="1" t="s">
        <v>1</v>
      </c>
      <c r="M1100" s="1" t="str">
        <f>B1100</f>
        <v>GGCAGGCCGAGTGGCTGCGC</v>
      </c>
      <c r="N1100" s="1" t="s">
        <v>375</v>
      </c>
      <c r="O1100" s="1">
        <v>-26.2000007629394</v>
      </c>
      <c r="P1100" s="1">
        <v>-8</v>
      </c>
    </row>
    <row r="1101" spans="1:16">
      <c r="A1101" t="s">
        <v>338</v>
      </c>
      <c r="B1101" t="s">
        <v>374</v>
      </c>
      <c r="C1101" t="s">
        <v>7</v>
      </c>
      <c r="D1101" t="s">
        <v>6</v>
      </c>
      <c r="E1101" t="s">
        <v>29</v>
      </c>
      <c r="F1101">
        <v>5837668</v>
      </c>
      <c r="G1101">
        <v>5837691</v>
      </c>
      <c r="H1101" t="s">
        <v>4</v>
      </c>
      <c r="I1101">
        <v>0.91078431400000004</v>
      </c>
      <c r="J1101" t="s">
        <v>3</v>
      </c>
      <c r="K1101" t="s">
        <v>373</v>
      </c>
      <c r="L1101" s="1" t="s">
        <v>1</v>
      </c>
      <c r="M1101" s="1" t="str">
        <f>B1101</f>
        <v>GGCACAGGGCAATGGTGGTG</v>
      </c>
      <c r="N1101" s="1" t="s">
        <v>372</v>
      </c>
      <c r="O1101" s="1">
        <v>-23.799999237060501</v>
      </c>
      <c r="P1101" s="1">
        <v>-0.89999997615814198</v>
      </c>
    </row>
    <row r="1102" spans="1:16">
      <c r="A1102" t="s">
        <v>338</v>
      </c>
      <c r="B1102" t="s">
        <v>371</v>
      </c>
      <c r="C1102" t="s">
        <v>7</v>
      </c>
      <c r="D1102" t="s">
        <v>6</v>
      </c>
      <c r="E1102" t="s">
        <v>29</v>
      </c>
      <c r="F1102">
        <v>5837831</v>
      </c>
      <c r="G1102">
        <v>5837854</v>
      </c>
      <c r="H1102" t="s">
        <v>4</v>
      </c>
      <c r="I1102">
        <v>0.32352941200000002</v>
      </c>
      <c r="J1102" t="s">
        <v>3</v>
      </c>
      <c r="K1102" t="s">
        <v>370</v>
      </c>
      <c r="L1102" s="1" t="s">
        <v>1</v>
      </c>
      <c r="M1102" s="1" t="str">
        <f>B1102</f>
        <v>GGAAGCTTTGCTACGTCAAG</v>
      </c>
      <c r="N1102" s="1" t="s">
        <v>369</v>
      </c>
      <c r="O1102" s="1">
        <v>-22.899999618530199</v>
      </c>
      <c r="P1102" s="1">
        <v>-0.60000002384185702</v>
      </c>
    </row>
    <row r="1103" spans="1:16">
      <c r="A1103" t="s">
        <v>338</v>
      </c>
      <c r="B1103" t="s">
        <v>368</v>
      </c>
      <c r="C1103" t="s">
        <v>7</v>
      </c>
      <c r="D1103" t="s">
        <v>6</v>
      </c>
      <c r="E1103" t="s">
        <v>29</v>
      </c>
      <c r="F1103">
        <v>5837900</v>
      </c>
      <c r="G1103">
        <v>5837923</v>
      </c>
      <c r="H1103" t="s">
        <v>4</v>
      </c>
      <c r="I1103">
        <v>0.69803921599999996</v>
      </c>
      <c r="J1103" t="s">
        <v>3</v>
      </c>
      <c r="K1103" t="s">
        <v>367</v>
      </c>
      <c r="L1103" s="1" t="s">
        <v>1</v>
      </c>
      <c r="M1103" s="1" t="str">
        <f>B1103</f>
        <v>GGAGGGAAAACCAGTAAAGG</v>
      </c>
      <c r="N1103" s="1" t="s">
        <v>366</v>
      </c>
      <c r="O1103" s="1">
        <v>-20.899999618530199</v>
      </c>
      <c r="P1103" s="1">
        <v>-1.6000000238418499</v>
      </c>
    </row>
    <row r="1104" spans="1:16">
      <c r="A1104" t="s">
        <v>338</v>
      </c>
      <c r="B1104" t="s">
        <v>365</v>
      </c>
      <c r="C1104" t="s">
        <v>7</v>
      </c>
      <c r="D1104" t="s">
        <v>6</v>
      </c>
      <c r="E1104" t="s">
        <v>29</v>
      </c>
      <c r="F1104">
        <v>5837981</v>
      </c>
      <c r="G1104">
        <v>5838004</v>
      </c>
      <c r="H1104" t="s">
        <v>4</v>
      </c>
      <c r="I1104">
        <v>0.88529411800000002</v>
      </c>
      <c r="J1104" t="s">
        <v>3</v>
      </c>
      <c r="K1104" t="s">
        <v>364</v>
      </c>
      <c r="L1104" s="1" t="s">
        <v>1</v>
      </c>
      <c r="M1104" s="1" t="str">
        <f>B1104</f>
        <v>GGGGTGGTACAACGGCTCAG</v>
      </c>
      <c r="N1104" s="1" t="s">
        <v>363</v>
      </c>
      <c r="O1104" s="1">
        <v>-23.299999237060501</v>
      </c>
      <c r="P1104" s="1">
        <v>-5.1999998092651296</v>
      </c>
    </row>
    <row r="1105" spans="1:16">
      <c r="A1105" t="s">
        <v>338</v>
      </c>
      <c r="B1105" t="s">
        <v>362</v>
      </c>
      <c r="C1105" t="s">
        <v>7</v>
      </c>
      <c r="D1105" t="s">
        <v>6</v>
      </c>
      <c r="E1105" t="s">
        <v>29</v>
      </c>
      <c r="F1105">
        <v>5838128</v>
      </c>
      <c r="G1105">
        <v>5838151</v>
      </c>
      <c r="H1105" t="s">
        <v>4</v>
      </c>
      <c r="I1105">
        <v>0.71078431399999997</v>
      </c>
      <c r="J1105" t="s">
        <v>3</v>
      </c>
      <c r="K1105" t="s">
        <v>361</v>
      </c>
      <c r="L1105" s="1" t="s">
        <v>1</v>
      </c>
      <c r="M1105" s="1" t="str">
        <f>B1105</f>
        <v>GGCTCATCCTCCTCAGTACG</v>
      </c>
      <c r="N1105" s="1" t="s">
        <v>360</v>
      </c>
      <c r="O1105" s="1">
        <v>-20.799999237060501</v>
      </c>
      <c r="P1105" s="1">
        <v>0</v>
      </c>
    </row>
    <row r="1106" spans="1:16">
      <c r="A1106" t="s">
        <v>338</v>
      </c>
      <c r="B1106" t="s">
        <v>359</v>
      </c>
      <c r="C1106" t="s">
        <v>7</v>
      </c>
      <c r="D1106" t="s">
        <v>6</v>
      </c>
      <c r="E1106" t="s">
        <v>273</v>
      </c>
      <c r="F1106">
        <v>47107698</v>
      </c>
      <c r="G1106">
        <v>47107721</v>
      </c>
      <c r="H1106" t="s">
        <v>4</v>
      </c>
      <c r="I1106">
        <v>0.54901960800000005</v>
      </c>
      <c r="J1106" t="s">
        <v>3</v>
      </c>
      <c r="K1106" t="s">
        <v>358</v>
      </c>
      <c r="L1106" s="1" t="s">
        <v>1</v>
      </c>
      <c r="M1106" s="1" t="str">
        <f>B1106</f>
        <v>GGAGTCCTGCACTGTTCCCA</v>
      </c>
      <c r="N1106" s="1" t="s">
        <v>357</v>
      </c>
      <c r="O1106" s="1">
        <v>-20</v>
      </c>
      <c r="P1106" s="1">
        <v>-1</v>
      </c>
    </row>
    <row r="1107" spans="1:16">
      <c r="A1107" t="s">
        <v>338</v>
      </c>
      <c r="B1107" t="s">
        <v>356</v>
      </c>
      <c r="C1107" t="s">
        <v>7</v>
      </c>
      <c r="D1107" t="s">
        <v>6</v>
      </c>
      <c r="E1107" t="s">
        <v>273</v>
      </c>
      <c r="F1107">
        <v>47107933</v>
      </c>
      <c r="G1107">
        <v>47107956</v>
      </c>
      <c r="H1107" t="s">
        <v>4</v>
      </c>
      <c r="I1107">
        <v>0.93627450999999995</v>
      </c>
      <c r="J1107" t="s">
        <v>3</v>
      </c>
      <c r="K1107" t="s">
        <v>355</v>
      </c>
      <c r="L1107" s="1" t="s">
        <v>1</v>
      </c>
      <c r="M1107" s="1" t="str">
        <f>B1107</f>
        <v>GGGGTAGGGGCAGGTGGAGG</v>
      </c>
      <c r="N1107" s="1" t="s">
        <v>354</v>
      </c>
      <c r="O1107" s="1">
        <v>-26.2000007629394</v>
      </c>
      <c r="P1107" s="1">
        <v>0</v>
      </c>
    </row>
    <row r="1108" spans="1:16">
      <c r="A1108" t="s">
        <v>338</v>
      </c>
      <c r="B1108" t="s">
        <v>353</v>
      </c>
      <c r="C1108" t="s">
        <v>7</v>
      </c>
      <c r="D1108" t="s">
        <v>6</v>
      </c>
      <c r="E1108" t="s">
        <v>273</v>
      </c>
      <c r="F1108">
        <v>47108190</v>
      </c>
      <c r="G1108">
        <v>47108213</v>
      </c>
      <c r="H1108" t="s">
        <v>4</v>
      </c>
      <c r="I1108">
        <v>0.23725490199999999</v>
      </c>
      <c r="J1108" t="s">
        <v>3</v>
      </c>
      <c r="K1108" t="s">
        <v>352</v>
      </c>
      <c r="L1108" s="1" t="s">
        <v>1</v>
      </c>
      <c r="M1108" s="1" t="str">
        <f>B1108</f>
        <v>GGAACCCCACCTATGGCTCG</v>
      </c>
      <c r="N1108" s="1" t="s">
        <v>351</v>
      </c>
      <c r="O1108" s="1">
        <v>-25.299999237060501</v>
      </c>
      <c r="P1108" s="1">
        <v>-1.3999999761581401</v>
      </c>
    </row>
    <row r="1109" spans="1:16">
      <c r="A1109" t="s">
        <v>338</v>
      </c>
      <c r="B1109" t="s">
        <v>350</v>
      </c>
      <c r="C1109" t="s">
        <v>7</v>
      </c>
      <c r="D1109" t="s">
        <v>6</v>
      </c>
      <c r="E1109" t="s">
        <v>273</v>
      </c>
      <c r="F1109">
        <v>47108273</v>
      </c>
      <c r="G1109">
        <v>47108296</v>
      </c>
      <c r="H1109" t="s">
        <v>4</v>
      </c>
      <c r="I1109">
        <v>0.65490196099999998</v>
      </c>
      <c r="J1109" t="s">
        <v>3</v>
      </c>
      <c r="K1109" t="s">
        <v>349</v>
      </c>
      <c r="L1109" s="1" t="s">
        <v>1</v>
      </c>
      <c r="M1109" s="1" t="str">
        <f>B1109</f>
        <v>GGATGGAGGGCATGTGAATT</v>
      </c>
      <c r="N1109" s="1" t="s">
        <v>348</v>
      </c>
      <c r="O1109" s="1">
        <v>-29</v>
      </c>
      <c r="P1109" s="1">
        <v>-0.60000002384185702</v>
      </c>
    </row>
    <row r="1110" spans="1:16">
      <c r="A1110" t="s">
        <v>338</v>
      </c>
      <c r="B1110" t="s">
        <v>347</v>
      </c>
      <c r="C1110" t="s">
        <v>7</v>
      </c>
      <c r="D1110" t="s">
        <v>6</v>
      </c>
      <c r="E1110" t="s">
        <v>273</v>
      </c>
      <c r="F1110">
        <v>47108354</v>
      </c>
      <c r="G1110">
        <v>47108377</v>
      </c>
      <c r="H1110" t="s">
        <v>4</v>
      </c>
      <c r="I1110">
        <v>0.62745097999999999</v>
      </c>
      <c r="J1110" t="s">
        <v>3</v>
      </c>
      <c r="K1110" t="s">
        <v>346</v>
      </c>
      <c r="L1110" s="1" t="s">
        <v>1</v>
      </c>
      <c r="M1110" s="1" t="str">
        <f>B1110</f>
        <v>GGGTTTGAAGATGGTGATGA</v>
      </c>
      <c r="N1110" s="1" t="s">
        <v>345</v>
      </c>
      <c r="O1110" s="1">
        <v>-23.600000381469702</v>
      </c>
      <c r="P1110" s="1">
        <v>0</v>
      </c>
    </row>
    <row r="1111" spans="1:16">
      <c r="A1111" t="s">
        <v>338</v>
      </c>
      <c r="B1111" t="s">
        <v>344</v>
      </c>
      <c r="C1111" t="s">
        <v>7</v>
      </c>
      <c r="D1111" t="s">
        <v>6</v>
      </c>
      <c r="E1111" t="s">
        <v>273</v>
      </c>
      <c r="F1111">
        <v>47108482</v>
      </c>
      <c r="G1111">
        <v>47108505</v>
      </c>
      <c r="H1111" t="s">
        <v>4</v>
      </c>
      <c r="I1111">
        <v>0.96372548999999996</v>
      </c>
      <c r="J1111" t="s">
        <v>3</v>
      </c>
      <c r="K1111" t="s">
        <v>343</v>
      </c>
      <c r="L1111" s="1" t="s">
        <v>1</v>
      </c>
      <c r="M1111" s="1" t="str">
        <f>B1111</f>
        <v>GGAACATCCTCTGTGCCCTG</v>
      </c>
      <c r="N1111" s="1" t="s">
        <v>342</v>
      </c>
      <c r="O1111" s="1">
        <v>-23.299999237060501</v>
      </c>
      <c r="P1111" s="1">
        <v>-1.79999995231628</v>
      </c>
    </row>
    <row r="1112" spans="1:16">
      <c r="A1112" t="s">
        <v>338</v>
      </c>
      <c r="B1112" t="s">
        <v>341</v>
      </c>
      <c r="C1112" t="s">
        <v>7</v>
      </c>
      <c r="D1112" t="s">
        <v>6</v>
      </c>
      <c r="E1112" t="s">
        <v>273</v>
      </c>
      <c r="F1112">
        <v>47108569</v>
      </c>
      <c r="G1112">
        <v>47108592</v>
      </c>
      <c r="H1112" t="s">
        <v>4</v>
      </c>
      <c r="I1112">
        <v>0.64215686299999997</v>
      </c>
      <c r="J1112" t="s">
        <v>3</v>
      </c>
      <c r="K1112" t="s">
        <v>340</v>
      </c>
      <c r="L1112" s="1" t="s">
        <v>1</v>
      </c>
      <c r="M1112" s="1" t="str">
        <f>B1112</f>
        <v>GGGATTGGGCCATATTCAAC</v>
      </c>
      <c r="N1112" s="1" t="s">
        <v>339</v>
      </c>
      <c r="O1112" s="1">
        <v>-24.399999618530199</v>
      </c>
      <c r="P1112" s="1">
        <v>-1.20000004768371</v>
      </c>
    </row>
    <row r="1113" spans="1:16">
      <c r="A1113" t="s">
        <v>338</v>
      </c>
      <c r="B1113" t="s">
        <v>337</v>
      </c>
      <c r="C1113" t="s">
        <v>7</v>
      </c>
      <c r="D1113" t="s">
        <v>6</v>
      </c>
      <c r="E1113" t="s">
        <v>273</v>
      </c>
      <c r="F1113">
        <v>47108663</v>
      </c>
      <c r="G1113">
        <v>47108686</v>
      </c>
      <c r="H1113" t="s">
        <v>4</v>
      </c>
      <c r="I1113">
        <v>5.8823529999999999E-3</v>
      </c>
      <c r="J1113" t="s">
        <v>3</v>
      </c>
      <c r="K1113" t="s">
        <v>336</v>
      </c>
      <c r="L1113" s="1" t="s">
        <v>1</v>
      </c>
      <c r="M1113" s="1" t="str">
        <f>B1113</f>
        <v>GGTGATAAAAACAAATCTAA</v>
      </c>
      <c r="N1113" s="1" t="s">
        <v>335</v>
      </c>
      <c r="O1113" s="1">
        <v>-20.299999237060501</v>
      </c>
      <c r="P1113" s="1">
        <v>0</v>
      </c>
    </row>
    <row r="1114" spans="1:16">
      <c r="A1114" t="s">
        <v>9</v>
      </c>
      <c r="B1114" t="s">
        <v>334</v>
      </c>
      <c r="C1114" t="s">
        <v>7</v>
      </c>
      <c r="D1114" t="s">
        <v>6</v>
      </c>
      <c r="E1114" t="s">
        <v>101</v>
      </c>
      <c r="F1114">
        <v>42005971</v>
      </c>
      <c r="G1114">
        <v>42005994</v>
      </c>
      <c r="H1114" t="s">
        <v>4</v>
      </c>
      <c r="I1114">
        <v>73.239999999999995</v>
      </c>
      <c r="J1114" t="s">
        <v>3</v>
      </c>
      <c r="K1114" t="s">
        <v>333</v>
      </c>
      <c r="L1114" s="1" t="s">
        <v>1</v>
      </c>
      <c r="M1114" s="1" t="str">
        <f>B1114</f>
        <v>GGACCAGTACAACACTAACG</v>
      </c>
      <c r="N1114" s="1" t="s">
        <v>332</v>
      </c>
      <c r="O1114" s="1">
        <v>-22.399999618530199</v>
      </c>
      <c r="P1114" s="1">
        <v>0</v>
      </c>
    </row>
    <row r="1115" spans="1:16">
      <c r="A1115" t="s">
        <v>9</v>
      </c>
      <c r="B1115" t="s">
        <v>331</v>
      </c>
      <c r="C1115" t="s">
        <v>7</v>
      </c>
      <c r="D1115" t="s">
        <v>6</v>
      </c>
      <c r="E1115" t="s">
        <v>130</v>
      </c>
      <c r="F1115">
        <v>42785192</v>
      </c>
      <c r="G1115">
        <v>42785215</v>
      </c>
      <c r="H1115" t="s">
        <v>4</v>
      </c>
      <c r="I1115">
        <v>61.54</v>
      </c>
      <c r="J1115" t="s">
        <v>3</v>
      </c>
      <c r="K1115" t="s">
        <v>330</v>
      </c>
      <c r="L1115" s="1" t="s">
        <v>1</v>
      </c>
      <c r="M1115" s="1" t="str">
        <f>B1115</f>
        <v>GGTCACAGTGACGATTCCTC</v>
      </c>
      <c r="N1115" s="1" t="s">
        <v>329</v>
      </c>
      <c r="O1115" s="1">
        <v>-24.5</v>
      </c>
      <c r="P1115" s="1">
        <v>-2.4000000953674299</v>
      </c>
    </row>
    <row r="1116" spans="1:16">
      <c r="A1116" t="s">
        <v>9</v>
      </c>
      <c r="B1116" t="s">
        <v>328</v>
      </c>
      <c r="C1116" t="s">
        <v>7</v>
      </c>
      <c r="D1116" t="s">
        <v>6</v>
      </c>
      <c r="E1116" t="s">
        <v>273</v>
      </c>
      <c r="F1116">
        <v>28731180</v>
      </c>
      <c r="G1116">
        <v>28731203</v>
      </c>
      <c r="H1116" t="s">
        <v>4</v>
      </c>
      <c r="I1116">
        <v>33.33</v>
      </c>
      <c r="J1116" t="s">
        <v>3</v>
      </c>
      <c r="K1116" t="s">
        <v>327</v>
      </c>
      <c r="L1116" s="1" t="s">
        <v>1</v>
      </c>
      <c r="M1116" s="1" t="str">
        <f>B1116</f>
        <v>GGAATCATAGGTCTGTCTGG</v>
      </c>
      <c r="N1116" s="1" t="s">
        <v>326</v>
      </c>
      <c r="O1116" s="1">
        <v>-24.299999237060501</v>
      </c>
      <c r="P1116" s="1">
        <v>0</v>
      </c>
    </row>
    <row r="1117" spans="1:16">
      <c r="A1117" t="s">
        <v>9</v>
      </c>
      <c r="B1117" t="s">
        <v>325</v>
      </c>
      <c r="C1117" t="s">
        <v>7</v>
      </c>
      <c r="D1117" t="s">
        <v>6</v>
      </c>
      <c r="E1117" t="s">
        <v>324</v>
      </c>
      <c r="F1117">
        <v>7279660</v>
      </c>
      <c r="G1117">
        <v>7279683</v>
      </c>
      <c r="H1117" t="s">
        <v>4</v>
      </c>
      <c r="I1117">
        <v>44.64</v>
      </c>
      <c r="J1117" t="s">
        <v>3</v>
      </c>
      <c r="K1117" t="s">
        <v>323</v>
      </c>
      <c r="L1117" s="1" t="s">
        <v>1</v>
      </c>
      <c r="M1117" s="1" t="str">
        <f>B1117</f>
        <v>GGACAGAGCGCTGGAGAGAA</v>
      </c>
      <c r="N1117" s="1" t="s">
        <v>322</v>
      </c>
      <c r="O1117" s="1">
        <v>-23.2000007629394</v>
      </c>
      <c r="P1117" s="1">
        <v>-1.5</v>
      </c>
    </row>
    <row r="1118" spans="1:16">
      <c r="A1118" t="s">
        <v>9</v>
      </c>
      <c r="B1118" t="s">
        <v>321</v>
      </c>
      <c r="C1118" t="s">
        <v>7</v>
      </c>
      <c r="D1118" t="s">
        <v>6</v>
      </c>
      <c r="E1118" t="s">
        <v>149</v>
      </c>
      <c r="F1118">
        <v>10410551</v>
      </c>
      <c r="G1118">
        <v>10410574</v>
      </c>
      <c r="H1118" t="s">
        <v>4</v>
      </c>
      <c r="I1118">
        <v>42.86</v>
      </c>
      <c r="J1118" t="s">
        <v>3</v>
      </c>
      <c r="K1118" t="s">
        <v>320</v>
      </c>
      <c r="L1118" s="1" t="s">
        <v>1</v>
      </c>
      <c r="M1118" s="1" t="str">
        <f>B1118</f>
        <v>GGACCACAGATCTCACAGGC</v>
      </c>
      <c r="N1118" s="1" t="s">
        <v>319</v>
      </c>
      <c r="O1118" s="1">
        <v>-19.899999618530199</v>
      </c>
      <c r="P1118" s="1">
        <v>0</v>
      </c>
    </row>
    <row r="1119" spans="1:16">
      <c r="A1119" t="s">
        <v>9</v>
      </c>
      <c r="B1119" t="s">
        <v>318</v>
      </c>
      <c r="C1119" t="s">
        <v>7</v>
      </c>
      <c r="D1119" t="s">
        <v>6</v>
      </c>
      <c r="E1119" t="s">
        <v>149</v>
      </c>
      <c r="F1119">
        <v>10410785</v>
      </c>
      <c r="G1119">
        <v>10410808</v>
      </c>
      <c r="H1119" t="s">
        <v>4</v>
      </c>
      <c r="I1119">
        <v>0</v>
      </c>
      <c r="J1119" t="s">
        <v>3</v>
      </c>
      <c r="K1119" t="s">
        <v>317</v>
      </c>
      <c r="L1119" s="1" t="s">
        <v>1</v>
      </c>
      <c r="M1119" s="1" t="str">
        <f>B1119</f>
        <v>GGGGTGAAAAAGTAAGACGG</v>
      </c>
      <c r="N1119" s="1" t="s">
        <v>316</v>
      </c>
      <c r="O1119" s="1">
        <v>-19.5</v>
      </c>
      <c r="P1119" s="1">
        <v>0</v>
      </c>
    </row>
    <row r="1120" spans="1:16">
      <c r="A1120" t="s">
        <v>9</v>
      </c>
      <c r="B1120" t="s">
        <v>315</v>
      </c>
      <c r="C1120" t="s">
        <v>7</v>
      </c>
      <c r="D1120" t="s">
        <v>6</v>
      </c>
      <c r="E1120" t="s">
        <v>296</v>
      </c>
      <c r="F1120">
        <v>6296240</v>
      </c>
      <c r="G1120">
        <v>6296263</v>
      </c>
      <c r="H1120" t="s">
        <v>4</v>
      </c>
      <c r="I1120">
        <v>1.43</v>
      </c>
      <c r="J1120" t="s">
        <v>3</v>
      </c>
      <c r="K1120" t="s">
        <v>314</v>
      </c>
      <c r="L1120" s="1" t="s">
        <v>1</v>
      </c>
      <c r="M1120" s="1" t="str">
        <f>B1120</f>
        <v>GGTCAACCTCATCAACTACC</v>
      </c>
      <c r="N1120" s="1" t="s">
        <v>313</v>
      </c>
      <c r="O1120" s="1">
        <v>-19.299999237060501</v>
      </c>
      <c r="P1120" s="1">
        <v>0</v>
      </c>
    </row>
    <row r="1121" spans="1:16">
      <c r="A1121" t="s">
        <v>9</v>
      </c>
      <c r="B1121" t="s">
        <v>312</v>
      </c>
      <c r="C1121" t="s">
        <v>7</v>
      </c>
      <c r="D1121" t="s">
        <v>6</v>
      </c>
      <c r="E1121" t="s">
        <v>296</v>
      </c>
      <c r="F1121">
        <v>6293384</v>
      </c>
      <c r="G1121">
        <v>6293407</v>
      </c>
      <c r="H1121" t="s">
        <v>4</v>
      </c>
      <c r="I1121">
        <v>0</v>
      </c>
      <c r="J1121" t="s">
        <v>3</v>
      </c>
      <c r="K1121" t="s">
        <v>311</v>
      </c>
      <c r="L1121" s="1" t="s">
        <v>1</v>
      </c>
      <c r="M1121" s="1" t="str">
        <f>B1121</f>
        <v>GGCAGTCTGTCGTGATGGCG</v>
      </c>
      <c r="N1121" s="1" t="s">
        <v>310</v>
      </c>
      <c r="O1121" s="1">
        <v>-25.799999237060501</v>
      </c>
      <c r="P1121" s="1">
        <v>-4.3000001907348597</v>
      </c>
    </row>
    <row r="1122" spans="1:16">
      <c r="A1122" t="s">
        <v>9</v>
      </c>
      <c r="B1122" t="s">
        <v>309</v>
      </c>
      <c r="C1122" t="s">
        <v>7</v>
      </c>
      <c r="D1122" t="s">
        <v>6</v>
      </c>
      <c r="E1122" t="s">
        <v>22</v>
      </c>
      <c r="F1122">
        <v>21592091</v>
      </c>
      <c r="G1122">
        <v>21592114</v>
      </c>
      <c r="H1122" t="s">
        <v>4</v>
      </c>
      <c r="I1122">
        <v>9.52</v>
      </c>
      <c r="J1122" t="s">
        <v>3</v>
      </c>
      <c r="K1122" t="s">
        <v>308</v>
      </c>
      <c r="L1122" s="1" t="s">
        <v>1</v>
      </c>
      <c r="M1122" s="1" t="str">
        <f>B1122</f>
        <v>GGGAGCACTTTATGCTCAGC</v>
      </c>
      <c r="N1122" s="1" t="s">
        <v>307</v>
      </c>
      <c r="O1122" s="1">
        <v>-23</v>
      </c>
      <c r="P1122" s="1">
        <v>-5.8000001907348597</v>
      </c>
    </row>
    <row r="1123" spans="1:16">
      <c r="A1123" t="s">
        <v>9</v>
      </c>
      <c r="B1123" t="s">
        <v>306</v>
      </c>
      <c r="C1123" t="s">
        <v>7</v>
      </c>
      <c r="D1123" t="s">
        <v>6</v>
      </c>
      <c r="E1123" t="s">
        <v>273</v>
      </c>
      <c r="F1123">
        <v>24833652</v>
      </c>
      <c r="G1123">
        <v>24833675</v>
      </c>
      <c r="H1123" t="s">
        <v>4</v>
      </c>
      <c r="I1123">
        <v>38.1</v>
      </c>
      <c r="J1123" t="s">
        <v>3</v>
      </c>
      <c r="K1123" t="s">
        <v>305</v>
      </c>
      <c r="L1123" s="1" t="s">
        <v>1</v>
      </c>
      <c r="M1123" s="1" t="str">
        <f>B1123</f>
        <v>GGTCATGGTTTATGTCGTAG</v>
      </c>
      <c r="N1123" s="1" t="s">
        <v>304</v>
      </c>
      <c r="O1123" s="1">
        <v>-24.5</v>
      </c>
      <c r="P1123" s="1">
        <v>-0.5</v>
      </c>
    </row>
    <row r="1124" spans="1:16">
      <c r="A1124" t="s">
        <v>9</v>
      </c>
      <c r="B1124" t="s">
        <v>303</v>
      </c>
      <c r="C1124" t="s">
        <v>7</v>
      </c>
      <c r="D1124" t="s">
        <v>6</v>
      </c>
      <c r="E1124" t="s">
        <v>273</v>
      </c>
      <c r="F1124">
        <v>24833985</v>
      </c>
      <c r="G1124">
        <v>24834008</v>
      </c>
      <c r="H1124" t="s">
        <v>4</v>
      </c>
      <c r="I1124">
        <v>0</v>
      </c>
      <c r="J1124" t="s">
        <v>3</v>
      </c>
      <c r="K1124" t="s">
        <v>302</v>
      </c>
      <c r="L1124" s="1" t="s">
        <v>1</v>
      </c>
      <c r="M1124" s="1" t="str">
        <f>B1124</f>
        <v>GGTAGAAGCTGTCGTAGATG</v>
      </c>
      <c r="N1124" s="1" t="s">
        <v>301</v>
      </c>
      <c r="O1124" s="1">
        <v>-20.600000381469702</v>
      </c>
      <c r="P1124" s="1">
        <v>0</v>
      </c>
    </row>
    <row r="1125" spans="1:16">
      <c r="A1125" t="s">
        <v>9</v>
      </c>
      <c r="B1125" t="s">
        <v>300</v>
      </c>
      <c r="C1125" t="s">
        <v>7</v>
      </c>
      <c r="D1125" t="s">
        <v>6</v>
      </c>
      <c r="E1125" t="s">
        <v>296</v>
      </c>
      <c r="F1125">
        <v>21623341</v>
      </c>
      <c r="G1125">
        <v>21623364</v>
      </c>
      <c r="H1125" t="s">
        <v>4</v>
      </c>
      <c r="I1125">
        <v>4.76</v>
      </c>
      <c r="J1125" t="s">
        <v>3</v>
      </c>
      <c r="K1125" t="s">
        <v>299</v>
      </c>
      <c r="L1125" s="1" t="s">
        <v>1</v>
      </c>
      <c r="M1125" s="1" t="str">
        <f>B1125</f>
        <v>GGAAGTGCTGTAGCAGAACT</v>
      </c>
      <c r="N1125" s="1" t="s">
        <v>298</v>
      </c>
      <c r="O1125" s="1">
        <v>-20.7000007629394</v>
      </c>
      <c r="P1125" s="1">
        <v>-1.70000004768371</v>
      </c>
    </row>
    <row r="1126" spans="1:16">
      <c r="A1126" t="s">
        <v>9</v>
      </c>
      <c r="B1126" t="s">
        <v>297</v>
      </c>
      <c r="C1126" t="s">
        <v>7</v>
      </c>
      <c r="D1126" t="s">
        <v>6</v>
      </c>
      <c r="E1126" t="s">
        <v>296</v>
      </c>
      <c r="F1126">
        <v>21623979</v>
      </c>
      <c r="G1126">
        <v>21624002</v>
      </c>
      <c r="H1126" t="s">
        <v>4</v>
      </c>
      <c r="I1126">
        <v>66.67</v>
      </c>
      <c r="J1126" t="s">
        <v>3</v>
      </c>
      <c r="K1126" t="s">
        <v>295</v>
      </c>
      <c r="L1126" s="1" t="s">
        <v>1</v>
      </c>
      <c r="M1126" s="1" t="str">
        <f>B1126</f>
        <v>GGAGGTGTTGGCGGTAGTGA</v>
      </c>
      <c r="N1126" s="1" t="s">
        <v>294</v>
      </c>
      <c r="O1126" s="1">
        <v>-26.2000007629394</v>
      </c>
      <c r="P1126" s="1">
        <v>0</v>
      </c>
    </row>
    <row r="1127" spans="1:16">
      <c r="A1127" t="s">
        <v>9</v>
      </c>
      <c r="B1127" t="s">
        <v>293</v>
      </c>
      <c r="C1127" t="s">
        <v>7</v>
      </c>
      <c r="D1127" t="s">
        <v>6</v>
      </c>
      <c r="E1127" t="s">
        <v>50</v>
      </c>
      <c r="F1127">
        <v>46959778</v>
      </c>
      <c r="G1127">
        <v>46959801</v>
      </c>
      <c r="H1127" t="s">
        <v>4</v>
      </c>
      <c r="I1127">
        <v>0</v>
      </c>
      <c r="J1127" t="s">
        <v>3</v>
      </c>
      <c r="K1127" t="s">
        <v>292</v>
      </c>
      <c r="L1127" s="1" t="s">
        <v>1</v>
      </c>
      <c r="M1127" s="1" t="str">
        <f>B1127</f>
        <v>GGTTGCTCAAAAGTGAGGAG</v>
      </c>
      <c r="N1127" s="1" t="s">
        <v>291</v>
      </c>
      <c r="O1127" s="1">
        <v>-19.799999237060501</v>
      </c>
      <c r="P1127" s="1">
        <v>-3.20000004768371</v>
      </c>
    </row>
    <row r="1128" spans="1:16">
      <c r="A1128" t="s">
        <v>9</v>
      </c>
      <c r="B1128" t="s">
        <v>290</v>
      </c>
      <c r="C1128" t="s">
        <v>7</v>
      </c>
      <c r="D1128" t="s">
        <v>6</v>
      </c>
      <c r="E1128" t="s">
        <v>50</v>
      </c>
      <c r="F1128">
        <v>46997563</v>
      </c>
      <c r="G1128">
        <v>46997586</v>
      </c>
      <c r="H1128" t="s">
        <v>4</v>
      </c>
      <c r="I1128">
        <v>34.090000000000003</v>
      </c>
      <c r="J1128" t="s">
        <v>3</v>
      </c>
      <c r="K1128" t="s">
        <v>289</v>
      </c>
      <c r="L1128" s="1" t="s">
        <v>1</v>
      </c>
      <c r="M1128" s="1" t="str">
        <f>B1128</f>
        <v>GGATCTGGGCATACGGGATC</v>
      </c>
      <c r="N1128" s="1" t="s">
        <v>288</v>
      </c>
      <c r="O1128" s="1">
        <v>-23.2000007629394</v>
      </c>
      <c r="P1128" s="1">
        <v>-6.1999998092651296</v>
      </c>
    </row>
    <row r="1129" spans="1:16">
      <c r="A1129" t="s">
        <v>9</v>
      </c>
      <c r="B1129" t="s">
        <v>287</v>
      </c>
      <c r="C1129" t="s">
        <v>7</v>
      </c>
      <c r="D1129" t="s">
        <v>6</v>
      </c>
      <c r="E1129" t="s">
        <v>29</v>
      </c>
      <c r="F1129">
        <v>23110447</v>
      </c>
      <c r="G1129">
        <v>23110470</v>
      </c>
      <c r="H1129" t="s">
        <v>4</v>
      </c>
      <c r="I1129">
        <v>87.8</v>
      </c>
      <c r="J1129" t="s">
        <v>3</v>
      </c>
      <c r="K1129" t="s">
        <v>286</v>
      </c>
      <c r="L1129" s="1" t="s">
        <v>1</v>
      </c>
      <c r="M1129" s="1" t="str">
        <f>B1129</f>
        <v>GGCTGCCAGGTTTGGCCATG</v>
      </c>
      <c r="N1129" s="1" t="s">
        <v>285</v>
      </c>
      <c r="O1129" s="1">
        <v>-25.899999618530199</v>
      </c>
      <c r="P1129" s="1">
        <v>-4.5</v>
      </c>
    </row>
    <row r="1130" spans="1:16">
      <c r="A1130" t="s">
        <v>9</v>
      </c>
      <c r="B1130" t="s">
        <v>284</v>
      </c>
      <c r="C1130" t="s">
        <v>7</v>
      </c>
      <c r="D1130" t="s">
        <v>6</v>
      </c>
      <c r="E1130" t="s">
        <v>29</v>
      </c>
      <c r="F1130">
        <v>23118108</v>
      </c>
      <c r="G1130">
        <v>23118131</v>
      </c>
      <c r="H1130" t="s">
        <v>4</v>
      </c>
      <c r="I1130">
        <v>47.62</v>
      </c>
      <c r="J1130" t="s">
        <v>3</v>
      </c>
      <c r="K1130" t="s">
        <v>283</v>
      </c>
      <c r="L1130" s="1" t="s">
        <v>1</v>
      </c>
      <c r="M1130" s="1" t="str">
        <f>B1130</f>
        <v>GGCTCCATTCTTATCCTGAC</v>
      </c>
      <c r="N1130" s="1" t="s">
        <v>282</v>
      </c>
      <c r="O1130" s="1">
        <v>-19.100000381469702</v>
      </c>
      <c r="P1130" s="1">
        <v>0</v>
      </c>
    </row>
    <row r="1131" spans="1:16">
      <c r="A1131" t="s">
        <v>9</v>
      </c>
      <c r="B1131" t="s">
        <v>281</v>
      </c>
      <c r="C1131" t="s">
        <v>7</v>
      </c>
      <c r="D1131" t="s">
        <v>6</v>
      </c>
      <c r="E1131" t="s">
        <v>277</v>
      </c>
      <c r="F1131">
        <v>31544674</v>
      </c>
      <c r="G1131">
        <v>31544697</v>
      </c>
      <c r="H1131" t="s">
        <v>4</v>
      </c>
      <c r="I1131">
        <v>41.46</v>
      </c>
      <c r="J1131" t="s">
        <v>3</v>
      </c>
      <c r="K1131" t="s">
        <v>280</v>
      </c>
      <c r="L1131" s="1" t="s">
        <v>1</v>
      </c>
      <c r="M1131" s="1" t="str">
        <f>B1131</f>
        <v>GGTGGAGTCGTTTGCGAATA</v>
      </c>
      <c r="N1131" s="1" t="s">
        <v>279</v>
      </c>
      <c r="O1131" s="1">
        <v>-20.899999618530199</v>
      </c>
      <c r="P1131" s="1">
        <v>-1.1000000238418499</v>
      </c>
    </row>
    <row r="1132" spans="1:16">
      <c r="A1132" t="s">
        <v>9</v>
      </c>
      <c r="B1132" t="s">
        <v>278</v>
      </c>
      <c r="C1132" t="s">
        <v>7</v>
      </c>
      <c r="D1132" t="s">
        <v>6</v>
      </c>
      <c r="E1132" t="s">
        <v>277</v>
      </c>
      <c r="F1132">
        <v>31543905</v>
      </c>
      <c r="G1132">
        <v>31543928</v>
      </c>
      <c r="H1132" t="s">
        <v>4</v>
      </c>
      <c r="I1132">
        <v>84.62</v>
      </c>
      <c r="J1132" t="s">
        <v>3</v>
      </c>
      <c r="K1132" t="s">
        <v>276</v>
      </c>
      <c r="L1132" s="1" t="s">
        <v>1</v>
      </c>
      <c r="M1132" s="1" t="str">
        <f>B1132</f>
        <v>GGCTGTCTGTCCGGGCTGAG</v>
      </c>
      <c r="N1132" s="1" t="s">
        <v>275</v>
      </c>
      <c r="O1132" s="1">
        <v>-25.600000381469702</v>
      </c>
      <c r="P1132" s="1">
        <v>-2.5999999046325599</v>
      </c>
    </row>
    <row r="1133" spans="1:16">
      <c r="A1133" t="s">
        <v>9</v>
      </c>
      <c r="B1133" t="s">
        <v>274</v>
      </c>
      <c r="C1133" t="s">
        <v>7</v>
      </c>
      <c r="D1133" t="s">
        <v>6</v>
      </c>
      <c r="E1133" t="s">
        <v>273</v>
      </c>
      <c r="F1133">
        <v>33918758</v>
      </c>
      <c r="G1133">
        <v>33918781</v>
      </c>
      <c r="H1133" t="s">
        <v>4</v>
      </c>
      <c r="I1133">
        <v>35.71</v>
      </c>
      <c r="J1133" t="s">
        <v>3</v>
      </c>
      <c r="K1133" t="s">
        <v>272</v>
      </c>
      <c r="L1133" s="1" t="s">
        <v>1</v>
      </c>
      <c r="M1133" s="1" t="str">
        <f>B1133</f>
        <v>GGAAGGTGGAGAATGGTGTG</v>
      </c>
      <c r="N1133" s="1" t="s">
        <v>271</v>
      </c>
      <c r="O1133" s="1">
        <v>-25.100000381469702</v>
      </c>
      <c r="P1133" s="1">
        <v>0</v>
      </c>
    </row>
    <row r="1134" spans="1:16">
      <c r="A1134" t="s">
        <v>9</v>
      </c>
      <c r="B1134" t="s">
        <v>270</v>
      </c>
      <c r="C1134" t="s">
        <v>7</v>
      </c>
      <c r="D1134" t="s">
        <v>6</v>
      </c>
      <c r="E1134" t="s">
        <v>90</v>
      </c>
      <c r="F1134">
        <v>20437578</v>
      </c>
      <c r="G1134">
        <v>20437601</v>
      </c>
      <c r="H1134" t="s">
        <v>4</v>
      </c>
      <c r="I1134">
        <v>45.45</v>
      </c>
      <c r="J1134" t="s">
        <v>3</v>
      </c>
      <c r="K1134" t="s">
        <v>269</v>
      </c>
      <c r="L1134" s="1" t="s">
        <v>1</v>
      </c>
      <c r="M1134" s="1" t="str">
        <f>B1134</f>
        <v>GGTCATGTTCGTGTGCACGA</v>
      </c>
      <c r="N1134" s="1" t="s">
        <v>268</v>
      </c>
      <c r="O1134" s="1">
        <v>-21</v>
      </c>
      <c r="P1134" s="1">
        <v>-1.3999999761581401</v>
      </c>
    </row>
    <row r="1135" spans="1:16">
      <c r="A1135" t="s">
        <v>9</v>
      </c>
      <c r="B1135" t="s">
        <v>267</v>
      </c>
      <c r="C1135" t="s">
        <v>7</v>
      </c>
      <c r="D1135" t="s">
        <v>6</v>
      </c>
      <c r="E1135" t="s">
        <v>90</v>
      </c>
      <c r="F1135">
        <v>20435066</v>
      </c>
      <c r="G1135">
        <v>20435089</v>
      </c>
      <c r="H1135" t="s">
        <v>4</v>
      </c>
      <c r="I1135">
        <v>14.55</v>
      </c>
      <c r="J1135" t="s">
        <v>3</v>
      </c>
      <c r="K1135" t="s">
        <v>266</v>
      </c>
      <c r="L1135" s="1" t="s">
        <v>1</v>
      </c>
      <c r="M1135" s="1" t="str">
        <f>B1135</f>
        <v>GGCTGTTGAGAAAGAAAGTG</v>
      </c>
      <c r="N1135" s="1" t="s">
        <v>265</v>
      </c>
      <c r="O1135" s="1">
        <v>-19.7000007629394</v>
      </c>
      <c r="P1135" s="1">
        <v>0</v>
      </c>
    </row>
    <row r="1136" spans="1:16">
      <c r="A1136" t="s">
        <v>9</v>
      </c>
      <c r="B1136" t="s">
        <v>264</v>
      </c>
      <c r="C1136" t="s">
        <v>7</v>
      </c>
      <c r="D1136" t="s">
        <v>6</v>
      </c>
      <c r="E1136" t="s">
        <v>36</v>
      </c>
      <c r="F1136">
        <v>2443695</v>
      </c>
      <c r="G1136">
        <v>2443718</v>
      </c>
      <c r="H1136" t="s">
        <v>4</v>
      </c>
      <c r="I1136">
        <v>4.76</v>
      </c>
      <c r="J1136" t="s">
        <v>3</v>
      </c>
      <c r="K1136" t="s">
        <v>263</v>
      </c>
      <c r="L1136" s="1" t="s">
        <v>1</v>
      </c>
      <c r="M1136" s="1" t="str">
        <f>B1136</f>
        <v>GGGCGACTCTTCTGTGCAGC</v>
      </c>
      <c r="N1136" s="1" t="s">
        <v>262</v>
      </c>
      <c r="O1136" s="1">
        <v>-21.399999618530199</v>
      </c>
      <c r="P1136" s="1">
        <v>-2</v>
      </c>
    </row>
    <row r="1137" spans="1:16">
      <c r="A1137" t="s">
        <v>9</v>
      </c>
      <c r="B1137" t="s">
        <v>261</v>
      </c>
      <c r="C1137" t="s">
        <v>7</v>
      </c>
      <c r="D1137" t="s">
        <v>6</v>
      </c>
      <c r="E1137" t="s">
        <v>36</v>
      </c>
      <c r="F1137">
        <v>2444762</v>
      </c>
      <c r="G1137">
        <v>2444785</v>
      </c>
      <c r="H1137" t="s">
        <v>4</v>
      </c>
      <c r="I1137">
        <v>31.82</v>
      </c>
      <c r="J1137" t="s">
        <v>3</v>
      </c>
      <c r="K1137" t="s">
        <v>260</v>
      </c>
      <c r="L1137" s="1" t="s">
        <v>1</v>
      </c>
      <c r="M1137" s="1" t="str">
        <f>B1137</f>
        <v>GGACGGAGAGAAAAACATCC</v>
      </c>
      <c r="N1137" s="1" t="s">
        <v>259</v>
      </c>
      <c r="O1137" s="1">
        <v>-22.100000381469702</v>
      </c>
      <c r="P1137" s="1">
        <v>-0.69999998807907104</v>
      </c>
    </row>
    <row r="1138" spans="1:16">
      <c r="A1138" t="s">
        <v>9</v>
      </c>
      <c r="B1138" t="s">
        <v>258</v>
      </c>
      <c r="C1138" t="s">
        <v>7</v>
      </c>
      <c r="D1138" t="s">
        <v>6</v>
      </c>
      <c r="E1138" t="s">
        <v>43</v>
      </c>
      <c r="F1138">
        <v>48473</v>
      </c>
      <c r="G1138">
        <v>48496</v>
      </c>
      <c r="H1138" t="s">
        <v>4</v>
      </c>
      <c r="I1138">
        <v>33</v>
      </c>
      <c r="J1138" t="s">
        <v>3</v>
      </c>
      <c r="K1138" t="s">
        <v>257</v>
      </c>
      <c r="L1138" s="1" t="s">
        <v>1</v>
      </c>
      <c r="M1138" s="1" t="str">
        <f>B1138</f>
        <v>GGGCACTAATGAGGCGGTGC</v>
      </c>
      <c r="N1138" s="1" t="s">
        <v>256</v>
      </c>
      <c r="O1138" s="1">
        <v>-24.399999618530199</v>
      </c>
      <c r="P1138" s="1">
        <v>-4.5999999046325604</v>
      </c>
    </row>
    <row r="1139" spans="1:16">
      <c r="A1139" t="s">
        <v>9</v>
      </c>
      <c r="B1139" t="s">
        <v>255</v>
      </c>
      <c r="C1139" t="s">
        <v>7</v>
      </c>
      <c r="D1139" t="s">
        <v>6</v>
      </c>
      <c r="E1139" t="s">
        <v>43</v>
      </c>
      <c r="F1139">
        <v>47735</v>
      </c>
      <c r="G1139">
        <v>47758</v>
      </c>
      <c r="H1139" t="s">
        <v>4</v>
      </c>
      <c r="I1139">
        <v>6</v>
      </c>
      <c r="J1139" t="s">
        <v>3</v>
      </c>
      <c r="K1139" t="s">
        <v>254</v>
      </c>
      <c r="L1139" s="1" t="s">
        <v>1</v>
      </c>
      <c r="M1139" s="1" t="str">
        <f>B1139</f>
        <v>GGCAGCAGCAGATGCAGAAG</v>
      </c>
      <c r="N1139" s="1" t="s">
        <v>253</v>
      </c>
      <c r="O1139" s="1">
        <v>-19.899999618530199</v>
      </c>
      <c r="P1139" s="1">
        <v>-2.5999999046325599</v>
      </c>
    </row>
    <row r="1140" spans="1:16">
      <c r="A1140" t="s">
        <v>9</v>
      </c>
      <c r="B1140" t="s">
        <v>252</v>
      </c>
      <c r="C1140" t="s">
        <v>7</v>
      </c>
      <c r="D1140" t="s">
        <v>6</v>
      </c>
      <c r="E1140" t="s">
        <v>22</v>
      </c>
      <c r="F1140">
        <v>34458179</v>
      </c>
      <c r="G1140">
        <v>34458202</v>
      </c>
      <c r="H1140" t="s">
        <v>4</v>
      </c>
      <c r="I1140">
        <v>13.64</v>
      </c>
      <c r="J1140" t="s">
        <v>3</v>
      </c>
      <c r="K1140" t="s">
        <v>251</v>
      </c>
      <c r="L1140" s="1" t="s">
        <v>1</v>
      </c>
      <c r="M1140" s="1" t="str">
        <f>B1140</f>
        <v>GGCAGCTCTGAACATGAAGC</v>
      </c>
      <c r="N1140" s="1" t="s">
        <v>250</v>
      </c>
      <c r="O1140" s="1">
        <v>-23.899999618530199</v>
      </c>
      <c r="P1140" s="1">
        <v>-0.40000000596046398</v>
      </c>
    </row>
    <row r="1141" spans="1:16">
      <c r="A1141" t="s">
        <v>9</v>
      </c>
      <c r="B1141" t="s">
        <v>249</v>
      </c>
      <c r="C1141" t="s">
        <v>7</v>
      </c>
      <c r="D1141" t="s">
        <v>6</v>
      </c>
      <c r="E1141" t="s">
        <v>168</v>
      </c>
      <c r="F1141">
        <v>7769860</v>
      </c>
      <c r="G1141">
        <v>7769883</v>
      </c>
      <c r="H1141" t="s">
        <v>4</v>
      </c>
      <c r="I1141">
        <v>9.3000000000000007</v>
      </c>
      <c r="J1141" t="s">
        <v>3</v>
      </c>
      <c r="K1141" t="s">
        <v>248</v>
      </c>
      <c r="L1141" s="1" t="s">
        <v>1</v>
      </c>
      <c r="M1141" s="1" t="str">
        <f>B1141</f>
        <v>GGGTTACGGTCACAACGACG</v>
      </c>
      <c r="N1141" s="1" t="s">
        <v>247</v>
      </c>
      <c r="O1141" s="1">
        <v>-22.799999237060501</v>
      </c>
      <c r="P1141" s="1">
        <v>-2</v>
      </c>
    </row>
    <row r="1142" spans="1:16">
      <c r="A1142" t="s">
        <v>9</v>
      </c>
      <c r="B1142" t="s">
        <v>246</v>
      </c>
      <c r="C1142" t="s">
        <v>7</v>
      </c>
      <c r="D1142" t="s">
        <v>6</v>
      </c>
      <c r="E1142" t="s">
        <v>111</v>
      </c>
      <c r="F1142">
        <v>67220182</v>
      </c>
      <c r="G1142">
        <v>67220205</v>
      </c>
      <c r="H1142" t="s">
        <v>4</v>
      </c>
      <c r="I1142">
        <v>9.52</v>
      </c>
      <c r="J1142" t="s">
        <v>3</v>
      </c>
      <c r="K1142" t="s">
        <v>245</v>
      </c>
      <c r="L1142" s="1" t="s">
        <v>1</v>
      </c>
      <c r="M1142" s="1" t="str">
        <f>B1142</f>
        <v>GGTCATGCTGATTCGCCTGA</v>
      </c>
      <c r="N1142" s="1" t="s">
        <v>244</v>
      </c>
      <c r="O1142" s="1">
        <v>-27.399999618530199</v>
      </c>
      <c r="P1142" s="1">
        <v>-2.4000000953674299</v>
      </c>
    </row>
    <row r="1143" spans="1:16">
      <c r="A1143" t="s">
        <v>9</v>
      </c>
      <c r="B1143" t="s">
        <v>243</v>
      </c>
      <c r="C1143" t="s">
        <v>7</v>
      </c>
      <c r="D1143" t="s">
        <v>6</v>
      </c>
      <c r="E1143" t="s">
        <v>196</v>
      </c>
      <c r="F1143">
        <v>11533561</v>
      </c>
      <c r="G1143">
        <v>11533584</v>
      </c>
      <c r="H1143" t="s">
        <v>4</v>
      </c>
      <c r="I1143">
        <v>40</v>
      </c>
      <c r="J1143" t="s">
        <v>3</v>
      </c>
      <c r="K1143" t="s">
        <v>242</v>
      </c>
      <c r="L1143" s="1" t="s">
        <v>1</v>
      </c>
      <c r="M1143" s="1" t="str">
        <f>B1143</f>
        <v>GGTAGATCTGAATCATGTGA</v>
      </c>
      <c r="N1143" s="1" t="s">
        <v>241</v>
      </c>
      <c r="O1143" s="1">
        <v>-19.299999237060501</v>
      </c>
      <c r="P1143" s="1">
        <v>0</v>
      </c>
    </row>
    <row r="1144" spans="1:16">
      <c r="A1144" t="s">
        <v>9</v>
      </c>
      <c r="B1144" t="s">
        <v>240</v>
      </c>
      <c r="C1144" t="s">
        <v>7</v>
      </c>
      <c r="D1144" t="s">
        <v>6</v>
      </c>
      <c r="E1144" t="s">
        <v>196</v>
      </c>
      <c r="F1144">
        <v>11534485</v>
      </c>
      <c r="G1144">
        <v>11534508</v>
      </c>
      <c r="H1144" t="s">
        <v>4</v>
      </c>
      <c r="I1144">
        <v>11.43</v>
      </c>
      <c r="J1144" t="s">
        <v>3</v>
      </c>
      <c r="K1144" t="s">
        <v>239</v>
      </c>
      <c r="L1144" s="1" t="s">
        <v>1</v>
      </c>
      <c r="M1144" s="1" t="str">
        <f>B1144</f>
        <v>GGTGCTGGAGGAGGCTTCGG</v>
      </c>
      <c r="N1144" s="1" t="s">
        <v>238</v>
      </c>
      <c r="O1144" s="1">
        <v>-27.7000007629394</v>
      </c>
      <c r="P1144" s="1">
        <v>-5.1999998092651296</v>
      </c>
    </row>
    <row r="1145" spans="1:16">
      <c r="A1145" t="s">
        <v>9</v>
      </c>
      <c r="B1145" t="s">
        <v>237</v>
      </c>
      <c r="C1145" t="s">
        <v>7</v>
      </c>
      <c r="D1145" t="s">
        <v>6</v>
      </c>
      <c r="E1145" t="s">
        <v>196</v>
      </c>
      <c r="F1145">
        <v>2767400</v>
      </c>
      <c r="G1145">
        <v>2767423</v>
      </c>
      <c r="H1145" t="s">
        <v>4</v>
      </c>
      <c r="I1145">
        <v>0</v>
      </c>
      <c r="J1145" t="s">
        <v>3</v>
      </c>
      <c r="K1145" t="s">
        <v>236</v>
      </c>
      <c r="L1145" s="1" t="s">
        <v>1</v>
      </c>
      <c r="M1145" s="1" t="str">
        <f>B1145</f>
        <v>GGCCTGTTCCACTACTGCAT</v>
      </c>
      <c r="N1145" s="1" t="s">
        <v>235</v>
      </c>
      <c r="O1145" s="1">
        <v>-21.799999237060501</v>
      </c>
      <c r="P1145" s="1">
        <v>-1</v>
      </c>
    </row>
    <row r="1146" spans="1:16">
      <c r="A1146" t="s">
        <v>9</v>
      </c>
      <c r="B1146" t="s">
        <v>234</v>
      </c>
      <c r="C1146" t="s">
        <v>7</v>
      </c>
      <c r="D1146" t="s">
        <v>6</v>
      </c>
      <c r="E1146" t="s">
        <v>196</v>
      </c>
      <c r="F1146">
        <v>2767566</v>
      </c>
      <c r="G1146">
        <v>2767589</v>
      </c>
      <c r="H1146" t="s">
        <v>4</v>
      </c>
      <c r="I1146">
        <v>33.33</v>
      </c>
      <c r="J1146" t="s">
        <v>3</v>
      </c>
      <c r="K1146" t="s">
        <v>233</v>
      </c>
      <c r="L1146" s="1" t="s">
        <v>1</v>
      </c>
      <c r="M1146" s="1" t="str">
        <f>B1146</f>
        <v>GGTAGATCTTGGCAGCCTCT</v>
      </c>
      <c r="N1146" s="1" t="s">
        <v>232</v>
      </c>
      <c r="O1146" s="1">
        <v>-29.100000381469702</v>
      </c>
      <c r="P1146" s="1">
        <v>-0.89999997615814198</v>
      </c>
    </row>
    <row r="1147" spans="1:16">
      <c r="A1147" t="s">
        <v>9</v>
      </c>
      <c r="B1147" t="s">
        <v>231</v>
      </c>
      <c r="C1147" t="s">
        <v>7</v>
      </c>
      <c r="D1147" t="s">
        <v>6</v>
      </c>
      <c r="E1147" t="s">
        <v>209</v>
      </c>
      <c r="F1147">
        <v>5114918</v>
      </c>
      <c r="G1147">
        <v>5114941</v>
      </c>
      <c r="H1147" t="s">
        <v>4</v>
      </c>
      <c r="I1147">
        <v>68.180000000000007</v>
      </c>
      <c r="J1147" t="s">
        <v>3</v>
      </c>
      <c r="K1147" t="s">
        <v>230</v>
      </c>
      <c r="L1147" s="1" t="s">
        <v>1</v>
      </c>
      <c r="M1147" s="1" t="str">
        <f>B1147</f>
        <v>GGTAAGCTGTTCCTGGAAGG</v>
      </c>
      <c r="N1147" s="1" t="s">
        <v>229</v>
      </c>
      <c r="O1147" s="1">
        <v>-21.600000381469702</v>
      </c>
      <c r="P1147" s="1">
        <v>0</v>
      </c>
    </row>
    <row r="1148" spans="1:16">
      <c r="A1148" t="s">
        <v>9</v>
      </c>
      <c r="B1148" t="s">
        <v>228</v>
      </c>
      <c r="C1148" t="s">
        <v>7</v>
      </c>
      <c r="D1148" t="s">
        <v>6</v>
      </c>
      <c r="E1148" t="s">
        <v>209</v>
      </c>
      <c r="F1148">
        <v>5149396</v>
      </c>
      <c r="G1148">
        <v>5149419</v>
      </c>
      <c r="H1148" t="s">
        <v>4</v>
      </c>
      <c r="I1148">
        <v>38.1</v>
      </c>
      <c r="J1148" t="s">
        <v>3</v>
      </c>
      <c r="K1148" t="s">
        <v>227</v>
      </c>
      <c r="L1148" s="1" t="s">
        <v>1</v>
      </c>
      <c r="M1148" s="1" t="str">
        <f>B1148</f>
        <v>GGGCCGTGAGTTAGTGCCTG</v>
      </c>
      <c r="N1148" s="1" t="s">
        <v>226</v>
      </c>
      <c r="O1148" s="1">
        <v>-25.799999237060501</v>
      </c>
      <c r="P1148" s="1">
        <v>-5.3000001907348597</v>
      </c>
    </row>
    <row r="1149" spans="1:16">
      <c r="A1149" t="s">
        <v>9</v>
      </c>
      <c r="B1149" t="s">
        <v>225</v>
      </c>
      <c r="C1149" t="s">
        <v>7</v>
      </c>
      <c r="D1149" t="s">
        <v>6</v>
      </c>
      <c r="E1149" t="s">
        <v>50</v>
      </c>
      <c r="F1149">
        <v>713791</v>
      </c>
      <c r="G1149">
        <v>713814</v>
      </c>
      <c r="H1149" t="s">
        <v>4</v>
      </c>
      <c r="I1149">
        <v>21.43</v>
      </c>
      <c r="J1149" t="s">
        <v>3</v>
      </c>
      <c r="K1149" t="s">
        <v>224</v>
      </c>
      <c r="L1149" s="1" t="s">
        <v>1</v>
      </c>
      <c r="M1149" s="1" t="str">
        <f>B1149</f>
        <v>GGATGTGAGCGGCAGCGGGA</v>
      </c>
      <c r="N1149" s="1" t="s">
        <v>223</v>
      </c>
      <c r="O1149" s="1">
        <v>-27.100000381469702</v>
      </c>
      <c r="P1149" s="1">
        <v>-1.5</v>
      </c>
    </row>
    <row r="1150" spans="1:16">
      <c r="A1150" t="s">
        <v>9</v>
      </c>
      <c r="B1150" t="s">
        <v>222</v>
      </c>
      <c r="C1150" t="s">
        <v>7</v>
      </c>
      <c r="D1150" t="s">
        <v>6</v>
      </c>
      <c r="E1150" t="s">
        <v>50</v>
      </c>
      <c r="F1150">
        <v>703561</v>
      </c>
      <c r="G1150">
        <v>703584</v>
      </c>
      <c r="H1150" t="s">
        <v>4</v>
      </c>
      <c r="I1150">
        <v>33.33</v>
      </c>
      <c r="J1150" t="s">
        <v>3</v>
      </c>
      <c r="K1150" t="s">
        <v>221</v>
      </c>
      <c r="L1150" s="1" t="s">
        <v>1</v>
      </c>
      <c r="M1150" s="1" t="str">
        <f>B1150</f>
        <v>GGCTGATGGGAAGACGGAGG</v>
      </c>
      <c r="N1150" s="1" t="s">
        <v>220</v>
      </c>
      <c r="O1150" s="1">
        <v>-25.600000381469702</v>
      </c>
      <c r="P1150" s="1">
        <v>-0.60000002384185702</v>
      </c>
    </row>
    <row r="1151" spans="1:16">
      <c r="A1151" t="s">
        <v>9</v>
      </c>
      <c r="B1151" t="s">
        <v>219</v>
      </c>
      <c r="C1151" t="s">
        <v>7</v>
      </c>
      <c r="D1151" t="s">
        <v>6</v>
      </c>
      <c r="E1151" t="s">
        <v>90</v>
      </c>
      <c r="F1151">
        <v>41170415</v>
      </c>
      <c r="G1151">
        <v>41170438</v>
      </c>
      <c r="H1151" t="s">
        <v>4</v>
      </c>
      <c r="I1151">
        <v>63.27</v>
      </c>
      <c r="J1151" t="s">
        <v>3</v>
      </c>
      <c r="K1151" t="s">
        <v>218</v>
      </c>
      <c r="L1151" s="1" t="s">
        <v>1</v>
      </c>
      <c r="M1151" s="1" t="str">
        <f>B1151</f>
        <v>GGAGACAGGCCGCAGCTCGT</v>
      </c>
      <c r="N1151" s="1" t="s">
        <v>217</v>
      </c>
      <c r="O1151" s="1">
        <v>-25.299999237060501</v>
      </c>
      <c r="P1151" s="1">
        <v>-1.70000004768371</v>
      </c>
    </row>
    <row r="1152" spans="1:16">
      <c r="A1152" t="s">
        <v>9</v>
      </c>
      <c r="B1152" t="s">
        <v>216</v>
      </c>
      <c r="C1152" t="s">
        <v>7</v>
      </c>
      <c r="D1152" t="s">
        <v>6</v>
      </c>
      <c r="E1152" t="s">
        <v>90</v>
      </c>
      <c r="F1152">
        <v>41299169</v>
      </c>
      <c r="G1152">
        <v>41299192</v>
      </c>
      <c r="H1152" t="s">
        <v>4</v>
      </c>
      <c r="I1152">
        <v>42.86</v>
      </c>
      <c r="J1152" t="s">
        <v>3</v>
      </c>
      <c r="K1152" t="s">
        <v>215</v>
      </c>
      <c r="L1152" s="1" t="s">
        <v>1</v>
      </c>
      <c r="M1152" s="1" t="str">
        <f>B1152</f>
        <v>GGTCGGCAGAAACTGGCCAT</v>
      </c>
      <c r="N1152" s="1" t="s">
        <v>214</v>
      </c>
      <c r="O1152" s="1">
        <v>-31.5</v>
      </c>
      <c r="P1152" s="1">
        <v>-8.1999998092651296</v>
      </c>
    </row>
    <row r="1153" spans="1:16">
      <c r="A1153" t="s">
        <v>9</v>
      </c>
      <c r="B1153" t="s">
        <v>213</v>
      </c>
      <c r="C1153" t="s">
        <v>7</v>
      </c>
      <c r="D1153" t="s">
        <v>6</v>
      </c>
      <c r="E1153" t="s">
        <v>209</v>
      </c>
      <c r="F1153">
        <v>14143284</v>
      </c>
      <c r="G1153">
        <v>14143307</v>
      </c>
      <c r="H1153" t="s">
        <v>4</v>
      </c>
      <c r="I1153">
        <v>11.76</v>
      </c>
      <c r="J1153" t="s">
        <v>3</v>
      </c>
      <c r="K1153" t="s">
        <v>212</v>
      </c>
      <c r="L1153" s="1" t="s">
        <v>1</v>
      </c>
      <c r="M1153" s="1" t="str">
        <f>B1153</f>
        <v>GGTCTCAGGCCCATTCCTCC</v>
      </c>
      <c r="N1153" s="1" t="s">
        <v>211</v>
      </c>
      <c r="O1153" s="1">
        <v>-21.5</v>
      </c>
      <c r="P1153" s="1">
        <v>-2.70000004768371</v>
      </c>
    </row>
    <row r="1154" spans="1:16">
      <c r="A1154" t="s">
        <v>9</v>
      </c>
      <c r="B1154" t="s">
        <v>210</v>
      </c>
      <c r="C1154" t="s">
        <v>7</v>
      </c>
      <c r="D1154" t="s">
        <v>6</v>
      </c>
      <c r="E1154" t="s">
        <v>209</v>
      </c>
      <c r="F1154">
        <v>14132086</v>
      </c>
      <c r="G1154">
        <v>14132109</v>
      </c>
      <c r="H1154" t="s">
        <v>4</v>
      </c>
      <c r="I1154">
        <v>23.53</v>
      </c>
      <c r="J1154" t="s">
        <v>3</v>
      </c>
      <c r="K1154" t="s">
        <v>208</v>
      </c>
      <c r="L1154" s="1" t="s">
        <v>1</v>
      </c>
      <c r="M1154" s="1" t="str">
        <f>B1154</f>
        <v>GGAAGAGAGTGTCGCCACTC</v>
      </c>
      <c r="N1154" s="1" t="s">
        <v>207</v>
      </c>
      <c r="O1154" s="1">
        <v>-22.399999618530199</v>
      </c>
      <c r="P1154" s="1">
        <v>-4.4000000953674299</v>
      </c>
    </row>
    <row r="1155" spans="1:16">
      <c r="A1155" t="s">
        <v>9</v>
      </c>
      <c r="B1155" t="s">
        <v>206</v>
      </c>
      <c r="C1155" t="s">
        <v>7</v>
      </c>
      <c r="D1155" t="s">
        <v>6</v>
      </c>
      <c r="E1155" t="s">
        <v>36</v>
      </c>
      <c r="F1155">
        <v>56463726</v>
      </c>
      <c r="G1155">
        <v>56463749</v>
      </c>
      <c r="H1155" t="s">
        <v>4</v>
      </c>
      <c r="I1155">
        <v>28.57</v>
      </c>
      <c r="J1155" t="s">
        <v>3</v>
      </c>
      <c r="K1155" t="s">
        <v>205</v>
      </c>
      <c r="L1155" s="1" t="s">
        <v>1</v>
      </c>
      <c r="M1155" s="1" t="str">
        <f>B1155</f>
        <v>GGTAGAGAACGGTCAGCTGG</v>
      </c>
      <c r="N1155" s="1" t="s">
        <v>204</v>
      </c>
      <c r="O1155" s="1">
        <v>-30.7000007629394</v>
      </c>
      <c r="P1155" s="1">
        <v>-0.69999998807907104</v>
      </c>
    </row>
    <row r="1156" spans="1:16">
      <c r="A1156" t="s">
        <v>9</v>
      </c>
      <c r="B1156" t="s">
        <v>203</v>
      </c>
      <c r="C1156" t="s">
        <v>7</v>
      </c>
      <c r="D1156" t="s">
        <v>6</v>
      </c>
      <c r="E1156" t="s">
        <v>36</v>
      </c>
      <c r="F1156">
        <v>56438012</v>
      </c>
      <c r="G1156">
        <v>56438035</v>
      </c>
      <c r="H1156" t="s">
        <v>4</v>
      </c>
      <c r="I1156">
        <v>64.290000000000006</v>
      </c>
      <c r="J1156" t="s">
        <v>3</v>
      </c>
      <c r="K1156" t="s">
        <v>202</v>
      </c>
      <c r="L1156" s="1" t="s">
        <v>1</v>
      </c>
      <c r="M1156" s="1" t="str">
        <f>B1156</f>
        <v>GGACAGCTAATTCTTCCTCC</v>
      </c>
      <c r="N1156" s="1" t="s">
        <v>201</v>
      </c>
      <c r="O1156" s="1">
        <v>-24.600000381469702</v>
      </c>
      <c r="P1156" s="1">
        <v>-1.20000004768371</v>
      </c>
    </row>
    <row r="1157" spans="1:16">
      <c r="A1157" t="s">
        <v>9</v>
      </c>
      <c r="B1157" t="s">
        <v>200</v>
      </c>
      <c r="C1157" t="s">
        <v>7</v>
      </c>
      <c r="D1157" t="s">
        <v>6</v>
      </c>
      <c r="E1157" t="s">
        <v>196</v>
      </c>
      <c r="F1157">
        <v>31011905</v>
      </c>
      <c r="G1157">
        <v>31011928</v>
      </c>
      <c r="H1157" t="s">
        <v>4</v>
      </c>
      <c r="I1157">
        <v>12.5</v>
      </c>
      <c r="J1157" t="s">
        <v>3</v>
      </c>
      <c r="K1157" t="s">
        <v>199</v>
      </c>
      <c r="L1157" s="1" t="s">
        <v>1</v>
      </c>
      <c r="M1157" s="1" t="str">
        <f>B1157</f>
        <v>GGTTCTGCTGTCTCCACCAG</v>
      </c>
      <c r="N1157" s="1" t="s">
        <v>198</v>
      </c>
      <c r="O1157" s="1">
        <v>-19.899999618530199</v>
      </c>
      <c r="P1157" s="1">
        <v>-0.60000002384185702</v>
      </c>
    </row>
    <row r="1158" spans="1:16">
      <c r="A1158" t="s">
        <v>9</v>
      </c>
      <c r="B1158" t="s">
        <v>197</v>
      </c>
      <c r="C1158" t="s">
        <v>7</v>
      </c>
      <c r="D1158" t="s">
        <v>6</v>
      </c>
      <c r="E1158" t="s">
        <v>196</v>
      </c>
      <c r="F1158">
        <v>31010234</v>
      </c>
      <c r="G1158">
        <v>31010257</v>
      </c>
      <c r="H1158" t="s">
        <v>4</v>
      </c>
      <c r="I1158">
        <v>32.14</v>
      </c>
      <c r="J1158" t="s">
        <v>3</v>
      </c>
      <c r="K1158" t="s">
        <v>195</v>
      </c>
      <c r="L1158" s="1" t="s">
        <v>1</v>
      </c>
      <c r="M1158" s="1" t="str">
        <f>B1158</f>
        <v>GGCTATGACGGCTTCTTCTT</v>
      </c>
      <c r="N1158" s="1" t="s">
        <v>194</v>
      </c>
      <c r="O1158" s="1">
        <v>-29.899999618530199</v>
      </c>
      <c r="P1158" s="1">
        <v>-1.79999995231628</v>
      </c>
    </row>
    <row r="1159" spans="1:16">
      <c r="A1159" t="s">
        <v>9</v>
      </c>
      <c r="B1159" t="s">
        <v>193</v>
      </c>
      <c r="C1159" t="s">
        <v>7</v>
      </c>
      <c r="D1159" t="s">
        <v>6</v>
      </c>
      <c r="E1159" t="s">
        <v>57</v>
      </c>
      <c r="F1159">
        <v>2928703</v>
      </c>
      <c r="G1159">
        <v>2928726</v>
      </c>
      <c r="H1159" t="s">
        <v>4</v>
      </c>
      <c r="I1159">
        <v>33.33</v>
      </c>
      <c r="J1159" t="s">
        <v>3</v>
      </c>
      <c r="K1159" t="s">
        <v>192</v>
      </c>
      <c r="L1159" s="1" t="s">
        <v>1</v>
      </c>
      <c r="M1159" s="1" t="str">
        <f>B1159</f>
        <v>GGTTTAGGAGTGTGTCCCGC</v>
      </c>
      <c r="N1159" s="1" t="s">
        <v>191</v>
      </c>
      <c r="O1159" s="1">
        <v>-24.399999618530199</v>
      </c>
      <c r="P1159" s="1">
        <v>-2.0999999046325599</v>
      </c>
    </row>
    <row r="1160" spans="1:16">
      <c r="A1160" t="s">
        <v>9</v>
      </c>
      <c r="B1160" t="s">
        <v>190</v>
      </c>
      <c r="C1160" t="s">
        <v>7</v>
      </c>
      <c r="D1160" t="s">
        <v>6</v>
      </c>
      <c r="E1160" t="s">
        <v>36</v>
      </c>
      <c r="F1160">
        <v>25606929</v>
      </c>
      <c r="G1160">
        <v>25606952</v>
      </c>
      <c r="H1160" t="s">
        <v>4</v>
      </c>
      <c r="I1160">
        <v>11.9</v>
      </c>
      <c r="J1160" t="s">
        <v>3</v>
      </c>
      <c r="K1160" t="s">
        <v>189</v>
      </c>
      <c r="L1160" s="1" t="s">
        <v>1</v>
      </c>
      <c r="M1160" s="1" t="str">
        <f>B1160</f>
        <v>GGCCCAATGCAGGATTTTGT</v>
      </c>
      <c r="N1160" s="1" t="s">
        <v>188</v>
      </c>
      <c r="O1160" s="1">
        <v>-21.7000007629394</v>
      </c>
      <c r="P1160" s="1">
        <v>-0.89999997615814198</v>
      </c>
    </row>
    <row r="1161" spans="1:16">
      <c r="A1161" t="s">
        <v>9</v>
      </c>
      <c r="B1161" t="s">
        <v>187</v>
      </c>
      <c r="C1161" t="s">
        <v>7</v>
      </c>
      <c r="D1161" t="s">
        <v>6</v>
      </c>
      <c r="E1161" t="s">
        <v>36</v>
      </c>
      <c r="F1161">
        <v>25607410</v>
      </c>
      <c r="G1161">
        <v>25607433</v>
      </c>
      <c r="H1161" t="s">
        <v>4</v>
      </c>
      <c r="I1161">
        <v>0</v>
      </c>
      <c r="J1161" t="s">
        <v>3</v>
      </c>
      <c r="K1161" t="s">
        <v>186</v>
      </c>
      <c r="L1161" s="1" t="s">
        <v>1</v>
      </c>
      <c r="M1161" s="1" t="str">
        <f>B1161</f>
        <v>GGTTTGGGGATGTGGCCAGC</v>
      </c>
      <c r="N1161" s="1" t="s">
        <v>185</v>
      </c>
      <c r="O1161" s="1">
        <v>-28.5</v>
      </c>
      <c r="P1161" s="1">
        <v>-2.9000000953674299</v>
      </c>
    </row>
    <row r="1162" spans="1:16">
      <c r="A1162" t="s">
        <v>9</v>
      </c>
      <c r="B1162" t="s">
        <v>184</v>
      </c>
      <c r="C1162" t="s">
        <v>7</v>
      </c>
      <c r="D1162" t="s">
        <v>6</v>
      </c>
      <c r="E1162" t="s">
        <v>77</v>
      </c>
      <c r="F1162">
        <v>12910415</v>
      </c>
      <c r="G1162">
        <v>12910438</v>
      </c>
      <c r="H1162" t="s">
        <v>4</v>
      </c>
      <c r="I1162">
        <v>50</v>
      </c>
      <c r="J1162" t="s">
        <v>3</v>
      </c>
      <c r="K1162" t="s">
        <v>183</v>
      </c>
      <c r="L1162" s="1" t="s">
        <v>1</v>
      </c>
      <c r="M1162" s="1" t="str">
        <f>B1162</f>
        <v>GGTGTAGTCAGTATTAGGAG</v>
      </c>
      <c r="N1162" s="1" t="s">
        <v>182</v>
      </c>
      <c r="O1162" s="1">
        <v>-21.100000381469702</v>
      </c>
      <c r="P1162" s="1">
        <v>0</v>
      </c>
    </row>
    <row r="1163" spans="1:16">
      <c r="A1163" t="s">
        <v>9</v>
      </c>
      <c r="B1163" t="s">
        <v>181</v>
      </c>
      <c r="C1163" t="s">
        <v>7</v>
      </c>
      <c r="D1163" t="s">
        <v>6</v>
      </c>
      <c r="E1163" t="s">
        <v>101</v>
      </c>
      <c r="F1163">
        <v>7603021</v>
      </c>
      <c r="G1163">
        <v>7603044</v>
      </c>
      <c r="H1163" t="s">
        <v>4</v>
      </c>
      <c r="I1163">
        <v>61.29</v>
      </c>
      <c r="J1163" t="s">
        <v>3</v>
      </c>
      <c r="K1163" t="s">
        <v>180</v>
      </c>
      <c r="L1163" s="1" t="s">
        <v>1</v>
      </c>
      <c r="M1163" s="1" t="str">
        <f>B1163</f>
        <v>GGTACTTATTGTAGTCCTCT</v>
      </c>
      <c r="N1163" s="1" t="s">
        <v>179</v>
      </c>
      <c r="O1163" s="1">
        <v>-23.7000007629394</v>
      </c>
      <c r="P1163" s="1">
        <v>-2.9000000953674299</v>
      </c>
    </row>
    <row r="1164" spans="1:16">
      <c r="A1164" t="s">
        <v>9</v>
      </c>
      <c r="B1164" t="s">
        <v>178</v>
      </c>
      <c r="C1164" t="s">
        <v>7</v>
      </c>
      <c r="D1164" t="s">
        <v>6</v>
      </c>
      <c r="E1164" t="s">
        <v>101</v>
      </c>
      <c r="F1164">
        <v>7601787</v>
      </c>
      <c r="G1164">
        <v>7601810</v>
      </c>
      <c r="H1164" t="s">
        <v>4</v>
      </c>
      <c r="I1164">
        <v>0</v>
      </c>
      <c r="J1164" t="s">
        <v>3</v>
      </c>
      <c r="K1164" t="s">
        <v>177</v>
      </c>
      <c r="L1164" s="1" t="s">
        <v>1</v>
      </c>
      <c r="M1164" s="1" t="str">
        <f>B1164</f>
        <v>GGGTCGTGATTTTGTTCAGA</v>
      </c>
      <c r="N1164" s="1" t="s">
        <v>176</v>
      </c>
      <c r="O1164" s="1">
        <v>-18.899999618530199</v>
      </c>
      <c r="P1164" s="1">
        <v>-0.69999998807907104</v>
      </c>
    </row>
    <row r="1165" spans="1:16">
      <c r="A1165" t="s">
        <v>9</v>
      </c>
      <c r="B1165" t="s">
        <v>175</v>
      </c>
      <c r="C1165" t="s">
        <v>7</v>
      </c>
      <c r="D1165" t="s">
        <v>6</v>
      </c>
      <c r="E1165" t="s">
        <v>168</v>
      </c>
      <c r="F1165">
        <v>5253953</v>
      </c>
      <c r="G1165">
        <v>5253976</v>
      </c>
      <c r="H1165" t="s">
        <v>4</v>
      </c>
      <c r="I1165">
        <v>6.67</v>
      </c>
      <c r="J1165" t="s">
        <v>3</v>
      </c>
      <c r="K1165" t="s">
        <v>174</v>
      </c>
      <c r="L1165" s="1" t="s">
        <v>1</v>
      </c>
      <c r="M1165" s="1" t="str">
        <f>B1165</f>
        <v>GGAGCAGGCCGAGTTTGCAG</v>
      </c>
      <c r="N1165" s="1" t="s">
        <v>173</v>
      </c>
      <c r="O1165" s="1">
        <v>-23.399999618530199</v>
      </c>
      <c r="P1165" s="1">
        <v>-5.1999998092651296</v>
      </c>
    </row>
    <row r="1166" spans="1:16">
      <c r="A1166" t="s">
        <v>9</v>
      </c>
      <c r="B1166" t="s">
        <v>172</v>
      </c>
      <c r="C1166" t="s">
        <v>7</v>
      </c>
      <c r="D1166" t="s">
        <v>6</v>
      </c>
      <c r="E1166" t="s">
        <v>168</v>
      </c>
      <c r="F1166">
        <v>39990942</v>
      </c>
      <c r="G1166">
        <v>39990965</v>
      </c>
      <c r="H1166" t="s">
        <v>4</v>
      </c>
      <c r="I1166">
        <v>4.76</v>
      </c>
      <c r="J1166" t="s">
        <v>3</v>
      </c>
      <c r="K1166" t="s">
        <v>171</v>
      </c>
      <c r="L1166" s="1" t="s">
        <v>1</v>
      </c>
      <c r="M1166" s="1" t="str">
        <f>B1166</f>
        <v>GGTGGCACCTCAAGAGATTC</v>
      </c>
      <c r="N1166" s="1" t="s">
        <v>170</v>
      </c>
      <c r="O1166" s="1">
        <v>-19.600000381469702</v>
      </c>
      <c r="P1166" s="1">
        <v>-0.80000001192092896</v>
      </c>
    </row>
    <row r="1167" spans="1:16">
      <c r="A1167" t="s">
        <v>9</v>
      </c>
      <c r="B1167" t="s">
        <v>169</v>
      </c>
      <c r="C1167" t="s">
        <v>7</v>
      </c>
      <c r="D1167" t="s">
        <v>6</v>
      </c>
      <c r="E1167" t="s">
        <v>168</v>
      </c>
      <c r="F1167">
        <v>39980134</v>
      </c>
      <c r="G1167">
        <v>39980157</v>
      </c>
      <c r="H1167" t="s">
        <v>4</v>
      </c>
      <c r="I1167">
        <v>50</v>
      </c>
      <c r="J1167" t="s">
        <v>3</v>
      </c>
      <c r="K1167" t="s">
        <v>167</v>
      </c>
      <c r="L1167" s="1" t="s">
        <v>1</v>
      </c>
      <c r="M1167" s="1" t="str">
        <f>B1167</f>
        <v>GGACCCTGAAGATACCGCTC</v>
      </c>
      <c r="N1167" s="1" t="s">
        <v>166</v>
      </c>
      <c r="O1167" s="1">
        <v>-21.600000381469702</v>
      </c>
      <c r="P1167" s="1">
        <v>0</v>
      </c>
    </row>
    <row r="1168" spans="1:16">
      <c r="A1168" t="s">
        <v>9</v>
      </c>
      <c r="B1168" t="s">
        <v>165</v>
      </c>
      <c r="C1168" t="s">
        <v>7</v>
      </c>
      <c r="D1168" t="s">
        <v>6</v>
      </c>
      <c r="E1168" t="s">
        <v>70</v>
      </c>
      <c r="F1168">
        <v>6196560</v>
      </c>
      <c r="G1168">
        <v>6196583</v>
      </c>
      <c r="H1168" t="s">
        <v>4</v>
      </c>
      <c r="I1168">
        <v>0</v>
      </c>
      <c r="J1168" t="s">
        <v>3</v>
      </c>
      <c r="K1168" t="s">
        <v>164</v>
      </c>
      <c r="L1168" s="1" t="s">
        <v>1</v>
      </c>
      <c r="M1168" s="1" t="str">
        <f>B1168</f>
        <v>GGAATCACAGCCATAGAGCT</v>
      </c>
      <c r="N1168" s="1" t="s">
        <v>163</v>
      </c>
      <c r="O1168" s="1">
        <v>-21.799999237060501</v>
      </c>
      <c r="P1168" s="1">
        <v>-0.89999997615814198</v>
      </c>
    </row>
    <row r="1169" spans="1:16">
      <c r="A1169" t="s">
        <v>9</v>
      </c>
      <c r="B1169" t="s">
        <v>162</v>
      </c>
      <c r="C1169" t="s">
        <v>7</v>
      </c>
      <c r="D1169" t="s">
        <v>6</v>
      </c>
      <c r="E1169" t="s">
        <v>90</v>
      </c>
      <c r="F1169">
        <v>729064</v>
      </c>
      <c r="G1169">
        <v>729087</v>
      </c>
      <c r="H1169" t="s">
        <v>4</v>
      </c>
      <c r="I1169">
        <v>27.59</v>
      </c>
      <c r="J1169" t="s">
        <v>3</v>
      </c>
      <c r="K1169" t="s">
        <v>161</v>
      </c>
      <c r="L1169" s="1" t="s">
        <v>1</v>
      </c>
      <c r="M1169" s="1" t="str">
        <f>B1169</f>
        <v>GGCCATGAAGAAGATCGGTC</v>
      </c>
      <c r="N1169" s="1" t="s">
        <v>160</v>
      </c>
      <c r="O1169" s="1">
        <v>-21</v>
      </c>
      <c r="P1169" s="1">
        <v>-2.20000004768371</v>
      </c>
    </row>
    <row r="1170" spans="1:16">
      <c r="A1170" t="s">
        <v>9</v>
      </c>
      <c r="B1170" t="s">
        <v>159</v>
      </c>
      <c r="C1170" t="s">
        <v>7</v>
      </c>
      <c r="D1170" t="s">
        <v>6</v>
      </c>
      <c r="E1170" t="s">
        <v>90</v>
      </c>
      <c r="F1170">
        <v>718100</v>
      </c>
      <c r="G1170">
        <v>718123</v>
      </c>
      <c r="H1170" t="s">
        <v>4</v>
      </c>
      <c r="I1170">
        <v>14.29</v>
      </c>
      <c r="J1170" t="s">
        <v>3</v>
      </c>
      <c r="K1170" t="s">
        <v>158</v>
      </c>
      <c r="L1170" s="1" t="s">
        <v>1</v>
      </c>
      <c r="M1170" s="1" t="str">
        <f>B1170</f>
        <v>GGATCAAGTCTTCCCTGCTG</v>
      </c>
      <c r="N1170" s="1" t="s">
        <v>157</v>
      </c>
      <c r="O1170" s="1">
        <v>-23.600000381469702</v>
      </c>
      <c r="P1170" s="1">
        <v>-2.20000004768371</v>
      </c>
    </row>
    <row r="1171" spans="1:16">
      <c r="A1171" t="s">
        <v>9</v>
      </c>
      <c r="B1171" t="s">
        <v>156</v>
      </c>
      <c r="C1171" t="s">
        <v>7</v>
      </c>
      <c r="D1171" t="s">
        <v>6</v>
      </c>
      <c r="E1171" t="s">
        <v>94</v>
      </c>
      <c r="F1171">
        <v>3113127</v>
      </c>
      <c r="G1171">
        <v>3113150</v>
      </c>
      <c r="H1171" t="s">
        <v>4</v>
      </c>
      <c r="I1171">
        <v>82.35</v>
      </c>
      <c r="J1171" t="s">
        <v>3</v>
      </c>
      <c r="K1171" t="s">
        <v>155</v>
      </c>
      <c r="L1171" s="1" t="s">
        <v>1</v>
      </c>
      <c r="M1171" s="1" t="str">
        <f>B1171</f>
        <v>GGAAGACATGATCCGGCTGG</v>
      </c>
      <c r="N1171" s="1" t="s">
        <v>154</v>
      </c>
      <c r="O1171" s="1">
        <v>-24.399999618530199</v>
      </c>
      <c r="P1171" s="1">
        <v>-2.20000004768371</v>
      </c>
    </row>
    <row r="1172" spans="1:16">
      <c r="A1172" t="s">
        <v>9</v>
      </c>
      <c r="B1172" t="s">
        <v>153</v>
      </c>
      <c r="C1172" t="s">
        <v>7</v>
      </c>
      <c r="D1172" t="s">
        <v>6</v>
      </c>
      <c r="E1172" t="s">
        <v>94</v>
      </c>
      <c r="F1172">
        <v>3122699</v>
      </c>
      <c r="G1172">
        <v>3122722</v>
      </c>
      <c r="H1172" t="s">
        <v>4</v>
      </c>
      <c r="I1172">
        <v>0</v>
      </c>
      <c r="J1172" t="s">
        <v>3</v>
      </c>
      <c r="K1172" t="s">
        <v>152</v>
      </c>
      <c r="L1172" s="1" t="s">
        <v>1</v>
      </c>
      <c r="M1172" s="1" t="str">
        <f>B1172</f>
        <v>GGTGCTCATGTTCACAGATA</v>
      </c>
      <c r="N1172" s="1" t="s">
        <v>151</v>
      </c>
      <c r="O1172" s="1">
        <v>-17.899999618530199</v>
      </c>
      <c r="P1172" s="1">
        <v>-0.69999998807907104</v>
      </c>
    </row>
    <row r="1173" spans="1:16">
      <c r="A1173" t="s">
        <v>9</v>
      </c>
      <c r="B1173" t="s">
        <v>150</v>
      </c>
      <c r="C1173" t="s">
        <v>7</v>
      </c>
      <c r="D1173" t="s">
        <v>6</v>
      </c>
      <c r="E1173" t="s">
        <v>149</v>
      </c>
      <c r="F1173">
        <v>6772474</v>
      </c>
      <c r="G1173">
        <v>6772497</v>
      </c>
      <c r="H1173" t="s">
        <v>4</v>
      </c>
      <c r="I1173">
        <v>53.57</v>
      </c>
      <c r="J1173" t="s">
        <v>3</v>
      </c>
      <c r="K1173" t="s">
        <v>148</v>
      </c>
      <c r="L1173" s="1" t="s">
        <v>1</v>
      </c>
      <c r="M1173" s="1" t="str">
        <f>B1173</f>
        <v>GGGGCTGTTGACATCGATGA</v>
      </c>
      <c r="N1173" s="1" t="s">
        <v>147</v>
      </c>
      <c r="O1173" s="1">
        <v>-21.2000007629394</v>
      </c>
      <c r="P1173" s="1">
        <v>-0.30000001192092801</v>
      </c>
    </row>
    <row r="1174" spans="1:16">
      <c r="A1174" t="s">
        <v>9</v>
      </c>
      <c r="B1174" t="s">
        <v>146</v>
      </c>
      <c r="C1174" t="s">
        <v>7</v>
      </c>
      <c r="D1174" t="s">
        <v>6</v>
      </c>
      <c r="E1174" t="s">
        <v>22</v>
      </c>
      <c r="F1174">
        <v>54791179</v>
      </c>
      <c r="G1174">
        <v>54791202</v>
      </c>
      <c r="H1174" t="s">
        <v>4</v>
      </c>
      <c r="I1174">
        <v>87.18</v>
      </c>
      <c r="J1174" t="s">
        <v>3</v>
      </c>
      <c r="K1174" t="s">
        <v>145</v>
      </c>
      <c r="L1174" s="1" t="s">
        <v>1</v>
      </c>
      <c r="M1174" s="1" t="str">
        <f>B1174</f>
        <v>GGCCCGCGCTGAAGCTCTGG</v>
      </c>
      <c r="N1174" s="1" t="s">
        <v>144</v>
      </c>
      <c r="O1174" s="1">
        <v>-23.600000381469702</v>
      </c>
      <c r="P1174" s="1">
        <v>-1.8999999761581401</v>
      </c>
    </row>
    <row r="1175" spans="1:16">
      <c r="A1175" t="s">
        <v>9</v>
      </c>
      <c r="B1175" t="s">
        <v>143</v>
      </c>
      <c r="C1175" t="s">
        <v>7</v>
      </c>
      <c r="D1175" t="s">
        <v>6</v>
      </c>
      <c r="E1175" t="s">
        <v>22</v>
      </c>
      <c r="F1175">
        <v>54791976</v>
      </c>
      <c r="G1175">
        <v>54791999</v>
      </c>
      <c r="H1175" t="s">
        <v>4</v>
      </c>
      <c r="I1175">
        <v>30</v>
      </c>
      <c r="J1175" t="s">
        <v>3</v>
      </c>
      <c r="K1175" t="s">
        <v>142</v>
      </c>
      <c r="L1175" s="1" t="s">
        <v>1</v>
      </c>
      <c r="M1175" s="1" t="str">
        <f>B1175</f>
        <v>GGGTTTGGTTCTGTAATCAA</v>
      </c>
      <c r="N1175" s="1" t="s">
        <v>141</v>
      </c>
      <c r="O1175" s="1">
        <v>-22.5</v>
      </c>
      <c r="P1175" s="1">
        <v>-0.89999997615814198</v>
      </c>
    </row>
    <row r="1176" spans="1:16">
      <c r="A1176" t="s">
        <v>9</v>
      </c>
      <c r="B1176" t="s">
        <v>140</v>
      </c>
      <c r="C1176" t="s">
        <v>7</v>
      </c>
      <c r="D1176" t="s">
        <v>6</v>
      </c>
      <c r="E1176" t="s">
        <v>43</v>
      </c>
      <c r="F1176">
        <v>51092220</v>
      </c>
      <c r="G1176">
        <v>51092243</v>
      </c>
      <c r="H1176" t="s">
        <v>4</v>
      </c>
      <c r="I1176">
        <v>73.680000000000007</v>
      </c>
      <c r="J1176" t="s">
        <v>3</v>
      </c>
      <c r="K1176" t="s">
        <v>139</v>
      </c>
      <c r="L1176" s="1" t="s">
        <v>1</v>
      </c>
      <c r="M1176" s="1" t="str">
        <f>B1176</f>
        <v>GGAGTCCTGAAGGAGGACGA</v>
      </c>
      <c r="N1176" s="1" t="s">
        <v>138</v>
      </c>
      <c r="O1176" s="1">
        <v>-25.2000007629394</v>
      </c>
      <c r="P1176" s="1">
        <v>-7.1999998092651296</v>
      </c>
    </row>
    <row r="1177" spans="1:16">
      <c r="A1177" t="s">
        <v>9</v>
      </c>
      <c r="B1177" t="s">
        <v>137</v>
      </c>
      <c r="C1177" t="s">
        <v>7</v>
      </c>
      <c r="D1177" t="s">
        <v>6</v>
      </c>
      <c r="E1177" t="s">
        <v>43</v>
      </c>
      <c r="F1177">
        <v>51089069</v>
      </c>
      <c r="G1177">
        <v>51089092</v>
      </c>
      <c r="H1177" t="s">
        <v>4</v>
      </c>
      <c r="I1177">
        <v>57.89</v>
      </c>
      <c r="J1177" t="s">
        <v>3</v>
      </c>
      <c r="K1177" t="s">
        <v>136</v>
      </c>
      <c r="L1177" s="1" t="s">
        <v>1</v>
      </c>
      <c r="M1177" s="1" t="str">
        <f>B1177</f>
        <v>GATCATTGCGTTCAGCGAGC</v>
      </c>
      <c r="N1177" s="1" t="s">
        <v>135</v>
      </c>
      <c r="O1177" s="1">
        <v>-21.2000007629394</v>
      </c>
      <c r="P1177" s="1">
        <v>-3</v>
      </c>
    </row>
    <row r="1178" spans="1:16">
      <c r="A1178" t="s">
        <v>9</v>
      </c>
      <c r="B1178" t="s">
        <v>134</v>
      </c>
      <c r="C1178" t="s">
        <v>7</v>
      </c>
      <c r="D1178" t="s">
        <v>6</v>
      </c>
      <c r="E1178" t="s">
        <v>130</v>
      </c>
      <c r="F1178">
        <v>9512608</v>
      </c>
      <c r="G1178">
        <v>9512631</v>
      </c>
      <c r="H1178" t="s">
        <v>4</v>
      </c>
      <c r="I1178">
        <v>46.15</v>
      </c>
      <c r="J1178" t="s">
        <v>3</v>
      </c>
      <c r="K1178" t="s">
        <v>133</v>
      </c>
      <c r="L1178" s="1" t="s">
        <v>1</v>
      </c>
      <c r="M1178" s="1" t="str">
        <f>B1178</f>
        <v>GGCTCCAGCGGTCACTCAAG</v>
      </c>
      <c r="N1178" s="1" t="s">
        <v>132</v>
      </c>
      <c r="O1178" s="1">
        <v>-22</v>
      </c>
      <c r="P1178" s="1">
        <v>-2.20000004768371</v>
      </c>
    </row>
    <row r="1179" spans="1:16">
      <c r="A1179" t="s">
        <v>9</v>
      </c>
      <c r="B1179" t="s">
        <v>131</v>
      </c>
      <c r="C1179" t="s">
        <v>7</v>
      </c>
      <c r="D1179" t="s">
        <v>6</v>
      </c>
      <c r="E1179" t="s">
        <v>130</v>
      </c>
      <c r="F1179">
        <v>9516035</v>
      </c>
      <c r="G1179">
        <v>9516058</v>
      </c>
      <c r="H1179" t="s">
        <v>4</v>
      </c>
      <c r="I1179">
        <v>54</v>
      </c>
      <c r="J1179" t="s">
        <v>3</v>
      </c>
      <c r="K1179" t="s">
        <v>129</v>
      </c>
      <c r="L1179" s="1" t="s">
        <v>1</v>
      </c>
      <c r="M1179" s="1" t="str">
        <f>B1179</f>
        <v>GGGTGTTGGTCCAGGCCAGG</v>
      </c>
      <c r="N1179" s="1" t="s">
        <v>128</v>
      </c>
      <c r="O1179" s="1">
        <v>-27.5</v>
      </c>
      <c r="P1179" s="1">
        <v>-3.4000000953674299</v>
      </c>
    </row>
    <row r="1180" spans="1:16">
      <c r="A1180" t="s">
        <v>9</v>
      </c>
      <c r="B1180" t="s">
        <v>127</v>
      </c>
      <c r="C1180" t="s">
        <v>7</v>
      </c>
      <c r="D1180" t="s">
        <v>6</v>
      </c>
      <c r="E1180" t="s">
        <v>36</v>
      </c>
      <c r="F1180">
        <v>3966627</v>
      </c>
      <c r="G1180">
        <v>3966650</v>
      </c>
      <c r="H1180" t="s">
        <v>4</v>
      </c>
      <c r="I1180">
        <v>5.88</v>
      </c>
      <c r="J1180" t="s">
        <v>3</v>
      </c>
      <c r="K1180" t="s">
        <v>126</v>
      </c>
      <c r="L1180" s="1" t="s">
        <v>1</v>
      </c>
      <c r="M1180" s="1" t="str">
        <f>B1180</f>
        <v>GGTTTTCTTCTTCTACCCTC</v>
      </c>
      <c r="N1180" s="1" t="s">
        <v>125</v>
      </c>
      <c r="O1180" s="1">
        <v>-21.5</v>
      </c>
      <c r="P1180" s="1">
        <v>-0.60000002384185702</v>
      </c>
    </row>
    <row r="1181" spans="1:16">
      <c r="A1181" t="s">
        <v>9</v>
      </c>
      <c r="B1181" t="s">
        <v>124</v>
      </c>
      <c r="C1181" t="s">
        <v>7</v>
      </c>
      <c r="D1181" t="s">
        <v>6</v>
      </c>
      <c r="E1181" t="s">
        <v>36</v>
      </c>
      <c r="F1181">
        <v>22633859</v>
      </c>
      <c r="G1181">
        <v>22633882</v>
      </c>
      <c r="H1181" t="s">
        <v>4</v>
      </c>
      <c r="I1181">
        <v>13.95</v>
      </c>
      <c r="J1181" t="s">
        <v>3</v>
      </c>
      <c r="K1181" t="s">
        <v>123</v>
      </c>
      <c r="L1181" s="1" t="s">
        <v>1</v>
      </c>
      <c r="M1181" s="1" t="str">
        <f>B1181</f>
        <v>GGATGCCGATGCAATCTTAC</v>
      </c>
      <c r="N1181" s="1" t="s">
        <v>122</v>
      </c>
      <c r="O1181" s="1">
        <v>-21.7000007629394</v>
      </c>
      <c r="P1181" s="1">
        <v>-2.0999999046325599</v>
      </c>
    </row>
    <row r="1182" spans="1:16">
      <c r="A1182" t="s">
        <v>9</v>
      </c>
      <c r="B1182" t="s">
        <v>121</v>
      </c>
      <c r="C1182" t="s">
        <v>7</v>
      </c>
      <c r="D1182" t="s">
        <v>6</v>
      </c>
      <c r="E1182" t="s">
        <v>36</v>
      </c>
      <c r="F1182">
        <v>22634213</v>
      </c>
      <c r="G1182">
        <v>22634236</v>
      </c>
      <c r="H1182" t="s">
        <v>4</v>
      </c>
      <c r="I1182">
        <v>10.64</v>
      </c>
      <c r="J1182" t="s">
        <v>3</v>
      </c>
      <c r="K1182" t="s">
        <v>120</v>
      </c>
      <c r="L1182" s="1" t="s">
        <v>1</v>
      </c>
      <c r="M1182" s="1" t="str">
        <f>B1182</f>
        <v>GGCTCCAATCTCAGCCAAGC</v>
      </c>
      <c r="N1182" s="1" t="s">
        <v>119</v>
      </c>
      <c r="O1182" s="1">
        <v>-22.5</v>
      </c>
      <c r="P1182" s="1">
        <v>-5.0999999046325604</v>
      </c>
    </row>
    <row r="1183" spans="1:16">
      <c r="A1183" t="s">
        <v>9</v>
      </c>
      <c r="B1183" t="s">
        <v>118</v>
      </c>
      <c r="C1183" t="s">
        <v>7</v>
      </c>
      <c r="D1183" t="s">
        <v>6</v>
      </c>
      <c r="E1183" t="s">
        <v>5</v>
      </c>
      <c r="F1183">
        <v>11789459</v>
      </c>
      <c r="G1183">
        <v>11789482</v>
      </c>
      <c r="H1183" t="s">
        <v>4</v>
      </c>
      <c r="I1183">
        <v>0</v>
      </c>
      <c r="J1183" t="s">
        <v>3</v>
      </c>
      <c r="K1183" t="s">
        <v>117</v>
      </c>
      <c r="L1183" s="1" t="s">
        <v>1</v>
      </c>
      <c r="M1183" s="1" t="str">
        <f>B1183</f>
        <v>GGCACCGATTTCTGCTAAGT</v>
      </c>
      <c r="N1183" s="1" t="s">
        <v>116</v>
      </c>
      <c r="O1183" s="1">
        <v>-25.5</v>
      </c>
      <c r="P1183" s="1">
        <v>-2.5</v>
      </c>
    </row>
    <row r="1184" spans="1:16">
      <c r="A1184" t="s">
        <v>9</v>
      </c>
      <c r="B1184" t="s">
        <v>115</v>
      </c>
      <c r="C1184" t="s">
        <v>7</v>
      </c>
      <c r="D1184" t="s">
        <v>6</v>
      </c>
      <c r="E1184" t="s">
        <v>111</v>
      </c>
      <c r="F1184">
        <v>40021733</v>
      </c>
      <c r="G1184">
        <v>40021756</v>
      </c>
      <c r="H1184" t="s">
        <v>4</v>
      </c>
      <c r="I1184">
        <v>2.17</v>
      </c>
      <c r="J1184" t="s">
        <v>3</v>
      </c>
      <c r="K1184" t="s">
        <v>114</v>
      </c>
      <c r="L1184" s="1" t="s">
        <v>1</v>
      </c>
      <c r="M1184" s="1" t="str">
        <f>B1184</f>
        <v>GGTCAGTGTCTGAGGTATCC</v>
      </c>
      <c r="N1184" s="1" t="s">
        <v>113</v>
      </c>
      <c r="O1184" s="1">
        <v>-18.799999237060501</v>
      </c>
      <c r="P1184" s="1">
        <v>-1.5</v>
      </c>
    </row>
    <row r="1185" spans="1:16">
      <c r="A1185" t="s">
        <v>9</v>
      </c>
      <c r="B1185" t="s">
        <v>112</v>
      </c>
      <c r="C1185" t="s">
        <v>7</v>
      </c>
      <c r="D1185" t="s">
        <v>6</v>
      </c>
      <c r="E1185" t="s">
        <v>111</v>
      </c>
      <c r="F1185">
        <v>40047515</v>
      </c>
      <c r="G1185">
        <v>40047538</v>
      </c>
      <c r="H1185" t="s">
        <v>4</v>
      </c>
      <c r="I1185">
        <v>43.48</v>
      </c>
      <c r="J1185" t="s">
        <v>3</v>
      </c>
      <c r="K1185" t="s">
        <v>110</v>
      </c>
      <c r="L1185" s="1" t="s">
        <v>1</v>
      </c>
      <c r="M1185" s="1" t="str">
        <f>B1185</f>
        <v>GGAGGTTGTCTGGAAGCTCC</v>
      </c>
      <c r="N1185" s="1" t="s">
        <v>109</v>
      </c>
      <c r="O1185" s="1">
        <v>-26.799999237060501</v>
      </c>
      <c r="P1185" s="1">
        <v>-6.1999998092651296</v>
      </c>
    </row>
    <row r="1186" spans="1:16">
      <c r="A1186" t="s">
        <v>9</v>
      </c>
      <c r="B1186" t="s">
        <v>108</v>
      </c>
      <c r="C1186" t="s">
        <v>7</v>
      </c>
      <c r="D1186" t="s">
        <v>6</v>
      </c>
      <c r="E1186" t="s">
        <v>22</v>
      </c>
      <c r="F1186">
        <v>7591333</v>
      </c>
      <c r="G1186">
        <v>7591356</v>
      </c>
      <c r="H1186" t="s">
        <v>4</v>
      </c>
      <c r="I1186">
        <v>37.14</v>
      </c>
      <c r="J1186" t="s">
        <v>3</v>
      </c>
      <c r="K1186" t="s">
        <v>107</v>
      </c>
      <c r="L1186" s="1" t="s">
        <v>1</v>
      </c>
      <c r="M1186" s="1" t="str">
        <f>B1186</f>
        <v>GGTACGGTTTGCATCCGGAG</v>
      </c>
      <c r="N1186" s="1" t="s">
        <v>106</v>
      </c>
      <c r="O1186" s="1">
        <v>-23.399999618530199</v>
      </c>
      <c r="P1186" s="1">
        <v>-2.9000000953674299</v>
      </c>
    </row>
    <row r="1187" spans="1:16">
      <c r="A1187" t="s">
        <v>9</v>
      </c>
      <c r="B1187" t="s">
        <v>105</v>
      </c>
      <c r="C1187" t="s">
        <v>7</v>
      </c>
      <c r="D1187" t="s">
        <v>6</v>
      </c>
      <c r="E1187" t="s">
        <v>22</v>
      </c>
      <c r="F1187">
        <v>7595642</v>
      </c>
      <c r="G1187">
        <v>7595665</v>
      </c>
      <c r="H1187" t="s">
        <v>4</v>
      </c>
      <c r="I1187">
        <v>58.33</v>
      </c>
      <c r="J1187" t="s">
        <v>3</v>
      </c>
      <c r="K1187" t="s">
        <v>104</v>
      </c>
      <c r="L1187" s="1" t="s">
        <v>1</v>
      </c>
      <c r="M1187" s="1" t="str">
        <f>B1187</f>
        <v>GGCAGTCTTTTGAAGGGTTT</v>
      </c>
      <c r="N1187" s="1" t="s">
        <v>103</v>
      </c>
      <c r="O1187" s="1">
        <v>-21.600000381469702</v>
      </c>
      <c r="P1187" s="1">
        <v>0</v>
      </c>
    </row>
    <row r="1188" spans="1:16">
      <c r="A1188" t="s">
        <v>9</v>
      </c>
      <c r="B1188" t="s">
        <v>102</v>
      </c>
      <c r="C1188" t="s">
        <v>7</v>
      </c>
      <c r="D1188" t="s">
        <v>6</v>
      </c>
      <c r="E1188" t="s">
        <v>101</v>
      </c>
      <c r="F1188">
        <v>13840531</v>
      </c>
      <c r="G1188">
        <v>13840554</v>
      </c>
      <c r="H1188" t="s">
        <v>4</v>
      </c>
      <c r="I1188">
        <v>30.61</v>
      </c>
      <c r="J1188" t="s">
        <v>3</v>
      </c>
      <c r="K1188" t="s">
        <v>100</v>
      </c>
      <c r="L1188" s="1" t="s">
        <v>1</v>
      </c>
      <c r="M1188" s="1" t="str">
        <f>B1188</f>
        <v>GGAGGCTCTGTGCTCCTACC</v>
      </c>
      <c r="N1188" s="1" t="s">
        <v>99</v>
      </c>
      <c r="O1188" s="1">
        <v>-22.5</v>
      </c>
      <c r="P1188" s="1">
        <v>-5.6999998092651296</v>
      </c>
    </row>
    <row r="1189" spans="1:16">
      <c r="A1189" t="s">
        <v>9</v>
      </c>
      <c r="B1189" t="s">
        <v>98</v>
      </c>
      <c r="C1189" t="s">
        <v>7</v>
      </c>
      <c r="D1189" t="s">
        <v>6</v>
      </c>
      <c r="E1189" t="s">
        <v>94</v>
      </c>
      <c r="F1189">
        <v>6186762</v>
      </c>
      <c r="G1189">
        <v>6186785</v>
      </c>
      <c r="H1189" t="s">
        <v>4</v>
      </c>
      <c r="I1189">
        <v>35.71</v>
      </c>
      <c r="J1189" t="s">
        <v>3</v>
      </c>
      <c r="K1189" t="s">
        <v>97</v>
      </c>
      <c r="L1189" s="1" t="s">
        <v>1</v>
      </c>
      <c r="M1189" s="1" t="str">
        <f>B1189</f>
        <v>GGTGAACGGGTCGGTTCCAC</v>
      </c>
      <c r="N1189" s="1" t="s">
        <v>96</v>
      </c>
      <c r="O1189" s="1">
        <v>-25.899999618530199</v>
      </c>
      <c r="P1189" s="1">
        <v>-3.4000000953674299</v>
      </c>
    </row>
    <row r="1190" spans="1:16">
      <c r="A1190" t="s">
        <v>9</v>
      </c>
      <c r="B1190" t="s">
        <v>95</v>
      </c>
      <c r="C1190" t="s">
        <v>7</v>
      </c>
      <c r="D1190" t="s">
        <v>6</v>
      </c>
      <c r="E1190" t="s">
        <v>94</v>
      </c>
      <c r="F1190">
        <v>6196484</v>
      </c>
      <c r="G1190">
        <v>6196507</v>
      </c>
      <c r="H1190" t="s">
        <v>4</v>
      </c>
      <c r="I1190">
        <v>0</v>
      </c>
      <c r="J1190" t="s">
        <v>3</v>
      </c>
      <c r="K1190" t="s">
        <v>93</v>
      </c>
      <c r="L1190" s="1" t="s">
        <v>1</v>
      </c>
      <c r="M1190" s="1" t="str">
        <f>B1190</f>
        <v>GGATGGGCTCGGAGTCCCAC</v>
      </c>
      <c r="N1190" s="1" t="s">
        <v>92</v>
      </c>
      <c r="O1190" s="1">
        <v>-27.2000007629394</v>
      </c>
      <c r="P1190" s="1">
        <v>-4.5999999046325604</v>
      </c>
    </row>
    <row r="1191" spans="1:16">
      <c r="A1191" t="s">
        <v>9</v>
      </c>
      <c r="B1191" t="s">
        <v>91</v>
      </c>
      <c r="C1191" t="s">
        <v>7</v>
      </c>
      <c r="D1191" t="s">
        <v>6</v>
      </c>
      <c r="E1191" t="s">
        <v>90</v>
      </c>
      <c r="F1191">
        <v>32323111</v>
      </c>
      <c r="G1191">
        <v>32323134</v>
      </c>
      <c r="H1191" t="s">
        <v>4</v>
      </c>
      <c r="I1191">
        <v>20</v>
      </c>
      <c r="J1191" t="s">
        <v>3</v>
      </c>
      <c r="K1191" t="s">
        <v>89</v>
      </c>
      <c r="L1191" s="1" t="s">
        <v>1</v>
      </c>
      <c r="M1191" s="1" t="str">
        <f>B1191</f>
        <v>GGTTGACCAGATACGTGCAC</v>
      </c>
      <c r="N1191" s="1" t="s">
        <v>88</v>
      </c>
      <c r="O1191" s="1">
        <v>-21.899999618530199</v>
      </c>
      <c r="P1191" s="1">
        <v>-0.5</v>
      </c>
    </row>
    <row r="1192" spans="1:16">
      <c r="A1192" t="s">
        <v>9</v>
      </c>
      <c r="B1192" t="s">
        <v>87</v>
      </c>
      <c r="C1192" t="s">
        <v>7</v>
      </c>
      <c r="D1192" t="s">
        <v>6</v>
      </c>
      <c r="E1192" t="s">
        <v>77</v>
      </c>
      <c r="F1192">
        <v>18795766</v>
      </c>
      <c r="G1192">
        <v>18795789</v>
      </c>
      <c r="H1192" t="s">
        <v>4</v>
      </c>
      <c r="I1192">
        <v>8.51</v>
      </c>
      <c r="J1192" t="s">
        <v>3</v>
      </c>
      <c r="K1192" t="s">
        <v>86</v>
      </c>
      <c r="L1192" s="1" t="s">
        <v>1</v>
      </c>
      <c r="M1192" s="1" t="str">
        <f>B1192</f>
        <v>GGAGGACACATTGATGGAGG</v>
      </c>
      <c r="N1192" s="1" t="s">
        <v>85</v>
      </c>
      <c r="O1192" s="1">
        <v>-23.2000007629394</v>
      </c>
      <c r="P1192" s="1">
        <v>0</v>
      </c>
    </row>
    <row r="1193" spans="1:16">
      <c r="A1193" t="s">
        <v>9</v>
      </c>
      <c r="B1193" t="s">
        <v>84</v>
      </c>
      <c r="C1193" t="s">
        <v>7</v>
      </c>
      <c r="D1193" t="s">
        <v>6</v>
      </c>
      <c r="E1193" t="s">
        <v>77</v>
      </c>
      <c r="F1193">
        <v>18799743</v>
      </c>
      <c r="G1193">
        <v>18799766</v>
      </c>
      <c r="H1193" t="s">
        <v>4</v>
      </c>
      <c r="I1193">
        <v>0</v>
      </c>
      <c r="J1193" t="s">
        <v>3</v>
      </c>
      <c r="K1193" t="s">
        <v>83</v>
      </c>
      <c r="L1193" s="1" t="s">
        <v>1</v>
      </c>
      <c r="M1193" s="1" t="str">
        <f>B1193</f>
        <v>GGCGTCAGCAACATTTTCGG</v>
      </c>
      <c r="N1193" s="1" t="s">
        <v>82</v>
      </c>
      <c r="O1193" s="1">
        <v>-22</v>
      </c>
      <c r="P1193" s="1">
        <v>-1.5</v>
      </c>
    </row>
    <row r="1194" spans="1:16">
      <c r="A1194" t="s">
        <v>9</v>
      </c>
      <c r="B1194" t="s">
        <v>81</v>
      </c>
      <c r="C1194" t="s">
        <v>7</v>
      </c>
      <c r="D1194" t="s">
        <v>6</v>
      </c>
      <c r="E1194" t="s">
        <v>77</v>
      </c>
      <c r="F1194">
        <v>14946826</v>
      </c>
      <c r="G1194">
        <v>14946849</v>
      </c>
      <c r="H1194" t="s">
        <v>4</v>
      </c>
      <c r="I1194">
        <v>27.72</v>
      </c>
      <c r="J1194" t="s">
        <v>3</v>
      </c>
      <c r="K1194" t="s">
        <v>80</v>
      </c>
      <c r="L1194" s="1" t="s">
        <v>1</v>
      </c>
      <c r="M1194" s="1" t="str">
        <f>B1194</f>
        <v>GGCCCGTGATTCCAGAAGAG</v>
      </c>
      <c r="N1194" s="1" t="s">
        <v>79</v>
      </c>
      <c r="O1194" s="1">
        <v>-19.2000007629394</v>
      </c>
      <c r="P1194" s="1">
        <v>0</v>
      </c>
    </row>
    <row r="1195" spans="1:16">
      <c r="A1195" t="s">
        <v>9</v>
      </c>
      <c r="B1195" t="s">
        <v>78</v>
      </c>
      <c r="C1195" t="s">
        <v>7</v>
      </c>
      <c r="D1195" t="s">
        <v>6</v>
      </c>
      <c r="E1195" t="s">
        <v>77</v>
      </c>
      <c r="F1195">
        <v>14941672</v>
      </c>
      <c r="G1195">
        <v>14941695</v>
      </c>
      <c r="H1195" t="s">
        <v>4</v>
      </c>
      <c r="I1195">
        <v>7.07</v>
      </c>
      <c r="J1195" t="s">
        <v>3</v>
      </c>
      <c r="K1195" t="s">
        <v>76</v>
      </c>
      <c r="L1195" s="1" t="s">
        <v>1</v>
      </c>
      <c r="M1195" s="1" t="str">
        <f>B1195</f>
        <v>GGCGTCCCTACTTGTGCTAC</v>
      </c>
      <c r="N1195" s="1" t="s">
        <v>75</v>
      </c>
      <c r="O1195" s="1">
        <v>-22.100000381469702</v>
      </c>
      <c r="P1195" s="1">
        <v>-0.69999998807907104</v>
      </c>
    </row>
    <row r="1196" spans="1:16">
      <c r="A1196" t="s">
        <v>9</v>
      </c>
      <c r="B1196" t="s">
        <v>74</v>
      </c>
      <c r="C1196" t="s">
        <v>7</v>
      </c>
      <c r="D1196" t="s">
        <v>6</v>
      </c>
      <c r="E1196" t="s">
        <v>70</v>
      </c>
      <c r="F1196">
        <v>25340326</v>
      </c>
      <c r="G1196">
        <v>25340349</v>
      </c>
      <c r="H1196" t="s">
        <v>4</v>
      </c>
      <c r="I1196">
        <v>23.08</v>
      </c>
      <c r="J1196" t="s">
        <v>3</v>
      </c>
      <c r="K1196" t="s">
        <v>73</v>
      </c>
      <c r="L1196" s="1" t="s">
        <v>1</v>
      </c>
      <c r="M1196" s="1" t="str">
        <f>B1196</f>
        <v>GGGGCTCTGCGTCCTGGAGC</v>
      </c>
      <c r="N1196" s="1" t="s">
        <v>72</v>
      </c>
      <c r="O1196" s="1">
        <v>-24.5</v>
      </c>
      <c r="P1196" s="1">
        <v>-5.3000001907348597</v>
      </c>
    </row>
    <row r="1197" spans="1:16">
      <c r="A1197" t="s">
        <v>9</v>
      </c>
      <c r="B1197" t="s">
        <v>71</v>
      </c>
      <c r="C1197" t="s">
        <v>7</v>
      </c>
      <c r="D1197" t="s">
        <v>6</v>
      </c>
      <c r="E1197" t="s">
        <v>70</v>
      </c>
      <c r="F1197">
        <v>25345697</v>
      </c>
      <c r="G1197">
        <v>25345720</v>
      </c>
      <c r="H1197" t="s">
        <v>4</v>
      </c>
      <c r="I1197">
        <v>11.32</v>
      </c>
      <c r="J1197" t="s">
        <v>3</v>
      </c>
      <c r="K1197" t="s">
        <v>69</v>
      </c>
      <c r="L1197" s="1" t="s">
        <v>1</v>
      </c>
      <c r="M1197" s="1" t="str">
        <f>B1197</f>
        <v>GGCAGAGGCTTCTTCTCTTC</v>
      </c>
      <c r="N1197" s="1" t="s">
        <v>68</v>
      </c>
      <c r="O1197" s="1">
        <v>-19.799999237060501</v>
      </c>
      <c r="P1197" s="1">
        <v>-2.70000004768371</v>
      </c>
    </row>
    <row r="1198" spans="1:16">
      <c r="A1198" t="s">
        <v>9</v>
      </c>
      <c r="B1198" t="s">
        <v>67</v>
      </c>
      <c r="C1198" t="s">
        <v>7</v>
      </c>
      <c r="D1198" t="s">
        <v>6</v>
      </c>
      <c r="E1198" t="s">
        <v>36</v>
      </c>
      <c r="F1198">
        <v>62537220</v>
      </c>
      <c r="G1198">
        <v>62537243</v>
      </c>
      <c r="H1198" t="s">
        <v>4</v>
      </c>
      <c r="I1198">
        <v>52.38</v>
      </c>
      <c r="J1198" t="s">
        <v>3</v>
      </c>
      <c r="K1198" t="s">
        <v>66</v>
      </c>
      <c r="L1198" s="1" t="s">
        <v>1</v>
      </c>
      <c r="M1198" s="1" t="str">
        <f>B1198</f>
        <v>GGTGAGTCAGTTCACTCCAG</v>
      </c>
      <c r="N1198" s="1" t="s">
        <v>65</v>
      </c>
      <c r="O1198" s="1">
        <v>-20.100000381469702</v>
      </c>
      <c r="P1198" s="1">
        <v>-3.5</v>
      </c>
    </row>
    <row r="1199" spans="1:16">
      <c r="A1199" t="s">
        <v>9</v>
      </c>
      <c r="B1199" t="s">
        <v>64</v>
      </c>
      <c r="C1199" t="s">
        <v>7</v>
      </c>
      <c r="D1199" t="s">
        <v>6</v>
      </c>
      <c r="E1199" t="s">
        <v>36</v>
      </c>
      <c r="F1199">
        <v>62536208</v>
      </c>
      <c r="G1199">
        <v>62536231</v>
      </c>
      <c r="H1199" t="s">
        <v>4</v>
      </c>
      <c r="I1199">
        <v>4.76</v>
      </c>
      <c r="J1199" t="s">
        <v>3</v>
      </c>
      <c r="K1199" t="s">
        <v>63</v>
      </c>
      <c r="L1199" s="1" t="s">
        <v>1</v>
      </c>
      <c r="M1199" s="1" t="str">
        <f>B1199</f>
        <v>GGCAGATGACCTCATTATCC</v>
      </c>
      <c r="N1199" s="1" t="s">
        <v>62</v>
      </c>
      <c r="O1199" s="1">
        <v>-23.399999618530199</v>
      </c>
      <c r="P1199" s="1">
        <v>-2.0999999046325599</v>
      </c>
    </row>
    <row r="1200" spans="1:16">
      <c r="A1200" t="s">
        <v>9</v>
      </c>
      <c r="B1200" t="s">
        <v>61</v>
      </c>
      <c r="C1200" t="s">
        <v>7</v>
      </c>
      <c r="D1200" t="s">
        <v>6</v>
      </c>
      <c r="E1200" t="s">
        <v>57</v>
      </c>
      <c r="F1200">
        <v>15880849</v>
      </c>
      <c r="G1200">
        <v>15880872</v>
      </c>
      <c r="H1200" t="s">
        <v>4</v>
      </c>
      <c r="I1200">
        <v>12.12</v>
      </c>
      <c r="J1200" t="s">
        <v>3</v>
      </c>
      <c r="K1200" t="s">
        <v>60</v>
      </c>
      <c r="L1200" s="1" t="s">
        <v>1</v>
      </c>
      <c r="M1200" s="1" t="str">
        <f>B1200</f>
        <v>GGTTGTGTTCGCTGCGAAAG</v>
      </c>
      <c r="N1200" s="1" t="s">
        <v>59</v>
      </c>
      <c r="O1200" s="1">
        <v>-20.2000007629394</v>
      </c>
      <c r="P1200" s="1">
        <v>-0.60000002384185702</v>
      </c>
    </row>
    <row r="1201" spans="1:16">
      <c r="A1201" t="s">
        <v>9</v>
      </c>
      <c r="B1201" t="s">
        <v>58</v>
      </c>
      <c r="C1201" t="s">
        <v>7</v>
      </c>
      <c r="D1201" t="s">
        <v>6</v>
      </c>
      <c r="E1201" t="s">
        <v>57</v>
      </c>
      <c r="F1201">
        <v>15871784</v>
      </c>
      <c r="G1201">
        <v>15871807</v>
      </c>
      <c r="H1201" t="s">
        <v>4</v>
      </c>
      <c r="I1201">
        <v>100</v>
      </c>
      <c r="J1201" t="s">
        <v>3</v>
      </c>
      <c r="K1201" t="s">
        <v>56</v>
      </c>
      <c r="L1201" s="1" t="s">
        <v>1</v>
      </c>
      <c r="M1201" s="1" t="str">
        <f>B1201</f>
        <v>GGACAGTCCTGCCGAGGTGG</v>
      </c>
      <c r="N1201" s="1" t="s">
        <v>55</v>
      </c>
      <c r="O1201" s="1">
        <v>-26.399999618530199</v>
      </c>
      <c r="P1201" s="1">
        <v>-2</v>
      </c>
    </row>
    <row r="1202" spans="1:16">
      <c r="A1202" t="s">
        <v>9</v>
      </c>
      <c r="B1202" t="s">
        <v>54</v>
      </c>
      <c r="C1202" t="s">
        <v>7</v>
      </c>
      <c r="D1202" t="s">
        <v>6</v>
      </c>
      <c r="E1202" t="s">
        <v>50</v>
      </c>
      <c r="F1202">
        <v>11445524</v>
      </c>
      <c r="G1202">
        <v>11445547</v>
      </c>
      <c r="H1202" t="s">
        <v>4</v>
      </c>
      <c r="I1202">
        <v>42.86</v>
      </c>
      <c r="J1202" t="s">
        <v>3</v>
      </c>
      <c r="K1202" t="s">
        <v>53</v>
      </c>
      <c r="L1202" s="1" t="s">
        <v>1</v>
      </c>
      <c r="M1202" s="1" t="str">
        <f>B1202</f>
        <v>GGAAGCTATAGCCGGGACCA</v>
      </c>
      <c r="N1202" s="1" t="s">
        <v>52</v>
      </c>
      <c r="O1202" s="1">
        <v>-24.100000381469702</v>
      </c>
      <c r="P1202" s="1">
        <v>-0.10000000149011599</v>
      </c>
    </row>
    <row r="1203" spans="1:16">
      <c r="A1203" t="s">
        <v>9</v>
      </c>
      <c r="B1203" t="s">
        <v>51</v>
      </c>
      <c r="C1203" t="s">
        <v>7</v>
      </c>
      <c r="D1203" t="s">
        <v>6</v>
      </c>
      <c r="E1203" t="s">
        <v>50</v>
      </c>
      <c r="F1203">
        <v>11466444</v>
      </c>
      <c r="G1203">
        <v>11466467</v>
      </c>
      <c r="H1203" t="s">
        <v>4</v>
      </c>
      <c r="I1203">
        <v>45</v>
      </c>
      <c r="J1203" t="s">
        <v>3</v>
      </c>
      <c r="K1203" t="s">
        <v>49</v>
      </c>
      <c r="L1203" s="1" t="s">
        <v>1</v>
      </c>
      <c r="M1203" s="1" t="str">
        <f>B1203</f>
        <v>GGAGGAGAGAGTAGAACCAC</v>
      </c>
      <c r="N1203" s="1" t="s">
        <v>48</v>
      </c>
      <c r="O1203" s="1">
        <v>-23.100000381469702</v>
      </c>
      <c r="P1203" s="1">
        <v>0</v>
      </c>
    </row>
    <row r="1204" spans="1:16">
      <c r="A1204" t="s">
        <v>9</v>
      </c>
      <c r="B1204" t="s">
        <v>47</v>
      </c>
      <c r="C1204" t="s">
        <v>7</v>
      </c>
      <c r="D1204" t="s">
        <v>6</v>
      </c>
      <c r="E1204" t="s">
        <v>43</v>
      </c>
      <c r="F1204">
        <v>46957150</v>
      </c>
      <c r="G1204">
        <v>46957173</v>
      </c>
      <c r="H1204" t="s">
        <v>4</v>
      </c>
      <c r="I1204">
        <v>56.25</v>
      </c>
      <c r="J1204" t="s">
        <v>3</v>
      </c>
      <c r="K1204" t="s">
        <v>46</v>
      </c>
      <c r="L1204" s="1" t="s">
        <v>1</v>
      </c>
      <c r="M1204" s="1" t="str">
        <f>B1204</f>
        <v>GGTGCTGGAGCAGTACGTGG</v>
      </c>
      <c r="N1204" s="1" t="s">
        <v>45</v>
      </c>
      <c r="O1204" s="1">
        <v>-25.5</v>
      </c>
      <c r="P1204" s="1">
        <v>-6.0999999046325604</v>
      </c>
    </row>
    <row r="1205" spans="1:16">
      <c r="A1205" t="s">
        <v>9</v>
      </c>
      <c r="B1205" t="s">
        <v>44</v>
      </c>
      <c r="C1205" t="s">
        <v>7</v>
      </c>
      <c r="D1205" t="s">
        <v>6</v>
      </c>
      <c r="E1205" t="s">
        <v>43</v>
      </c>
      <c r="F1205">
        <v>46988437</v>
      </c>
      <c r="G1205">
        <v>46988460</v>
      </c>
      <c r="H1205" t="s">
        <v>4</v>
      </c>
      <c r="I1205">
        <v>45</v>
      </c>
      <c r="J1205" t="s">
        <v>3</v>
      </c>
      <c r="K1205" t="s">
        <v>42</v>
      </c>
      <c r="L1205" s="1" t="s">
        <v>1</v>
      </c>
      <c r="M1205" s="1" t="str">
        <f>B1205</f>
        <v>GGAGATGTGGCGCTCAGGGG</v>
      </c>
      <c r="N1205" s="1" t="s">
        <v>41</v>
      </c>
      <c r="O1205" s="1">
        <v>-22.5</v>
      </c>
      <c r="P1205" s="1">
        <v>-1.70000004768371</v>
      </c>
    </row>
    <row r="1206" spans="1:16">
      <c r="A1206" t="s">
        <v>9</v>
      </c>
      <c r="B1206" t="s">
        <v>40</v>
      </c>
      <c r="C1206" t="s">
        <v>7</v>
      </c>
      <c r="D1206" t="s">
        <v>6</v>
      </c>
      <c r="E1206" t="s">
        <v>36</v>
      </c>
      <c r="F1206">
        <v>25061076</v>
      </c>
      <c r="G1206">
        <v>25061099</v>
      </c>
      <c r="H1206" t="s">
        <v>4</v>
      </c>
      <c r="I1206">
        <v>39.29</v>
      </c>
      <c r="J1206" t="s">
        <v>3</v>
      </c>
      <c r="K1206" t="s">
        <v>39</v>
      </c>
      <c r="L1206" s="1" t="s">
        <v>1</v>
      </c>
      <c r="M1206" s="1" t="str">
        <f>B1206</f>
        <v>GGAAGTTGGCCAGCACTCTG</v>
      </c>
      <c r="N1206" s="1" t="s">
        <v>38</v>
      </c>
      <c r="O1206" s="1">
        <v>-24.5</v>
      </c>
      <c r="P1206" s="1">
        <v>-0.30000001192092801</v>
      </c>
    </row>
    <row r="1207" spans="1:16">
      <c r="A1207" t="s">
        <v>9</v>
      </c>
      <c r="B1207" t="s">
        <v>37</v>
      </c>
      <c r="C1207" t="s">
        <v>7</v>
      </c>
      <c r="D1207" t="s">
        <v>6</v>
      </c>
      <c r="E1207" t="s">
        <v>36</v>
      </c>
      <c r="F1207">
        <v>25060503</v>
      </c>
      <c r="G1207">
        <v>25060526</v>
      </c>
      <c r="H1207" t="s">
        <v>4</v>
      </c>
      <c r="I1207">
        <v>8.33</v>
      </c>
      <c r="J1207" t="s">
        <v>3</v>
      </c>
      <c r="K1207" t="s">
        <v>35</v>
      </c>
      <c r="L1207" s="1" t="s">
        <v>1</v>
      </c>
      <c r="M1207" s="1" t="str">
        <f>B1207</f>
        <v>GGCAGGCCAACTTGTACAAT</v>
      </c>
      <c r="N1207" s="1" t="s">
        <v>34</v>
      </c>
      <c r="O1207" s="1">
        <v>-22.100000381469702</v>
      </c>
      <c r="P1207" s="1">
        <v>-3.4000000953674299</v>
      </c>
    </row>
    <row r="1208" spans="1:16">
      <c r="A1208" t="s">
        <v>9</v>
      </c>
      <c r="B1208" t="s">
        <v>33</v>
      </c>
      <c r="C1208" t="s">
        <v>7</v>
      </c>
      <c r="D1208" t="s">
        <v>6</v>
      </c>
      <c r="E1208" t="s">
        <v>29</v>
      </c>
      <c r="F1208">
        <v>1906157</v>
      </c>
      <c r="G1208">
        <v>1906180</v>
      </c>
      <c r="H1208" t="s">
        <v>4</v>
      </c>
      <c r="I1208">
        <v>37.5</v>
      </c>
      <c r="J1208" t="s">
        <v>3</v>
      </c>
      <c r="K1208" t="s">
        <v>32</v>
      </c>
      <c r="L1208" s="1" t="s">
        <v>1</v>
      </c>
      <c r="M1208" s="1" t="str">
        <f>B1208</f>
        <v>GGCTTTTTCGGAGGGTCTGT</v>
      </c>
      <c r="N1208" s="1" t="s">
        <v>31</v>
      </c>
      <c r="O1208" s="1">
        <v>-28.7000007629394</v>
      </c>
      <c r="P1208" s="1">
        <v>-3.7999999523162802</v>
      </c>
    </row>
    <row r="1209" spans="1:16">
      <c r="A1209" t="s">
        <v>9</v>
      </c>
      <c r="B1209" t="s">
        <v>30</v>
      </c>
      <c r="C1209" t="s">
        <v>7</v>
      </c>
      <c r="D1209" t="s">
        <v>6</v>
      </c>
      <c r="E1209" t="s">
        <v>29</v>
      </c>
      <c r="F1209">
        <v>1913392</v>
      </c>
      <c r="G1209">
        <v>1913415</v>
      </c>
      <c r="H1209" t="s">
        <v>4</v>
      </c>
      <c r="I1209">
        <v>33.93</v>
      </c>
      <c r="J1209" t="s">
        <v>3</v>
      </c>
      <c r="K1209" t="s">
        <v>28</v>
      </c>
      <c r="L1209" s="1" t="s">
        <v>1</v>
      </c>
      <c r="M1209" s="1" t="str">
        <f>B1209</f>
        <v>GGAAACCTCAGCACTCCTGA</v>
      </c>
      <c r="N1209" s="1" t="s">
        <v>27</v>
      </c>
      <c r="O1209" s="1">
        <v>-20.399999618530199</v>
      </c>
      <c r="P1209" s="1">
        <v>-1.20000004768371</v>
      </c>
    </row>
    <row r="1210" spans="1:16">
      <c r="A1210" t="s">
        <v>9</v>
      </c>
      <c r="B1210" t="s">
        <v>26</v>
      </c>
      <c r="C1210" t="s">
        <v>7</v>
      </c>
      <c r="D1210" t="s">
        <v>6</v>
      </c>
      <c r="E1210" t="s">
        <v>22</v>
      </c>
      <c r="F1210">
        <v>19772610</v>
      </c>
      <c r="G1210">
        <v>19772633</v>
      </c>
      <c r="H1210" t="s">
        <v>4</v>
      </c>
      <c r="I1210">
        <v>9.8000000000000007</v>
      </c>
      <c r="J1210" t="s">
        <v>3</v>
      </c>
      <c r="K1210" t="s">
        <v>25</v>
      </c>
      <c r="L1210" s="1" t="s">
        <v>1</v>
      </c>
      <c r="M1210" s="1" t="str">
        <f>B1210</f>
        <v>GGTTTCTGTTAGAGGCTCTT</v>
      </c>
      <c r="N1210" s="1" t="s">
        <v>24</v>
      </c>
      <c r="O1210" s="1">
        <v>-24.600000381469702</v>
      </c>
      <c r="P1210" s="1">
        <v>-3.9000000953674299</v>
      </c>
    </row>
    <row r="1211" spans="1:16">
      <c r="A1211" t="s">
        <v>9</v>
      </c>
      <c r="B1211" t="s">
        <v>23</v>
      </c>
      <c r="C1211" t="s">
        <v>7</v>
      </c>
      <c r="D1211" t="s">
        <v>6</v>
      </c>
      <c r="E1211" t="s">
        <v>22</v>
      </c>
      <c r="F1211">
        <v>19766562</v>
      </c>
      <c r="G1211">
        <v>19766585</v>
      </c>
      <c r="H1211" t="s">
        <v>4</v>
      </c>
      <c r="I1211">
        <v>14</v>
      </c>
      <c r="J1211" t="s">
        <v>3</v>
      </c>
      <c r="K1211" t="s">
        <v>21</v>
      </c>
      <c r="L1211" s="1" t="s">
        <v>1</v>
      </c>
      <c r="M1211" s="1" t="str">
        <f>B1211</f>
        <v>GGGCATTTTGACTGTGAACA</v>
      </c>
      <c r="N1211" s="1" t="s">
        <v>20</v>
      </c>
      <c r="O1211" s="1">
        <v>-21.7000007629394</v>
      </c>
      <c r="P1211" s="1">
        <v>-2</v>
      </c>
    </row>
    <row r="1212" spans="1:16">
      <c r="A1212" t="s">
        <v>9</v>
      </c>
      <c r="B1212" t="s">
        <v>19</v>
      </c>
      <c r="C1212" t="s">
        <v>7</v>
      </c>
      <c r="D1212" t="s">
        <v>6</v>
      </c>
      <c r="E1212" t="s">
        <v>15</v>
      </c>
      <c r="F1212">
        <v>22555556</v>
      </c>
      <c r="G1212">
        <v>22555579</v>
      </c>
      <c r="H1212" t="s">
        <v>4</v>
      </c>
      <c r="I1212">
        <v>63.27</v>
      </c>
      <c r="J1212" t="s">
        <v>3</v>
      </c>
      <c r="K1212" t="s">
        <v>18</v>
      </c>
      <c r="L1212" s="1" t="s">
        <v>1</v>
      </c>
      <c r="M1212" s="1" t="str">
        <f>B1212</f>
        <v>GGTCTGATGGCATCAAACAA</v>
      </c>
      <c r="N1212" s="1" t="s">
        <v>17</v>
      </c>
      <c r="O1212" s="1">
        <v>-21.2000007629394</v>
      </c>
      <c r="P1212" s="1">
        <v>-1.8999999761581401</v>
      </c>
    </row>
    <row r="1213" spans="1:16">
      <c r="A1213" t="s">
        <v>9</v>
      </c>
      <c r="B1213" t="s">
        <v>16</v>
      </c>
      <c r="C1213" t="s">
        <v>7</v>
      </c>
      <c r="D1213" t="s">
        <v>6</v>
      </c>
      <c r="E1213" t="s">
        <v>15</v>
      </c>
      <c r="F1213">
        <v>22574535</v>
      </c>
      <c r="G1213">
        <v>22574558</v>
      </c>
      <c r="H1213" t="s">
        <v>4</v>
      </c>
      <c r="I1213">
        <v>0</v>
      </c>
      <c r="J1213" t="s">
        <v>3</v>
      </c>
      <c r="K1213" t="s">
        <v>14</v>
      </c>
      <c r="L1213" s="1" t="s">
        <v>1</v>
      </c>
      <c r="M1213" s="1" t="str">
        <f>B1213</f>
        <v>GGTTGAAGCTCGACATGAGC</v>
      </c>
      <c r="N1213" s="1" t="s">
        <v>13</v>
      </c>
      <c r="O1213" s="1">
        <v>-24</v>
      </c>
      <c r="P1213" s="1">
        <v>-3.9000000953674299</v>
      </c>
    </row>
    <row r="1214" spans="1:16">
      <c r="A1214" t="s">
        <v>9</v>
      </c>
      <c r="B1214" t="s">
        <v>12</v>
      </c>
      <c r="C1214" t="s">
        <v>7</v>
      </c>
      <c r="D1214" t="s">
        <v>6</v>
      </c>
      <c r="E1214" t="s">
        <v>5</v>
      </c>
      <c r="F1214">
        <v>17027302</v>
      </c>
      <c r="G1214">
        <v>17027325</v>
      </c>
      <c r="H1214" t="s">
        <v>4</v>
      </c>
      <c r="I1214">
        <v>35.44</v>
      </c>
      <c r="J1214" t="s">
        <v>3</v>
      </c>
      <c r="K1214" t="s">
        <v>11</v>
      </c>
      <c r="L1214" s="1" t="s">
        <v>1</v>
      </c>
      <c r="M1214" s="1" t="str">
        <f>B1214</f>
        <v>GGAGGAAACGCTGATTGTCC</v>
      </c>
      <c r="N1214" s="1" t="s">
        <v>10</v>
      </c>
      <c r="O1214" s="1">
        <v>-23.100000381469702</v>
      </c>
      <c r="P1214" s="1">
        <v>-2.5</v>
      </c>
    </row>
    <row r="1215" spans="1:16">
      <c r="A1215" t="s">
        <v>9</v>
      </c>
      <c r="B1215" t="s">
        <v>8</v>
      </c>
      <c r="C1215" t="s">
        <v>7</v>
      </c>
      <c r="D1215" t="s">
        <v>6</v>
      </c>
      <c r="E1215" t="s">
        <v>5</v>
      </c>
      <c r="F1215">
        <v>17036895</v>
      </c>
      <c r="G1215">
        <v>17036918</v>
      </c>
      <c r="H1215" t="s">
        <v>4</v>
      </c>
      <c r="I1215">
        <v>0</v>
      </c>
      <c r="J1215" t="s">
        <v>3</v>
      </c>
      <c r="K1215" t="s">
        <v>2</v>
      </c>
      <c r="L1215" s="1" t="s">
        <v>1</v>
      </c>
      <c r="M1215" s="1" t="str">
        <f>B1215</f>
        <v>GGTATTTCACCATCCATGGA</v>
      </c>
      <c r="N1215" s="1" t="s">
        <v>0</v>
      </c>
      <c r="O1215" s="1">
        <v>-19.799999237060501</v>
      </c>
      <c r="P1215" s="1">
        <v>-1.799999952316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ebra g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mm</dc:creator>
  <cp:lastModifiedBy>adimm</cp:lastModifiedBy>
  <dcterms:created xsi:type="dcterms:W3CDTF">2021-05-04T15:47:47Z</dcterms:created>
  <dcterms:modified xsi:type="dcterms:W3CDTF">2021-05-04T15:49:05Z</dcterms:modified>
</cp:coreProperties>
</file>